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k/Desktop/Final Submission/"/>
    </mc:Choice>
  </mc:AlternateContent>
  <xr:revisionPtr revIDLastSave="0" documentId="13_ncr:1_{3041B567-B0EA-F141-9235-96C626E47438}" xr6:coauthVersionLast="45" xr6:coauthVersionMax="45" xr10:uidLastSave="{00000000-0000-0000-0000-000000000000}"/>
  <bookViews>
    <workbookView xWindow="0" yWindow="460" windowWidth="27700" windowHeight="17540" xr2:uid="{00000000-000D-0000-FFFF-FFFF00000000}"/>
  </bookViews>
  <sheets>
    <sheet name="Deregulated proteins" sheetId="1" r:id="rId1"/>
  </sheets>
  <definedNames>
    <definedName name="_xlnm._FilterDatabase" localSheetId="0" hidden="1">'Deregulated proteins'!$A$27:$AV$4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07" i="1" l="1"/>
  <c r="AB40" i="1"/>
  <c r="AB153" i="1"/>
  <c r="AB417" i="1"/>
  <c r="AB234" i="1"/>
  <c r="AB235" i="1"/>
  <c r="AB277" i="1"/>
  <c r="AB348" i="1"/>
  <c r="AB202" i="1"/>
  <c r="AB338" i="1"/>
  <c r="AB154" i="1"/>
  <c r="AB398" i="1"/>
  <c r="AB127" i="1"/>
  <c r="AB437" i="1"/>
  <c r="AB115" i="1"/>
  <c r="AB236" i="1"/>
  <c r="AB219" i="1"/>
  <c r="AB359" i="1"/>
  <c r="AB81" i="1"/>
  <c r="AB124" i="1"/>
  <c r="AB412" i="1"/>
  <c r="AB358" i="1"/>
  <c r="AB377" i="1"/>
  <c r="AB36" i="1"/>
  <c r="AB443" i="1"/>
  <c r="AB294" i="1"/>
  <c r="AB296" i="1"/>
  <c r="AB432" i="1"/>
  <c r="AB413" i="1"/>
  <c r="AB125" i="1"/>
  <c r="AB298" i="1"/>
  <c r="AB460" i="1"/>
  <c r="AB189" i="1"/>
  <c r="AB73" i="1"/>
  <c r="AB218" i="1"/>
  <c r="AB99" i="1"/>
  <c r="AB173" i="1"/>
  <c r="AB355" i="1"/>
  <c r="AB287" i="1"/>
  <c r="AB317" i="1"/>
  <c r="AB209" i="1"/>
  <c r="AB212" i="1"/>
  <c r="AB157" i="1"/>
  <c r="AB55" i="1"/>
  <c r="AB90" i="1"/>
  <c r="AB201" i="1"/>
  <c r="AB88" i="1"/>
  <c r="AB292" i="1"/>
  <c r="AB211" i="1"/>
  <c r="AB336" i="1"/>
  <c r="AB237" i="1"/>
  <c r="AB323" i="1"/>
  <c r="AB283" i="1"/>
  <c r="AB231" i="1"/>
  <c r="AB97" i="1"/>
  <c r="AB82" i="1"/>
  <c r="AB357" i="1"/>
  <c r="AB216" i="1"/>
  <c r="AB352" i="1"/>
  <c r="AB442" i="1"/>
  <c r="AB238" i="1"/>
  <c r="AB239" i="1"/>
  <c r="AB375" i="1"/>
  <c r="AB379" i="1"/>
  <c r="AB149" i="1"/>
  <c r="AB67" i="1"/>
  <c r="AB356" i="1"/>
  <c r="AB418" i="1"/>
  <c r="AB240" i="1"/>
  <c r="AB226" i="1"/>
  <c r="AB420" i="1"/>
  <c r="AB213" i="1"/>
  <c r="AB436" i="1"/>
  <c r="AB131" i="1"/>
  <c r="AB286" i="1"/>
  <c r="AB220" i="1"/>
  <c r="AB319" i="1"/>
  <c r="AB188" i="1"/>
  <c r="AB42" i="1"/>
  <c r="AB69" i="1"/>
  <c r="AB204" i="1"/>
  <c r="AB308" i="1"/>
  <c r="AB196" i="1"/>
  <c r="AB276" i="1"/>
  <c r="AB371" i="1"/>
  <c r="AB241" i="1"/>
  <c r="AB177" i="1"/>
  <c r="AB301" i="1"/>
  <c r="AB426" i="1"/>
  <c r="AB109" i="1"/>
  <c r="AB53" i="1"/>
  <c r="AB181" i="1"/>
  <c r="AB408" i="1"/>
  <c r="AB344" i="1"/>
  <c r="AB449" i="1"/>
  <c r="AB123" i="1"/>
  <c r="AB469" i="1"/>
  <c r="AB33" i="1"/>
  <c r="AB341" i="1"/>
  <c r="AB335" i="1"/>
  <c r="AB130" i="1"/>
  <c r="AB114" i="1"/>
  <c r="AB407" i="1"/>
  <c r="AB320" i="1"/>
  <c r="AB430" i="1"/>
  <c r="AB425" i="1"/>
  <c r="AB331" i="1"/>
  <c r="AB145" i="1"/>
  <c r="AB362" i="1"/>
  <c r="AB402" i="1"/>
  <c r="AB242" i="1"/>
  <c r="AB195" i="1"/>
  <c r="AB174" i="1"/>
  <c r="AB451" i="1"/>
  <c r="AB37" i="1"/>
  <c r="AB163" i="1"/>
  <c r="AB225" i="1"/>
  <c r="AB222" i="1"/>
  <c r="AB221" i="1"/>
  <c r="AB295" i="1"/>
  <c r="AB148" i="1"/>
  <c r="AB152" i="1"/>
  <c r="AB143" i="1"/>
  <c r="AB367" i="1"/>
  <c r="AB370" i="1"/>
  <c r="AB207" i="1"/>
  <c r="AB311" i="1"/>
  <c r="AB205" i="1"/>
  <c r="AB161" i="1"/>
  <c r="AB477" i="1"/>
  <c r="AB438" i="1"/>
  <c r="AB327" i="1"/>
  <c r="AB429" i="1"/>
  <c r="AB463" i="1"/>
  <c r="AB424" i="1"/>
  <c r="AB349" i="1"/>
  <c r="AB476" i="1"/>
  <c r="AB410" i="1"/>
  <c r="AB342" i="1"/>
  <c r="AB136" i="1"/>
  <c r="AB150" i="1"/>
  <c r="AB322" i="1"/>
  <c r="AB71" i="1"/>
  <c r="AB43" i="1"/>
  <c r="AB80" i="1"/>
  <c r="AB334" i="1"/>
  <c r="AB409" i="1"/>
  <c r="AB58" i="1"/>
  <c r="AB32" i="1"/>
  <c r="AB101" i="1"/>
  <c r="AB243" i="1"/>
  <c r="AB186" i="1"/>
  <c r="AB288" i="1"/>
  <c r="AB244" i="1"/>
  <c r="AB72" i="1"/>
  <c r="AB34" i="1"/>
  <c r="AB388" i="1"/>
  <c r="AB206" i="1"/>
  <c r="AB187" i="1"/>
  <c r="AB100" i="1"/>
  <c r="AB330" i="1"/>
  <c r="AB339" i="1"/>
  <c r="AB281" i="1"/>
  <c r="AB31" i="1"/>
  <c r="AB378" i="1"/>
  <c r="AB427" i="1"/>
  <c r="AB159" i="1"/>
  <c r="AB165" i="1"/>
  <c r="AB75" i="1"/>
  <c r="AB450" i="1"/>
  <c r="AB245" i="1"/>
  <c r="AB315" i="1"/>
  <c r="AB457" i="1"/>
  <c r="AB302" i="1"/>
  <c r="AB421" i="1"/>
  <c r="AB175" i="1"/>
  <c r="AB396" i="1"/>
  <c r="AB475" i="1"/>
  <c r="AB340" i="1"/>
  <c r="AB391" i="1"/>
  <c r="AB434" i="1"/>
  <c r="AB246" i="1"/>
  <c r="AB76" i="1"/>
  <c r="AB132" i="1"/>
  <c r="AB93" i="1"/>
  <c r="AB343" i="1"/>
  <c r="AB350" i="1"/>
  <c r="AB461" i="1"/>
  <c r="AB247" i="1"/>
  <c r="AB122" i="1"/>
  <c r="AB49" i="1"/>
  <c r="AB401" i="1"/>
  <c r="AB360" i="1"/>
  <c r="AB455" i="1"/>
  <c r="AB373" i="1"/>
  <c r="AB346" i="1"/>
  <c r="AB411" i="1"/>
  <c r="AB178" i="1"/>
  <c r="AB193" i="1"/>
  <c r="AB68" i="1"/>
  <c r="AB224" i="1"/>
  <c r="AB383" i="1"/>
  <c r="AB179" i="1"/>
  <c r="AB435" i="1"/>
  <c r="AB312" i="1"/>
  <c r="AB158" i="1"/>
  <c r="AB306" i="1"/>
  <c r="AB318" i="1"/>
  <c r="AB248" i="1"/>
  <c r="AB227" i="1"/>
  <c r="AB214" i="1"/>
  <c r="AB223" i="1"/>
  <c r="AB28" i="1"/>
  <c r="AB65" i="1"/>
  <c r="AB249" i="1"/>
  <c r="AB39" i="1"/>
  <c r="AB472" i="1"/>
  <c r="AB474" i="1"/>
  <c r="AB197" i="1"/>
  <c r="AB368" i="1"/>
  <c r="AB250" i="1"/>
  <c r="AB217" i="1"/>
  <c r="AB155" i="1"/>
  <c r="AB151" i="1"/>
  <c r="AB85" i="1"/>
  <c r="AB389" i="1"/>
  <c r="AB304" i="1"/>
  <c r="AB385" i="1"/>
  <c r="AB372" i="1"/>
  <c r="AB113" i="1"/>
  <c r="AB184" i="1"/>
  <c r="AB275" i="1"/>
  <c r="AB103" i="1"/>
  <c r="AB464" i="1"/>
  <c r="AB316" i="1"/>
  <c r="AB251" i="1"/>
  <c r="AB128" i="1"/>
  <c r="AB297" i="1"/>
  <c r="AB30" i="1"/>
  <c r="AB230" i="1"/>
  <c r="AB290" i="1"/>
  <c r="AB54" i="1"/>
  <c r="AB105" i="1"/>
  <c r="AB468" i="1"/>
  <c r="AB144" i="1"/>
  <c r="AB102" i="1"/>
  <c r="AB166" i="1"/>
  <c r="AB83" i="1"/>
  <c r="AB285" i="1"/>
  <c r="AB168" i="1"/>
  <c r="AB382" i="1"/>
  <c r="AB329" i="1"/>
  <c r="AB252" i="1"/>
  <c r="AB351" i="1"/>
  <c r="AB198" i="1"/>
  <c r="AB390" i="1"/>
  <c r="AB473" i="1"/>
  <c r="AB300" i="1"/>
  <c r="AB253" i="1"/>
  <c r="AB41" i="1"/>
  <c r="AB456" i="1"/>
  <c r="AB462" i="1"/>
  <c r="AB160" i="1"/>
  <c r="AB183" i="1"/>
  <c r="AB254" i="1"/>
  <c r="AB446" i="1"/>
  <c r="AB278" i="1"/>
  <c r="AB94" i="1"/>
  <c r="AB210" i="1"/>
  <c r="AB321" i="1"/>
  <c r="AB95" i="1"/>
  <c r="AB384" i="1"/>
  <c r="AB169" i="1"/>
  <c r="AB156" i="1"/>
  <c r="AB471" i="1"/>
  <c r="AB134" i="1"/>
  <c r="AB307" i="1"/>
  <c r="AB171" i="1"/>
  <c r="AB255" i="1"/>
  <c r="AB139" i="1"/>
  <c r="AB256" i="1"/>
  <c r="AB422" i="1"/>
  <c r="AB324" i="1"/>
  <c r="AB395" i="1"/>
  <c r="AB194" i="1"/>
  <c r="AB386" i="1"/>
  <c r="AB405" i="1"/>
  <c r="AB440" i="1"/>
  <c r="AB303" i="1"/>
  <c r="AB364" i="1"/>
  <c r="AB66" i="1"/>
  <c r="AB167" i="1"/>
  <c r="AB164" i="1"/>
  <c r="AB146" i="1"/>
  <c r="AB394" i="1"/>
  <c r="AB180" i="1"/>
  <c r="AB361" i="1"/>
  <c r="AB387" i="1"/>
  <c r="AB423" i="1"/>
  <c r="AB403" i="1"/>
  <c r="AB310" i="1"/>
  <c r="AB257" i="1"/>
  <c r="AB119" i="1"/>
  <c r="AB77" i="1"/>
  <c r="AB258" i="1"/>
  <c r="AB400" i="1"/>
  <c r="AB259" i="1"/>
  <c r="AB137" i="1"/>
  <c r="AB106" i="1"/>
  <c r="AB172" i="1"/>
  <c r="AB46" i="1"/>
  <c r="AB431" i="1"/>
  <c r="AB190" i="1"/>
  <c r="AB232" i="1"/>
  <c r="AB120" i="1"/>
  <c r="AB129" i="1"/>
  <c r="AB280" i="1"/>
  <c r="AB192" i="1"/>
  <c r="AB380" i="1"/>
  <c r="AB233" i="1"/>
  <c r="AB35" i="1"/>
  <c r="AB162" i="1"/>
  <c r="AB415" i="1"/>
  <c r="AB354" i="1"/>
  <c r="AB328" i="1"/>
  <c r="AB176" i="1"/>
  <c r="AB282" i="1"/>
  <c r="AB228" i="1"/>
  <c r="AB366" i="1"/>
  <c r="AB465" i="1"/>
  <c r="AB453" i="1"/>
  <c r="AB452" i="1"/>
  <c r="AB260" i="1"/>
  <c r="AB104" i="1"/>
  <c r="AB74" i="1"/>
  <c r="AB261" i="1"/>
  <c r="AB262" i="1"/>
  <c r="AB466" i="1"/>
  <c r="AB126" i="1"/>
  <c r="AB376" i="1"/>
  <c r="AB363" i="1"/>
  <c r="AB140" i="1"/>
  <c r="AB263" i="1"/>
  <c r="AB309" i="1"/>
  <c r="AB264" i="1"/>
  <c r="AB293" i="1"/>
  <c r="AB52" i="1"/>
  <c r="AB63" i="1"/>
  <c r="AB332" i="1"/>
  <c r="AB142" i="1"/>
  <c r="AB121" i="1"/>
  <c r="AB299" i="1"/>
  <c r="AB62" i="1"/>
  <c r="AB44" i="1"/>
  <c r="AB333" i="1"/>
  <c r="AB399" i="1"/>
  <c r="AB57" i="1"/>
  <c r="AB470" i="1"/>
  <c r="AB147" i="1"/>
  <c r="AB265" i="1"/>
  <c r="AB185" i="1"/>
  <c r="AB51" i="1"/>
  <c r="AB191" i="1"/>
  <c r="AB61" i="1"/>
  <c r="AB459" i="1"/>
  <c r="AB397" i="1"/>
  <c r="AB70" i="1"/>
  <c r="AB141" i="1"/>
  <c r="AB439" i="1"/>
  <c r="AB116" i="1"/>
  <c r="AB289" i="1"/>
  <c r="AB135" i="1"/>
  <c r="AB215" i="1"/>
  <c r="AB353" i="1"/>
  <c r="AB414" i="1"/>
  <c r="AB110" i="1"/>
  <c r="AB305" i="1"/>
  <c r="AB45" i="1"/>
  <c r="AB118" i="1"/>
  <c r="AB200" i="1"/>
  <c r="AB313" i="1"/>
  <c r="AB170" i="1"/>
  <c r="AB433" i="1"/>
  <c r="AB284" i="1"/>
  <c r="AB84" i="1"/>
  <c r="AB87" i="1"/>
  <c r="AB314" i="1"/>
  <c r="AB428" i="1"/>
  <c r="AB345" i="1"/>
  <c r="AB91" i="1"/>
  <c r="AB38" i="1"/>
  <c r="AB325" i="1"/>
  <c r="AB444" i="1"/>
  <c r="AB447" i="1"/>
  <c r="AB117" i="1"/>
  <c r="AB133" i="1"/>
  <c r="AB445" i="1"/>
  <c r="AB416" i="1"/>
  <c r="AB266" i="1"/>
  <c r="AB108" i="1"/>
  <c r="AB454" i="1"/>
  <c r="AB392" i="1"/>
  <c r="AB86" i="1"/>
  <c r="AB112" i="1"/>
  <c r="AB267" i="1"/>
  <c r="AB229" i="1"/>
  <c r="AB268" i="1"/>
  <c r="AB269" i="1"/>
  <c r="AB50" i="1"/>
  <c r="AB441" i="1"/>
  <c r="AB208" i="1"/>
  <c r="AB448" i="1"/>
  <c r="AB98" i="1"/>
  <c r="AB59" i="1"/>
  <c r="AB270" i="1"/>
  <c r="AB89" i="1"/>
  <c r="AB381" i="1"/>
  <c r="AB365" i="1"/>
  <c r="AB404" i="1"/>
  <c r="AB374" i="1"/>
  <c r="AB271" i="1"/>
  <c r="AB419" i="1"/>
  <c r="AB279" i="1"/>
  <c r="AB60" i="1"/>
  <c r="AB138" i="1"/>
  <c r="AB64" i="1"/>
  <c r="AB272" i="1"/>
  <c r="AB47" i="1"/>
  <c r="AB273" i="1"/>
  <c r="AB337" i="1"/>
  <c r="AB467" i="1"/>
  <c r="AB48" i="1"/>
  <c r="AB96" i="1"/>
  <c r="AB78" i="1"/>
  <c r="AB458" i="1"/>
  <c r="AB369" i="1"/>
  <c r="AB182" i="1"/>
  <c r="AB274" i="1"/>
  <c r="AB56" i="1"/>
  <c r="AB347" i="1"/>
  <c r="AB92" i="1"/>
  <c r="AB199" i="1"/>
  <c r="AB291" i="1"/>
  <c r="AB326" i="1"/>
  <c r="AB79" i="1"/>
  <c r="AB203" i="1"/>
  <c r="AB393" i="1"/>
  <c r="AB29" i="1"/>
  <c r="AB111" i="1"/>
  <c r="AB406" i="1"/>
  <c r="U107" i="1"/>
  <c r="U40" i="1"/>
  <c r="U153" i="1"/>
  <c r="U417" i="1"/>
  <c r="U234" i="1"/>
  <c r="U235" i="1"/>
  <c r="U277" i="1"/>
  <c r="U348" i="1"/>
  <c r="U202" i="1"/>
  <c r="U338" i="1"/>
  <c r="U154" i="1"/>
  <c r="U398" i="1"/>
  <c r="U127" i="1"/>
  <c r="U437" i="1"/>
  <c r="U115" i="1"/>
  <c r="U236" i="1"/>
  <c r="U219" i="1"/>
  <c r="U359" i="1"/>
  <c r="U81" i="1"/>
  <c r="U124" i="1"/>
  <c r="U412" i="1"/>
  <c r="U358" i="1"/>
  <c r="U377" i="1"/>
  <c r="U36" i="1"/>
  <c r="U443" i="1"/>
  <c r="U294" i="1"/>
  <c r="U296" i="1"/>
  <c r="U432" i="1"/>
  <c r="U413" i="1"/>
  <c r="U125" i="1"/>
  <c r="U298" i="1"/>
  <c r="U460" i="1"/>
  <c r="U189" i="1"/>
  <c r="U73" i="1"/>
  <c r="U218" i="1"/>
  <c r="U99" i="1"/>
  <c r="U173" i="1"/>
  <c r="U355" i="1"/>
  <c r="U287" i="1"/>
  <c r="U317" i="1"/>
  <c r="U209" i="1"/>
  <c r="U212" i="1"/>
  <c r="U157" i="1"/>
  <c r="U55" i="1"/>
  <c r="U90" i="1"/>
  <c r="U201" i="1"/>
  <c r="U88" i="1"/>
  <c r="U292" i="1"/>
  <c r="U211" i="1"/>
  <c r="U336" i="1"/>
  <c r="U237" i="1"/>
  <c r="U323" i="1"/>
  <c r="U283" i="1"/>
  <c r="U231" i="1"/>
  <c r="U97" i="1"/>
  <c r="U82" i="1"/>
  <c r="U357" i="1"/>
  <c r="U216" i="1"/>
  <c r="U352" i="1"/>
  <c r="U442" i="1"/>
  <c r="U238" i="1"/>
  <c r="U239" i="1"/>
  <c r="U375" i="1"/>
  <c r="U379" i="1"/>
  <c r="U149" i="1"/>
  <c r="U67" i="1"/>
  <c r="U356" i="1"/>
  <c r="U418" i="1"/>
  <c r="U240" i="1"/>
  <c r="U226" i="1"/>
  <c r="U420" i="1"/>
  <c r="U213" i="1"/>
  <c r="U436" i="1"/>
  <c r="U131" i="1"/>
  <c r="U286" i="1"/>
  <c r="U220" i="1"/>
  <c r="U319" i="1"/>
  <c r="U188" i="1"/>
  <c r="U42" i="1"/>
  <c r="U69" i="1"/>
  <c r="U204" i="1"/>
  <c r="U308" i="1"/>
  <c r="U196" i="1"/>
  <c r="U276" i="1"/>
  <c r="U371" i="1"/>
  <c r="U241" i="1"/>
  <c r="U177" i="1"/>
  <c r="U301" i="1"/>
  <c r="U426" i="1"/>
  <c r="U109" i="1"/>
  <c r="U53" i="1"/>
  <c r="U181" i="1"/>
  <c r="U408" i="1"/>
  <c r="U344" i="1"/>
  <c r="U449" i="1"/>
  <c r="U123" i="1"/>
  <c r="U469" i="1"/>
  <c r="U33" i="1"/>
  <c r="U341" i="1"/>
  <c r="U335" i="1"/>
  <c r="U130" i="1"/>
  <c r="U114" i="1"/>
  <c r="U407" i="1"/>
  <c r="U320" i="1"/>
  <c r="U430" i="1"/>
  <c r="U425" i="1"/>
  <c r="U331" i="1"/>
  <c r="U145" i="1"/>
  <c r="U362" i="1"/>
  <c r="U402" i="1"/>
  <c r="U242" i="1"/>
  <c r="U195" i="1"/>
  <c r="U174" i="1"/>
  <c r="U451" i="1"/>
  <c r="U37" i="1"/>
  <c r="U163" i="1"/>
  <c r="U225" i="1"/>
  <c r="U222" i="1"/>
  <c r="U221" i="1"/>
  <c r="U295" i="1"/>
  <c r="U148" i="1"/>
  <c r="U152" i="1"/>
  <c r="U143" i="1"/>
  <c r="U367" i="1"/>
  <c r="U370" i="1"/>
  <c r="U207" i="1"/>
  <c r="U311" i="1"/>
  <c r="U205" i="1"/>
  <c r="U161" i="1"/>
  <c r="U477" i="1"/>
  <c r="U438" i="1"/>
  <c r="U327" i="1"/>
  <c r="U429" i="1"/>
  <c r="U463" i="1"/>
  <c r="U424" i="1"/>
  <c r="U349" i="1"/>
  <c r="U476" i="1"/>
  <c r="U410" i="1"/>
  <c r="U342" i="1"/>
  <c r="U136" i="1"/>
  <c r="U150" i="1"/>
  <c r="U322" i="1"/>
  <c r="U71" i="1"/>
  <c r="U43" i="1"/>
  <c r="U80" i="1"/>
  <c r="U334" i="1"/>
  <c r="U409" i="1"/>
  <c r="U58" i="1"/>
  <c r="U32" i="1"/>
  <c r="U101" i="1"/>
  <c r="U243" i="1"/>
  <c r="U186" i="1"/>
  <c r="U288" i="1"/>
  <c r="U244" i="1"/>
  <c r="U72" i="1"/>
  <c r="U34" i="1"/>
  <c r="U388" i="1"/>
  <c r="U206" i="1"/>
  <c r="U187" i="1"/>
  <c r="U100" i="1"/>
  <c r="U330" i="1"/>
  <c r="U339" i="1"/>
  <c r="U281" i="1"/>
  <c r="U31" i="1"/>
  <c r="U378" i="1"/>
  <c r="U427" i="1"/>
  <c r="U159" i="1"/>
  <c r="U165" i="1"/>
  <c r="U75" i="1"/>
  <c r="U450" i="1"/>
  <c r="U245" i="1"/>
  <c r="U315" i="1"/>
  <c r="U457" i="1"/>
  <c r="U302" i="1"/>
  <c r="U421" i="1"/>
  <c r="U175" i="1"/>
  <c r="U396" i="1"/>
  <c r="U475" i="1"/>
  <c r="U340" i="1"/>
  <c r="U391" i="1"/>
  <c r="U434" i="1"/>
  <c r="U246" i="1"/>
  <c r="U76" i="1"/>
  <c r="U132" i="1"/>
  <c r="U93" i="1"/>
  <c r="U343" i="1"/>
  <c r="U350" i="1"/>
  <c r="U461" i="1"/>
  <c r="U247" i="1"/>
  <c r="U122" i="1"/>
  <c r="U49" i="1"/>
  <c r="U401" i="1"/>
  <c r="U360" i="1"/>
  <c r="U455" i="1"/>
  <c r="U373" i="1"/>
  <c r="U346" i="1"/>
  <c r="U411" i="1"/>
  <c r="U178" i="1"/>
  <c r="U193" i="1"/>
  <c r="U68" i="1"/>
  <c r="U224" i="1"/>
  <c r="U383" i="1"/>
  <c r="U179" i="1"/>
  <c r="U435" i="1"/>
  <c r="U312" i="1"/>
  <c r="U158" i="1"/>
  <c r="U306" i="1"/>
  <c r="U318" i="1"/>
  <c r="U248" i="1"/>
  <c r="U227" i="1"/>
  <c r="U214" i="1"/>
  <c r="U223" i="1"/>
  <c r="U28" i="1"/>
  <c r="U65" i="1"/>
  <c r="U249" i="1"/>
  <c r="U39" i="1"/>
  <c r="U472" i="1"/>
  <c r="U474" i="1"/>
  <c r="U197" i="1"/>
  <c r="U368" i="1"/>
  <c r="U250" i="1"/>
  <c r="U217" i="1"/>
  <c r="U155" i="1"/>
  <c r="U151" i="1"/>
  <c r="U85" i="1"/>
  <c r="U389" i="1"/>
  <c r="U304" i="1"/>
  <c r="U385" i="1"/>
  <c r="U372" i="1"/>
  <c r="U113" i="1"/>
  <c r="U184" i="1"/>
  <c r="U275" i="1"/>
  <c r="U103" i="1"/>
  <c r="U464" i="1"/>
  <c r="U316" i="1"/>
  <c r="U251" i="1"/>
  <c r="U128" i="1"/>
  <c r="U297" i="1"/>
  <c r="U30" i="1"/>
  <c r="U230" i="1"/>
  <c r="U290" i="1"/>
  <c r="U54" i="1"/>
  <c r="U105" i="1"/>
  <c r="U468" i="1"/>
  <c r="U144" i="1"/>
  <c r="U102" i="1"/>
  <c r="U166" i="1"/>
  <c r="U83" i="1"/>
  <c r="U285" i="1"/>
  <c r="U168" i="1"/>
  <c r="U382" i="1"/>
  <c r="U329" i="1"/>
  <c r="U252" i="1"/>
  <c r="U351" i="1"/>
  <c r="U198" i="1"/>
  <c r="U390" i="1"/>
  <c r="U473" i="1"/>
  <c r="U300" i="1"/>
  <c r="U253" i="1"/>
  <c r="U41" i="1"/>
  <c r="U456" i="1"/>
  <c r="U462" i="1"/>
  <c r="U160" i="1"/>
  <c r="U183" i="1"/>
  <c r="U254" i="1"/>
  <c r="U446" i="1"/>
  <c r="U278" i="1"/>
  <c r="U94" i="1"/>
  <c r="U210" i="1"/>
  <c r="U321" i="1"/>
  <c r="U95" i="1"/>
  <c r="U384" i="1"/>
  <c r="U169" i="1"/>
  <c r="U156" i="1"/>
  <c r="U471" i="1"/>
  <c r="U134" i="1"/>
  <c r="U307" i="1"/>
  <c r="U171" i="1"/>
  <c r="U255" i="1"/>
  <c r="U139" i="1"/>
  <c r="U256" i="1"/>
  <c r="U422" i="1"/>
  <c r="U324" i="1"/>
  <c r="U395" i="1"/>
  <c r="U194" i="1"/>
  <c r="U386" i="1"/>
  <c r="U405" i="1"/>
  <c r="U440" i="1"/>
  <c r="U303" i="1"/>
  <c r="U364" i="1"/>
  <c r="U66" i="1"/>
  <c r="U167" i="1"/>
  <c r="U164" i="1"/>
  <c r="U146" i="1"/>
  <c r="U394" i="1"/>
  <c r="U180" i="1"/>
  <c r="U361" i="1"/>
  <c r="U387" i="1"/>
  <c r="U423" i="1"/>
  <c r="U403" i="1"/>
  <c r="U310" i="1"/>
  <c r="U257" i="1"/>
  <c r="U119" i="1"/>
  <c r="U77" i="1"/>
  <c r="U258" i="1"/>
  <c r="U400" i="1"/>
  <c r="U259" i="1"/>
  <c r="U137" i="1"/>
  <c r="U106" i="1"/>
  <c r="U172" i="1"/>
  <c r="U46" i="1"/>
  <c r="U431" i="1"/>
  <c r="U190" i="1"/>
  <c r="U232" i="1"/>
  <c r="U120" i="1"/>
  <c r="U129" i="1"/>
  <c r="U280" i="1"/>
  <c r="U192" i="1"/>
  <c r="U380" i="1"/>
  <c r="U233" i="1"/>
  <c r="U35" i="1"/>
  <c r="U162" i="1"/>
  <c r="U415" i="1"/>
  <c r="U354" i="1"/>
  <c r="U328" i="1"/>
  <c r="U176" i="1"/>
  <c r="U282" i="1"/>
  <c r="U228" i="1"/>
  <c r="U366" i="1"/>
  <c r="U465" i="1"/>
  <c r="U453" i="1"/>
  <c r="U452" i="1"/>
  <c r="U260" i="1"/>
  <c r="U104" i="1"/>
  <c r="U74" i="1"/>
  <c r="U261" i="1"/>
  <c r="U262" i="1"/>
  <c r="U466" i="1"/>
  <c r="U126" i="1"/>
  <c r="U376" i="1"/>
  <c r="U363" i="1"/>
  <c r="U140" i="1"/>
  <c r="U263" i="1"/>
  <c r="U309" i="1"/>
  <c r="U264" i="1"/>
  <c r="U293" i="1"/>
  <c r="U52" i="1"/>
  <c r="U63" i="1"/>
  <c r="U332" i="1"/>
  <c r="U142" i="1"/>
  <c r="U121" i="1"/>
  <c r="U299" i="1"/>
  <c r="U62" i="1"/>
  <c r="U44" i="1"/>
  <c r="U333" i="1"/>
  <c r="U399" i="1"/>
  <c r="U57" i="1"/>
  <c r="U470" i="1"/>
  <c r="U147" i="1"/>
  <c r="U265" i="1"/>
  <c r="U185" i="1"/>
  <c r="U51" i="1"/>
  <c r="U191" i="1"/>
  <c r="U61" i="1"/>
  <c r="U459" i="1"/>
  <c r="U397" i="1"/>
  <c r="U70" i="1"/>
  <c r="U141" i="1"/>
  <c r="U439" i="1"/>
  <c r="U116" i="1"/>
  <c r="U289" i="1"/>
  <c r="U135" i="1"/>
  <c r="U215" i="1"/>
  <c r="U353" i="1"/>
  <c r="U414" i="1"/>
  <c r="U110" i="1"/>
  <c r="U305" i="1"/>
  <c r="U45" i="1"/>
  <c r="U118" i="1"/>
  <c r="U200" i="1"/>
  <c r="U313" i="1"/>
  <c r="U170" i="1"/>
  <c r="U433" i="1"/>
  <c r="U284" i="1"/>
  <c r="U84" i="1"/>
  <c r="U87" i="1"/>
  <c r="U314" i="1"/>
  <c r="U428" i="1"/>
  <c r="U345" i="1"/>
  <c r="U91" i="1"/>
  <c r="U38" i="1"/>
  <c r="U325" i="1"/>
  <c r="U444" i="1"/>
  <c r="U447" i="1"/>
  <c r="U117" i="1"/>
  <c r="U133" i="1"/>
  <c r="U445" i="1"/>
  <c r="U416" i="1"/>
  <c r="U266" i="1"/>
  <c r="U108" i="1"/>
  <c r="U454" i="1"/>
  <c r="U392" i="1"/>
  <c r="U86" i="1"/>
  <c r="U112" i="1"/>
  <c r="U267" i="1"/>
  <c r="U229" i="1"/>
  <c r="U268" i="1"/>
  <c r="U269" i="1"/>
  <c r="U50" i="1"/>
  <c r="U441" i="1"/>
  <c r="U208" i="1"/>
  <c r="U448" i="1"/>
  <c r="U98" i="1"/>
  <c r="U59" i="1"/>
  <c r="U270" i="1"/>
  <c r="U89" i="1"/>
  <c r="U381" i="1"/>
  <c r="U365" i="1"/>
  <c r="U404" i="1"/>
  <c r="U374" i="1"/>
  <c r="U271" i="1"/>
  <c r="U419" i="1"/>
  <c r="U279" i="1"/>
  <c r="U60" i="1"/>
  <c r="U138" i="1"/>
  <c r="U64" i="1"/>
  <c r="U272" i="1"/>
  <c r="U47" i="1"/>
  <c r="U273" i="1"/>
  <c r="U337" i="1"/>
  <c r="U467" i="1"/>
  <c r="U48" i="1"/>
  <c r="U96" i="1"/>
  <c r="U78" i="1"/>
  <c r="U458" i="1"/>
  <c r="U369" i="1"/>
  <c r="U182" i="1"/>
  <c r="U274" i="1"/>
  <c r="U56" i="1"/>
  <c r="U347" i="1"/>
  <c r="U92" i="1"/>
  <c r="U199" i="1"/>
  <c r="U291" i="1"/>
  <c r="U326" i="1"/>
  <c r="U79" i="1"/>
  <c r="U203" i="1"/>
  <c r="U393" i="1"/>
  <c r="U29" i="1"/>
  <c r="U111" i="1"/>
  <c r="U406" i="1"/>
  <c r="N107" i="1"/>
  <c r="N40" i="1"/>
  <c r="N153" i="1"/>
  <c r="N417" i="1"/>
  <c r="N234" i="1"/>
  <c r="N235" i="1"/>
  <c r="N277" i="1"/>
  <c r="N348" i="1"/>
  <c r="N202" i="1"/>
  <c r="N338" i="1"/>
  <c r="N154" i="1"/>
  <c r="N398" i="1"/>
  <c r="N127" i="1"/>
  <c r="N437" i="1"/>
  <c r="N115" i="1"/>
  <c r="N236" i="1"/>
  <c r="N219" i="1"/>
  <c r="N359" i="1"/>
  <c r="N81" i="1"/>
  <c r="N124" i="1"/>
  <c r="N412" i="1"/>
  <c r="N358" i="1"/>
  <c r="N377" i="1"/>
  <c r="N36" i="1"/>
  <c r="N443" i="1"/>
  <c r="N294" i="1"/>
  <c r="N296" i="1"/>
  <c r="N432" i="1"/>
  <c r="N413" i="1"/>
  <c r="N125" i="1"/>
  <c r="N298" i="1"/>
  <c r="N460" i="1"/>
  <c r="N189" i="1"/>
  <c r="N73" i="1"/>
  <c r="N218" i="1"/>
  <c r="N99" i="1"/>
  <c r="N173" i="1"/>
  <c r="N355" i="1"/>
  <c r="N287" i="1"/>
  <c r="N317" i="1"/>
  <c r="N209" i="1"/>
  <c r="N212" i="1"/>
  <c r="N157" i="1"/>
  <c r="N55" i="1"/>
  <c r="N90" i="1"/>
  <c r="N201" i="1"/>
  <c r="N88" i="1"/>
  <c r="N292" i="1"/>
  <c r="N211" i="1"/>
  <c r="N336" i="1"/>
  <c r="N237" i="1"/>
  <c r="N323" i="1"/>
  <c r="N283" i="1"/>
  <c r="N231" i="1"/>
  <c r="N97" i="1"/>
  <c r="N82" i="1"/>
  <c r="N357" i="1"/>
  <c r="N216" i="1"/>
  <c r="N352" i="1"/>
  <c r="N442" i="1"/>
  <c r="N238" i="1"/>
  <c r="N239" i="1"/>
  <c r="N375" i="1"/>
  <c r="N379" i="1"/>
  <c r="N149" i="1"/>
  <c r="N67" i="1"/>
  <c r="N356" i="1"/>
  <c r="N418" i="1"/>
  <c r="N240" i="1"/>
  <c r="N226" i="1"/>
  <c r="N420" i="1"/>
  <c r="N213" i="1"/>
  <c r="N436" i="1"/>
  <c r="N131" i="1"/>
  <c r="N286" i="1"/>
  <c r="N220" i="1"/>
  <c r="N319" i="1"/>
  <c r="N188" i="1"/>
  <c r="N42" i="1"/>
  <c r="N69" i="1"/>
  <c r="N204" i="1"/>
  <c r="N308" i="1"/>
  <c r="N196" i="1"/>
  <c r="N276" i="1"/>
  <c r="N371" i="1"/>
  <c r="N241" i="1"/>
  <c r="N177" i="1"/>
  <c r="N301" i="1"/>
  <c r="N426" i="1"/>
  <c r="N109" i="1"/>
  <c r="N53" i="1"/>
  <c r="N181" i="1"/>
  <c r="N408" i="1"/>
  <c r="N344" i="1"/>
  <c r="N449" i="1"/>
  <c r="N123" i="1"/>
  <c r="N469" i="1"/>
  <c r="N33" i="1"/>
  <c r="N341" i="1"/>
  <c r="N335" i="1"/>
  <c r="N130" i="1"/>
  <c r="N114" i="1"/>
  <c r="N407" i="1"/>
  <c r="N320" i="1"/>
  <c r="N430" i="1"/>
  <c r="N425" i="1"/>
  <c r="N331" i="1"/>
  <c r="N145" i="1"/>
  <c r="N362" i="1"/>
  <c r="N402" i="1"/>
  <c r="N242" i="1"/>
  <c r="N195" i="1"/>
  <c r="N174" i="1"/>
  <c r="N451" i="1"/>
  <c r="N37" i="1"/>
  <c r="N163" i="1"/>
  <c r="N225" i="1"/>
  <c r="N222" i="1"/>
  <c r="N221" i="1"/>
  <c r="N295" i="1"/>
  <c r="N148" i="1"/>
  <c r="N152" i="1"/>
  <c r="N143" i="1"/>
  <c r="N367" i="1"/>
  <c r="N370" i="1"/>
  <c r="N207" i="1"/>
  <c r="N311" i="1"/>
  <c r="N205" i="1"/>
  <c r="N161" i="1"/>
  <c r="N477" i="1"/>
  <c r="N438" i="1"/>
  <c r="N327" i="1"/>
  <c r="N429" i="1"/>
  <c r="N463" i="1"/>
  <c r="N424" i="1"/>
  <c r="N349" i="1"/>
  <c r="N476" i="1"/>
  <c r="N410" i="1"/>
  <c r="N342" i="1"/>
  <c r="N136" i="1"/>
  <c r="N150" i="1"/>
  <c r="N322" i="1"/>
  <c r="N71" i="1"/>
  <c r="N43" i="1"/>
  <c r="N80" i="1"/>
  <c r="N334" i="1"/>
  <c r="N409" i="1"/>
  <c r="N58" i="1"/>
  <c r="N32" i="1"/>
  <c r="N101" i="1"/>
  <c r="N243" i="1"/>
  <c r="N186" i="1"/>
  <c r="N288" i="1"/>
  <c r="N244" i="1"/>
  <c r="N72" i="1"/>
  <c r="N34" i="1"/>
  <c r="N388" i="1"/>
  <c r="N206" i="1"/>
  <c r="N187" i="1"/>
  <c r="N100" i="1"/>
  <c r="N330" i="1"/>
  <c r="N339" i="1"/>
  <c r="N281" i="1"/>
  <c r="N31" i="1"/>
  <c r="N378" i="1"/>
  <c r="N427" i="1"/>
  <c r="N159" i="1"/>
  <c r="N165" i="1"/>
  <c r="N75" i="1"/>
  <c r="N450" i="1"/>
  <c r="N245" i="1"/>
  <c r="N315" i="1"/>
  <c r="N457" i="1"/>
  <c r="N302" i="1"/>
  <c r="N421" i="1"/>
  <c r="N175" i="1"/>
  <c r="N396" i="1"/>
  <c r="N475" i="1"/>
  <c r="N340" i="1"/>
  <c r="N391" i="1"/>
  <c r="N434" i="1"/>
  <c r="N246" i="1"/>
  <c r="N76" i="1"/>
  <c r="N132" i="1"/>
  <c r="N93" i="1"/>
  <c r="N343" i="1"/>
  <c r="N350" i="1"/>
  <c r="N461" i="1"/>
  <c r="N247" i="1"/>
  <c r="N122" i="1"/>
  <c r="N49" i="1"/>
  <c r="N401" i="1"/>
  <c r="N360" i="1"/>
  <c r="N455" i="1"/>
  <c r="N373" i="1"/>
  <c r="N346" i="1"/>
  <c r="N411" i="1"/>
  <c r="N178" i="1"/>
  <c r="N193" i="1"/>
  <c r="N68" i="1"/>
  <c r="N224" i="1"/>
  <c r="N383" i="1"/>
  <c r="N179" i="1"/>
  <c r="N435" i="1"/>
  <c r="N312" i="1"/>
  <c r="N158" i="1"/>
  <c r="N306" i="1"/>
  <c r="N318" i="1"/>
  <c r="N248" i="1"/>
  <c r="N227" i="1"/>
  <c r="N214" i="1"/>
  <c r="N223" i="1"/>
  <c r="N28" i="1"/>
  <c r="N65" i="1"/>
  <c r="N249" i="1"/>
  <c r="N39" i="1"/>
  <c r="N472" i="1"/>
  <c r="N474" i="1"/>
  <c r="N197" i="1"/>
  <c r="N368" i="1"/>
  <c r="N250" i="1"/>
  <c r="N217" i="1"/>
  <c r="N155" i="1"/>
  <c r="N151" i="1"/>
  <c r="N85" i="1"/>
  <c r="N389" i="1"/>
  <c r="N304" i="1"/>
  <c r="N385" i="1"/>
  <c r="N372" i="1"/>
  <c r="N113" i="1"/>
  <c r="N184" i="1"/>
  <c r="N275" i="1"/>
  <c r="N103" i="1"/>
  <c r="N464" i="1"/>
  <c r="N316" i="1"/>
  <c r="N251" i="1"/>
  <c r="N128" i="1"/>
  <c r="N297" i="1"/>
  <c r="N30" i="1"/>
  <c r="N230" i="1"/>
  <c r="N290" i="1"/>
  <c r="N54" i="1"/>
  <c r="N105" i="1"/>
  <c r="N468" i="1"/>
  <c r="N144" i="1"/>
  <c r="N102" i="1"/>
  <c r="N166" i="1"/>
  <c r="N83" i="1"/>
  <c r="N285" i="1"/>
  <c r="N168" i="1"/>
  <c r="N382" i="1"/>
  <c r="N329" i="1"/>
  <c r="N252" i="1"/>
  <c r="N351" i="1"/>
  <c r="N198" i="1"/>
  <c r="N390" i="1"/>
  <c r="N473" i="1"/>
  <c r="N300" i="1"/>
  <c r="N253" i="1"/>
  <c r="N41" i="1"/>
  <c r="N456" i="1"/>
  <c r="N462" i="1"/>
  <c r="N160" i="1"/>
  <c r="N183" i="1"/>
  <c r="N254" i="1"/>
  <c r="N446" i="1"/>
  <c r="N278" i="1"/>
  <c r="N94" i="1"/>
  <c r="N210" i="1"/>
  <c r="N321" i="1"/>
  <c r="N95" i="1"/>
  <c r="N384" i="1"/>
  <c r="N169" i="1"/>
  <c r="N156" i="1"/>
  <c r="N471" i="1"/>
  <c r="N134" i="1"/>
  <c r="N307" i="1"/>
  <c r="N171" i="1"/>
  <c r="N255" i="1"/>
  <c r="N139" i="1"/>
  <c r="N256" i="1"/>
  <c r="N422" i="1"/>
  <c r="N324" i="1"/>
  <c r="N395" i="1"/>
  <c r="N194" i="1"/>
  <c r="N386" i="1"/>
  <c r="N405" i="1"/>
  <c r="N440" i="1"/>
  <c r="N303" i="1"/>
  <c r="N364" i="1"/>
  <c r="N66" i="1"/>
  <c r="N167" i="1"/>
  <c r="N164" i="1"/>
  <c r="N146" i="1"/>
  <c r="N394" i="1"/>
  <c r="N180" i="1"/>
  <c r="N361" i="1"/>
  <c r="N387" i="1"/>
  <c r="N423" i="1"/>
  <c r="N403" i="1"/>
  <c r="N310" i="1"/>
  <c r="N257" i="1"/>
  <c r="N119" i="1"/>
  <c r="N77" i="1"/>
  <c r="N258" i="1"/>
  <c r="N400" i="1"/>
  <c r="N259" i="1"/>
  <c r="N137" i="1"/>
  <c r="N106" i="1"/>
  <c r="N172" i="1"/>
  <c r="N46" i="1"/>
  <c r="N431" i="1"/>
  <c r="N190" i="1"/>
  <c r="N232" i="1"/>
  <c r="N120" i="1"/>
  <c r="N129" i="1"/>
  <c r="N280" i="1"/>
  <c r="N192" i="1"/>
  <c r="N380" i="1"/>
  <c r="N233" i="1"/>
  <c r="N35" i="1"/>
  <c r="N162" i="1"/>
  <c r="N415" i="1"/>
  <c r="N354" i="1"/>
  <c r="N328" i="1"/>
  <c r="N176" i="1"/>
  <c r="N282" i="1"/>
  <c r="N228" i="1"/>
  <c r="N366" i="1"/>
  <c r="N465" i="1"/>
  <c r="N453" i="1"/>
  <c r="N452" i="1"/>
  <c r="N260" i="1"/>
  <c r="N104" i="1"/>
  <c r="N74" i="1"/>
  <c r="N261" i="1"/>
  <c r="N262" i="1"/>
  <c r="N466" i="1"/>
  <c r="N126" i="1"/>
  <c r="N376" i="1"/>
  <c r="N363" i="1"/>
  <c r="N140" i="1"/>
  <c r="N263" i="1"/>
  <c r="N309" i="1"/>
  <c r="N264" i="1"/>
  <c r="N293" i="1"/>
  <c r="N52" i="1"/>
  <c r="N63" i="1"/>
  <c r="N332" i="1"/>
  <c r="N142" i="1"/>
  <c r="N121" i="1"/>
  <c r="N299" i="1"/>
  <c r="N62" i="1"/>
  <c r="N44" i="1"/>
  <c r="N333" i="1"/>
  <c r="N399" i="1"/>
  <c r="N57" i="1"/>
  <c r="N470" i="1"/>
  <c r="N147" i="1"/>
  <c r="N265" i="1"/>
  <c r="N185" i="1"/>
  <c r="N51" i="1"/>
  <c r="N191" i="1"/>
  <c r="N61" i="1"/>
  <c r="N459" i="1"/>
  <c r="N397" i="1"/>
  <c r="N70" i="1"/>
  <c r="N141" i="1"/>
  <c r="N439" i="1"/>
  <c r="N116" i="1"/>
  <c r="N289" i="1"/>
  <c r="N135" i="1"/>
  <c r="N215" i="1"/>
  <c r="N353" i="1"/>
  <c r="N414" i="1"/>
  <c r="N110" i="1"/>
  <c r="N305" i="1"/>
  <c r="N45" i="1"/>
  <c r="N118" i="1"/>
  <c r="N200" i="1"/>
  <c r="N313" i="1"/>
  <c r="N170" i="1"/>
  <c r="N433" i="1"/>
  <c r="N284" i="1"/>
  <c r="N84" i="1"/>
  <c r="N87" i="1"/>
  <c r="N314" i="1"/>
  <c r="N428" i="1"/>
  <c r="N345" i="1"/>
  <c r="N91" i="1"/>
  <c r="N38" i="1"/>
  <c r="N325" i="1"/>
  <c r="N444" i="1"/>
  <c r="N447" i="1"/>
  <c r="N117" i="1"/>
  <c r="N133" i="1"/>
  <c r="N445" i="1"/>
  <c r="N416" i="1"/>
  <c r="N266" i="1"/>
  <c r="N108" i="1"/>
  <c r="N454" i="1"/>
  <c r="N392" i="1"/>
  <c r="N86" i="1"/>
  <c r="N112" i="1"/>
  <c r="N267" i="1"/>
  <c r="N229" i="1"/>
  <c r="N268" i="1"/>
  <c r="N269" i="1"/>
  <c r="N50" i="1"/>
  <c r="N441" i="1"/>
  <c r="N208" i="1"/>
  <c r="N448" i="1"/>
  <c r="N98" i="1"/>
  <c r="N59" i="1"/>
  <c r="N270" i="1"/>
  <c r="N89" i="1"/>
  <c r="N381" i="1"/>
  <c r="N365" i="1"/>
  <c r="N404" i="1"/>
  <c r="N374" i="1"/>
  <c r="N271" i="1"/>
  <c r="N419" i="1"/>
  <c r="N279" i="1"/>
  <c r="N60" i="1"/>
  <c r="N138" i="1"/>
  <c r="N64" i="1"/>
  <c r="N272" i="1"/>
  <c r="N47" i="1"/>
  <c r="N273" i="1"/>
  <c r="N337" i="1"/>
  <c r="N467" i="1"/>
  <c r="N48" i="1"/>
  <c r="N96" i="1"/>
  <c r="N78" i="1"/>
  <c r="N458" i="1"/>
  <c r="N369" i="1"/>
  <c r="N182" i="1"/>
  <c r="N274" i="1"/>
  <c r="N56" i="1"/>
  <c r="N347" i="1"/>
  <c r="N92" i="1"/>
  <c r="N199" i="1"/>
  <c r="N291" i="1"/>
  <c r="N326" i="1"/>
  <c r="N79" i="1"/>
  <c r="N203" i="1"/>
  <c r="N393" i="1"/>
  <c r="N29" i="1"/>
  <c r="N111" i="1"/>
  <c r="N406" i="1"/>
  <c r="G107" i="1"/>
  <c r="G40" i="1"/>
  <c r="G153" i="1"/>
  <c r="G417" i="1"/>
  <c r="G234" i="1"/>
  <c r="G235" i="1"/>
  <c r="G277" i="1"/>
  <c r="G348" i="1"/>
  <c r="G202" i="1"/>
  <c r="G338" i="1"/>
  <c r="G154" i="1"/>
  <c r="G398" i="1"/>
  <c r="G127" i="1"/>
  <c r="G437" i="1"/>
  <c r="G115" i="1"/>
  <c r="G236" i="1"/>
  <c r="G219" i="1"/>
  <c r="G359" i="1"/>
  <c r="G81" i="1"/>
  <c r="G124" i="1"/>
  <c r="G412" i="1"/>
  <c r="G358" i="1"/>
  <c r="G377" i="1"/>
  <c r="G36" i="1"/>
  <c r="G443" i="1"/>
  <c r="G294" i="1"/>
  <c r="G296" i="1"/>
  <c r="G432" i="1"/>
  <c r="G413" i="1"/>
  <c r="G125" i="1"/>
  <c r="G298" i="1"/>
  <c r="G460" i="1"/>
  <c r="G189" i="1"/>
  <c r="G73" i="1"/>
  <c r="G218" i="1"/>
  <c r="G99" i="1"/>
  <c r="G173" i="1"/>
  <c r="G355" i="1"/>
  <c r="G287" i="1"/>
  <c r="G317" i="1"/>
  <c r="G209" i="1"/>
  <c r="G212" i="1"/>
  <c r="G157" i="1"/>
  <c r="G55" i="1"/>
  <c r="G90" i="1"/>
  <c r="G201" i="1"/>
  <c r="G88" i="1"/>
  <c r="G292" i="1"/>
  <c r="G211" i="1"/>
  <c r="G336" i="1"/>
  <c r="G237" i="1"/>
  <c r="G323" i="1"/>
  <c r="G283" i="1"/>
  <c r="G231" i="1"/>
  <c r="G97" i="1"/>
  <c r="G82" i="1"/>
  <c r="G357" i="1"/>
  <c r="G216" i="1"/>
  <c r="G352" i="1"/>
  <c r="G442" i="1"/>
  <c r="G238" i="1"/>
  <c r="G239" i="1"/>
  <c r="G375" i="1"/>
  <c r="G379" i="1"/>
  <c r="G149" i="1"/>
  <c r="G67" i="1"/>
  <c r="G356" i="1"/>
  <c r="G418" i="1"/>
  <c r="G240" i="1"/>
  <c r="G226" i="1"/>
  <c r="G420" i="1"/>
  <c r="G213" i="1"/>
  <c r="G436" i="1"/>
  <c r="G131" i="1"/>
  <c r="G286" i="1"/>
  <c r="G220" i="1"/>
  <c r="G319" i="1"/>
  <c r="G188" i="1"/>
  <c r="G42" i="1"/>
  <c r="G69" i="1"/>
  <c r="G204" i="1"/>
  <c r="G308" i="1"/>
  <c r="G196" i="1"/>
  <c r="G276" i="1"/>
  <c r="G371" i="1"/>
  <c r="G241" i="1"/>
  <c r="G177" i="1"/>
  <c r="G301" i="1"/>
  <c r="G426" i="1"/>
  <c r="G109" i="1"/>
  <c r="G53" i="1"/>
  <c r="G181" i="1"/>
  <c r="G408" i="1"/>
  <c r="G344" i="1"/>
  <c r="G449" i="1"/>
  <c r="G123" i="1"/>
  <c r="G469" i="1"/>
  <c r="G33" i="1"/>
  <c r="G341" i="1"/>
  <c r="G335" i="1"/>
  <c r="G130" i="1"/>
  <c r="G114" i="1"/>
  <c r="G407" i="1"/>
  <c r="G320" i="1"/>
  <c r="G430" i="1"/>
  <c r="G425" i="1"/>
  <c r="G331" i="1"/>
  <c r="G145" i="1"/>
  <c r="G362" i="1"/>
  <c r="G402" i="1"/>
  <c r="G242" i="1"/>
  <c r="G195" i="1"/>
  <c r="G174" i="1"/>
  <c r="G451" i="1"/>
  <c r="G37" i="1"/>
  <c r="G163" i="1"/>
  <c r="G225" i="1"/>
  <c r="G222" i="1"/>
  <c r="G221" i="1"/>
  <c r="G295" i="1"/>
  <c r="G148" i="1"/>
  <c r="G152" i="1"/>
  <c r="G143" i="1"/>
  <c r="G367" i="1"/>
  <c r="G370" i="1"/>
  <c r="G207" i="1"/>
  <c r="G311" i="1"/>
  <c r="G205" i="1"/>
  <c r="G161" i="1"/>
  <c r="G477" i="1"/>
  <c r="G438" i="1"/>
  <c r="G327" i="1"/>
  <c r="G429" i="1"/>
  <c r="G463" i="1"/>
  <c r="G424" i="1"/>
  <c r="G349" i="1"/>
  <c r="G476" i="1"/>
  <c r="G410" i="1"/>
  <c r="G342" i="1"/>
  <c r="G136" i="1"/>
  <c r="G150" i="1"/>
  <c r="G322" i="1"/>
  <c r="G71" i="1"/>
  <c r="G43" i="1"/>
  <c r="G80" i="1"/>
  <c r="G334" i="1"/>
  <c r="G409" i="1"/>
  <c r="G58" i="1"/>
  <c r="G32" i="1"/>
  <c r="G101" i="1"/>
  <c r="G243" i="1"/>
  <c r="G186" i="1"/>
  <c r="G288" i="1"/>
  <c r="G244" i="1"/>
  <c r="G72" i="1"/>
  <c r="G34" i="1"/>
  <c r="G388" i="1"/>
  <c r="G206" i="1"/>
  <c r="G187" i="1"/>
  <c r="G100" i="1"/>
  <c r="G330" i="1"/>
  <c r="G339" i="1"/>
  <c r="G281" i="1"/>
  <c r="G31" i="1"/>
  <c r="G378" i="1"/>
  <c r="G427" i="1"/>
  <c r="G159" i="1"/>
  <c r="G165" i="1"/>
  <c r="G75" i="1"/>
  <c r="G450" i="1"/>
  <c r="G245" i="1"/>
  <c r="G315" i="1"/>
  <c r="G457" i="1"/>
  <c r="G302" i="1"/>
  <c r="G421" i="1"/>
  <c r="G175" i="1"/>
  <c r="G396" i="1"/>
  <c r="G475" i="1"/>
  <c r="G340" i="1"/>
  <c r="G391" i="1"/>
  <c r="G434" i="1"/>
  <c r="G246" i="1"/>
  <c r="G76" i="1"/>
  <c r="G132" i="1"/>
  <c r="G93" i="1"/>
  <c r="G343" i="1"/>
  <c r="G350" i="1"/>
  <c r="G461" i="1"/>
  <c r="G247" i="1"/>
  <c r="G122" i="1"/>
  <c r="G49" i="1"/>
  <c r="G401" i="1"/>
  <c r="G360" i="1"/>
  <c r="G455" i="1"/>
  <c r="G373" i="1"/>
  <c r="G346" i="1"/>
  <c r="G411" i="1"/>
  <c r="G178" i="1"/>
  <c r="G193" i="1"/>
  <c r="G68" i="1"/>
  <c r="G224" i="1"/>
  <c r="G383" i="1"/>
  <c r="G179" i="1"/>
  <c r="G435" i="1"/>
  <c r="G312" i="1"/>
  <c r="G158" i="1"/>
  <c r="G306" i="1"/>
  <c r="G318" i="1"/>
  <c r="G248" i="1"/>
  <c r="G227" i="1"/>
  <c r="G214" i="1"/>
  <c r="G223" i="1"/>
  <c r="G28" i="1"/>
  <c r="G65" i="1"/>
  <c r="G249" i="1"/>
  <c r="G39" i="1"/>
  <c r="G472" i="1"/>
  <c r="G474" i="1"/>
  <c r="G197" i="1"/>
  <c r="G368" i="1"/>
  <c r="G250" i="1"/>
  <c r="G217" i="1"/>
  <c r="G155" i="1"/>
  <c r="G151" i="1"/>
  <c r="G85" i="1"/>
  <c r="G389" i="1"/>
  <c r="G304" i="1"/>
  <c r="G385" i="1"/>
  <c r="G372" i="1"/>
  <c r="G113" i="1"/>
  <c r="G184" i="1"/>
  <c r="G275" i="1"/>
  <c r="G103" i="1"/>
  <c r="G464" i="1"/>
  <c r="G316" i="1"/>
  <c r="G251" i="1"/>
  <c r="G128" i="1"/>
  <c r="G297" i="1"/>
  <c r="G30" i="1"/>
  <c r="G230" i="1"/>
  <c r="G290" i="1"/>
  <c r="G54" i="1"/>
  <c r="G105" i="1"/>
  <c r="G468" i="1"/>
  <c r="G144" i="1"/>
  <c r="G102" i="1"/>
  <c r="G166" i="1"/>
  <c r="G83" i="1"/>
  <c r="G285" i="1"/>
  <c r="G168" i="1"/>
  <c r="G382" i="1"/>
  <c r="G329" i="1"/>
  <c r="G252" i="1"/>
  <c r="G351" i="1"/>
  <c r="G198" i="1"/>
  <c r="G390" i="1"/>
  <c r="G473" i="1"/>
  <c r="G300" i="1"/>
  <c r="G253" i="1"/>
  <c r="G41" i="1"/>
  <c r="G456" i="1"/>
  <c r="G462" i="1"/>
  <c r="G160" i="1"/>
  <c r="G183" i="1"/>
  <c r="G254" i="1"/>
  <c r="G446" i="1"/>
  <c r="G278" i="1"/>
  <c r="G94" i="1"/>
  <c r="G210" i="1"/>
  <c r="G321" i="1"/>
  <c r="G95" i="1"/>
  <c r="G384" i="1"/>
  <c r="G169" i="1"/>
  <c r="G156" i="1"/>
  <c r="G471" i="1"/>
  <c r="G134" i="1"/>
  <c r="G307" i="1"/>
  <c r="G171" i="1"/>
  <c r="G255" i="1"/>
  <c r="G139" i="1"/>
  <c r="G256" i="1"/>
  <c r="G422" i="1"/>
  <c r="G324" i="1"/>
  <c r="G395" i="1"/>
  <c r="G194" i="1"/>
  <c r="G386" i="1"/>
  <c r="G405" i="1"/>
  <c r="G440" i="1"/>
  <c r="G303" i="1"/>
  <c r="G364" i="1"/>
  <c r="G66" i="1"/>
  <c r="G167" i="1"/>
  <c r="G164" i="1"/>
  <c r="G146" i="1"/>
  <c r="G394" i="1"/>
  <c r="G180" i="1"/>
  <c r="G361" i="1"/>
  <c r="G387" i="1"/>
  <c r="G423" i="1"/>
  <c r="G403" i="1"/>
  <c r="G310" i="1"/>
  <c r="G257" i="1"/>
  <c r="G119" i="1"/>
  <c r="G77" i="1"/>
  <c r="G258" i="1"/>
  <c r="G400" i="1"/>
  <c r="G259" i="1"/>
  <c r="G137" i="1"/>
  <c r="G106" i="1"/>
  <c r="G172" i="1"/>
  <c r="G46" i="1"/>
  <c r="G431" i="1"/>
  <c r="G190" i="1"/>
  <c r="G232" i="1"/>
  <c r="G120" i="1"/>
  <c r="G129" i="1"/>
  <c r="G280" i="1"/>
  <c r="G192" i="1"/>
  <c r="G380" i="1"/>
  <c r="G233" i="1"/>
  <c r="G35" i="1"/>
  <c r="G162" i="1"/>
  <c r="G415" i="1"/>
  <c r="G354" i="1"/>
  <c r="G328" i="1"/>
  <c r="G176" i="1"/>
  <c r="G282" i="1"/>
  <c r="G228" i="1"/>
  <c r="G366" i="1"/>
  <c r="G465" i="1"/>
  <c r="G453" i="1"/>
  <c r="G452" i="1"/>
  <c r="G260" i="1"/>
  <c r="G104" i="1"/>
  <c r="G74" i="1"/>
  <c r="G261" i="1"/>
  <c r="G262" i="1"/>
  <c r="G466" i="1"/>
  <c r="G126" i="1"/>
  <c r="G376" i="1"/>
  <c r="G363" i="1"/>
  <c r="G140" i="1"/>
  <c r="G263" i="1"/>
  <c r="G309" i="1"/>
  <c r="G264" i="1"/>
  <c r="G293" i="1"/>
  <c r="G52" i="1"/>
  <c r="G63" i="1"/>
  <c r="G332" i="1"/>
  <c r="G142" i="1"/>
  <c r="G121" i="1"/>
  <c r="G299" i="1"/>
  <c r="G62" i="1"/>
  <c r="G44" i="1"/>
  <c r="G333" i="1"/>
  <c r="G399" i="1"/>
  <c r="G57" i="1"/>
  <c r="G470" i="1"/>
  <c r="G147" i="1"/>
  <c r="G265" i="1"/>
  <c r="G185" i="1"/>
  <c r="G51" i="1"/>
  <c r="G191" i="1"/>
  <c r="G61" i="1"/>
  <c r="G459" i="1"/>
  <c r="G397" i="1"/>
  <c r="G70" i="1"/>
  <c r="G141" i="1"/>
  <c r="G439" i="1"/>
  <c r="G116" i="1"/>
  <c r="G289" i="1"/>
  <c r="G135" i="1"/>
  <c r="G215" i="1"/>
  <c r="G353" i="1"/>
  <c r="G414" i="1"/>
  <c r="G110" i="1"/>
  <c r="G305" i="1"/>
  <c r="G45" i="1"/>
  <c r="G118" i="1"/>
  <c r="G200" i="1"/>
  <c r="G313" i="1"/>
  <c r="G170" i="1"/>
  <c r="G433" i="1"/>
  <c r="G284" i="1"/>
  <c r="G84" i="1"/>
  <c r="G87" i="1"/>
  <c r="G314" i="1"/>
  <c r="G428" i="1"/>
  <c r="G345" i="1"/>
  <c r="G91" i="1"/>
  <c r="G38" i="1"/>
  <c r="G325" i="1"/>
  <c r="G444" i="1"/>
  <c r="G447" i="1"/>
  <c r="G117" i="1"/>
  <c r="G133" i="1"/>
  <c r="G445" i="1"/>
  <c r="G416" i="1"/>
  <c r="G266" i="1"/>
  <c r="G108" i="1"/>
  <c r="G454" i="1"/>
  <c r="G392" i="1"/>
  <c r="G86" i="1"/>
  <c r="G112" i="1"/>
  <c r="G267" i="1"/>
  <c r="G229" i="1"/>
  <c r="G268" i="1"/>
  <c r="G269" i="1"/>
  <c r="G50" i="1"/>
  <c r="G441" i="1"/>
  <c r="G208" i="1"/>
  <c r="G448" i="1"/>
  <c r="G98" i="1"/>
  <c r="G59" i="1"/>
  <c r="G270" i="1"/>
  <c r="G89" i="1"/>
  <c r="G381" i="1"/>
  <c r="G365" i="1"/>
  <c r="G404" i="1"/>
  <c r="G374" i="1"/>
  <c r="G271" i="1"/>
  <c r="G419" i="1"/>
  <c r="G279" i="1"/>
  <c r="G60" i="1"/>
  <c r="G138" i="1"/>
  <c r="G64" i="1"/>
  <c r="G272" i="1"/>
  <c r="G47" i="1"/>
  <c r="G273" i="1"/>
  <c r="G337" i="1"/>
  <c r="G467" i="1"/>
  <c r="G48" i="1"/>
  <c r="G96" i="1"/>
  <c r="G78" i="1"/>
  <c r="G458" i="1"/>
  <c r="G369" i="1"/>
  <c r="G182" i="1"/>
  <c r="G274" i="1"/>
  <c r="G56" i="1"/>
  <c r="G347" i="1"/>
  <c r="G92" i="1"/>
  <c r="G199" i="1"/>
  <c r="G291" i="1"/>
  <c r="G326" i="1"/>
  <c r="G79" i="1"/>
  <c r="G203" i="1"/>
  <c r="G393" i="1"/>
  <c r="G29" i="1"/>
  <c r="G111" i="1"/>
  <c r="G406" i="1"/>
</calcChain>
</file>

<file path=xl/sharedStrings.xml><?xml version="1.0" encoding="utf-8"?>
<sst xmlns="http://schemas.openxmlformats.org/spreadsheetml/2006/main" count="2222" uniqueCount="1282"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Q-value</t>
  </si>
  <si>
    <t>N: Score</t>
  </si>
  <si>
    <t>N: Intensity</t>
  </si>
  <si>
    <t>N: MS/MS count</t>
  </si>
  <si>
    <t>T: Protein IDs</t>
  </si>
  <si>
    <t>noIPR</t>
  </si>
  <si>
    <t>IPR011611</t>
  </si>
  <si>
    <t>K00847</t>
  </si>
  <si>
    <t>fructokinase [EC:2.7.1.4]</t>
  </si>
  <si>
    <t>+</t>
  </si>
  <si>
    <t>MD00G1004100;MD01G1193000</t>
  </si>
  <si>
    <t>IPR005067</t>
  </si>
  <si>
    <t>K03921</t>
  </si>
  <si>
    <t>acyl-[acyl-carrier-protein] desaturase [EC:1.14.19.2 1.14.19.11 1.14.19.26]</t>
  </si>
  <si>
    <t>MD00G1017300</t>
  </si>
  <si>
    <t>IPR000308</t>
  </si>
  <si>
    <t>K06630</t>
  </si>
  <si>
    <t>14-3-3 protein epsilon</t>
  </si>
  <si>
    <t>IPR002016;IPR019794</t>
  </si>
  <si>
    <t>L-ascorbate peroxidase [EC:1.11.1.11];peroxidase [EC:1.11.1.7]</t>
  </si>
  <si>
    <t>MD00G1029300;MD15G1345800;MD04G1211800;MD08G1027800;MD02G1139300;MD02G1138900;MD15G1252300</t>
  </si>
  <si>
    <t>IPR018146</t>
  </si>
  <si>
    <t>K01759</t>
  </si>
  <si>
    <t>lactoylglutathione lyase [EC:4.4.1.5]</t>
  </si>
  <si>
    <t>IPR000741</t>
  </si>
  <si>
    <t>K01623</t>
  </si>
  <si>
    <t>fructose-bisphosphate aldolase, class I [EC:4.1.2.13]</t>
  </si>
  <si>
    <t>IPR004087</t>
  </si>
  <si>
    <t>K13210</t>
  </si>
  <si>
    <t>far upstream element-binding protein</t>
  </si>
  <si>
    <t>IPR024134</t>
  </si>
  <si>
    <t>K04565</t>
  </si>
  <si>
    <t>superoxide dismutase, Cu-Zn family [EC:1.15.1.1]</t>
  </si>
  <si>
    <t>MD00G1051500</t>
  </si>
  <si>
    <t>K15040</t>
  </si>
  <si>
    <t>voltage-dependent anion channel protein 2</t>
  </si>
  <si>
    <t>MD00G1069800;MD04G1072900</t>
  </si>
  <si>
    <t>IPR010029;noIPR</t>
  </si>
  <si>
    <t>K00225</t>
  </si>
  <si>
    <t>L-galactono-1,4-lactone dehydrogenase [EC:1.3.2.3]</t>
  </si>
  <si>
    <t>MD00G1074000;MD12G1091400</t>
  </si>
  <si>
    <t>IPR011692;noIPR</t>
  </si>
  <si>
    <t>MD00G1075700;MD14G1145300</t>
  </si>
  <si>
    <t>IPR002109</t>
  </si>
  <si>
    <t>IPR022796</t>
  </si>
  <si>
    <t>K08916</t>
  </si>
  <si>
    <t>light-harvesting complex II chlorophyll a/b binding protein 5</t>
  </si>
  <si>
    <t>MD05G1000500;MD00G1161400;MD00G1103100</t>
  </si>
  <si>
    <t>IPR019794</t>
  </si>
  <si>
    <t>K00430</t>
  </si>
  <si>
    <t>peroxidase [EC:1.11.1.7]</t>
  </si>
  <si>
    <t>MD00G1115400</t>
  </si>
  <si>
    <t>MD00G1123000</t>
  </si>
  <si>
    <t>IPR020843</t>
  </si>
  <si>
    <t>IPR011835</t>
  </si>
  <si>
    <t>IPR018951;noIPR</t>
  </si>
  <si>
    <t>K01679</t>
  </si>
  <si>
    <t>fumarate hydratase, class II [EC:4.2.1.2]</t>
  </si>
  <si>
    <t>MD00G1140200;MD01G1075600</t>
  </si>
  <si>
    <t>IPR020471</t>
  </si>
  <si>
    <t>MD00G1176300</t>
  </si>
  <si>
    <t>MD10G1033300;MD00G1190800</t>
  </si>
  <si>
    <t>K01649</t>
  </si>
  <si>
    <t>2-isopropylmalate synthase [EC:2.3.3.13]</t>
  </si>
  <si>
    <t>IPR013781</t>
  </si>
  <si>
    <t>IPR013154;IPR020843;noIPR</t>
  </si>
  <si>
    <t>K00083</t>
  </si>
  <si>
    <t>cinnamyl-alcohol dehydrogenase [EC:1.1.1.195]</t>
  </si>
  <si>
    <t>MD01G1043100;MD10G1155000;MD15G1308700;MD10G1155400;MD01G1042800;MD01G1042900;MD01G1042500;MD10G1035900;MD15G1308500;MD10G1155200;MD10G1155100;MD01G1042300;MD15G1309000;MD01G1042600;MD13G1280800;MD07G1183600;MD15G1308900;MD15G1308800;MD01G1041700</t>
  </si>
  <si>
    <t>IPR019798</t>
  </si>
  <si>
    <t>K00600</t>
  </si>
  <si>
    <t>glycine hydroxymethyltransferase [EC:2.1.2.1]</t>
  </si>
  <si>
    <t>IPR008973</t>
  </si>
  <si>
    <t>IPR002347</t>
  </si>
  <si>
    <t>K15095</t>
  </si>
  <si>
    <t>(+)-neomenthol dehydrogenase [EC:1.1.1.208]</t>
  </si>
  <si>
    <t>IPR005516</t>
  </si>
  <si>
    <t>MD01G1055000</t>
  </si>
  <si>
    <t>IPR005856</t>
  </si>
  <si>
    <t>K13034</t>
  </si>
  <si>
    <t>L-3-cyanoalanine synthase/ cysteine synthase [EC:2.5.1.47 4.4.1.9]</t>
  </si>
  <si>
    <t>MD01G1065600</t>
  </si>
  <si>
    <t>IPR011009</t>
  </si>
  <si>
    <t>IPR000073</t>
  </si>
  <si>
    <t>MD01G1071500</t>
  </si>
  <si>
    <t>IPR013990</t>
  </si>
  <si>
    <t>K20721</t>
  </si>
  <si>
    <t>reticulon-1</t>
  </si>
  <si>
    <t>MD01G1072500</t>
  </si>
  <si>
    <t>MD01G1077900;MD01G1077800</t>
  </si>
  <si>
    <t>IPR004843</t>
  </si>
  <si>
    <t>MD01G1098300;MD01G1097200</t>
  </si>
  <si>
    <t>IPR000089</t>
  </si>
  <si>
    <t>K00627</t>
  </si>
  <si>
    <t>pyruvate dehydrogenase E2 component (dihydrolipoamide acetyltransferase) [EC:2.3.1.12]</t>
  </si>
  <si>
    <t>IPR001563</t>
  </si>
  <si>
    <t>K00799</t>
  </si>
  <si>
    <t>glutathione S-transferase [EC:2.5.1.18]</t>
  </si>
  <si>
    <t>IPR016123</t>
  </si>
  <si>
    <t>K02717</t>
  </si>
  <si>
    <t>photosystem II oxygen-evolving enhancer protein 2</t>
  </si>
  <si>
    <t>IPR001951;noIPR</t>
  </si>
  <si>
    <t>MD15G1139200;MD14G1139400;MD12G1139800;MD11G1143500;MD07G1194500;MD07G1184400;MD06G1122500;MD04G1124800;MD03G1105400;MD03G1097000;MD01G1124600;MD11G1117800;MD03G1067400;MD11G1096900;MD14G1181800;MD07G1146700;MD08G1142200</t>
  </si>
  <si>
    <t>K03283</t>
  </si>
  <si>
    <t>heat shock 70kDa protein 1/2/6/8</t>
  </si>
  <si>
    <t>K08915</t>
  </si>
  <si>
    <t>light-harvesting complex II chlorophyll a/b binding protein 4</t>
  </si>
  <si>
    <t>MD01G1132800;MD07G1220500</t>
  </si>
  <si>
    <t>IPR019734</t>
  </si>
  <si>
    <t>MD01G1162700;MD07G1230700;MD03G1012800;MD07G1230900;MD03G1059000;MD03G1058900</t>
  </si>
  <si>
    <t>IPR016088</t>
  </si>
  <si>
    <t>K01859</t>
  </si>
  <si>
    <t>chalcone isomerase [EC:5.5.1.6]</t>
  </si>
  <si>
    <t>MD01G1167300;MD08G1224200</t>
  </si>
  <si>
    <t>K07304</t>
  </si>
  <si>
    <t>peptide-methionine (S)-S-oxide reductase [EC:1.8.4.11]</t>
  </si>
  <si>
    <t>K00344</t>
  </si>
  <si>
    <t>NADPH2:quinone reductase [EC:1.6.5.5]</t>
  </si>
  <si>
    <t>IPR005729</t>
  </si>
  <si>
    <t>K02969</t>
  </si>
  <si>
    <t>small subunit ribosomal protein S20e</t>
  </si>
  <si>
    <t>MD01G1184700;MD07G1256900</t>
  </si>
  <si>
    <t>IPR005841</t>
  </si>
  <si>
    <t>K01835</t>
  </si>
  <si>
    <t>phosphoglucomutase [EC:5.4.2.2]</t>
  </si>
  <si>
    <t>IPR020843;noIPR</t>
  </si>
  <si>
    <t>K00008</t>
  </si>
  <si>
    <t>L-iditol 2-dehydrogenase [EC:1.1.1.14]</t>
  </si>
  <si>
    <t>MD01G1195200;MD01G1195100;MD07G1262100;MD07G1261900;MD01G1195300;MD01G1194700;MD00G1005700;MD00G1006200;MD01G1194600;MD01G1195500;MD07G1262300;MD01G1195400;MD01G1110100</t>
  </si>
  <si>
    <t>MD01G1205900</t>
  </si>
  <si>
    <t>IPR001404;IPR020575</t>
  </si>
  <si>
    <t>K04079</t>
  </si>
  <si>
    <t>molecular chaperone HtpG</t>
  </si>
  <si>
    <t>MD01G1208700;MD07G1279100;MD09G1000500;MD14G1110600;MD00G1081900</t>
  </si>
  <si>
    <t>IPR019734;noIPR</t>
  </si>
  <si>
    <t>MD01G1210400;MD10G1039500</t>
  </si>
  <si>
    <t>MD02G1001400</t>
  </si>
  <si>
    <t>IPR010920</t>
  </si>
  <si>
    <t>IPR011992</t>
  </si>
  <si>
    <t>IPR001478;noIPR</t>
  </si>
  <si>
    <t>K06693</t>
  </si>
  <si>
    <t>26S proteasome non-ATPase regulatory subunit 9</t>
  </si>
  <si>
    <t>MD02G1007700;MD09G1175000</t>
  </si>
  <si>
    <t>K00131</t>
  </si>
  <si>
    <t>glyceraldehyde-3-phosphate dehydrogenase (NADP+) [EC:1.2.1.9]</t>
  </si>
  <si>
    <t>IPR002446</t>
  </si>
  <si>
    <t>K03098</t>
  </si>
  <si>
    <t>apolipoprotein D and lipocalin family protein</t>
  </si>
  <si>
    <t>MD02G1010500</t>
  </si>
  <si>
    <t>IPR009009</t>
  </si>
  <si>
    <t>MD02G1013800</t>
  </si>
  <si>
    <t>K19861</t>
  </si>
  <si>
    <t>benzyl alcohol O-benzoyltransferase [EC:2.3.1.196 2.3.1.232]</t>
  </si>
  <si>
    <t>MD02G1013900;MD06G1020900;MD06G1018400</t>
  </si>
  <si>
    <t>IPR001806</t>
  </si>
  <si>
    <t>K07936</t>
  </si>
  <si>
    <t>GTP-binding nuclear protein Ran</t>
  </si>
  <si>
    <t>MD15G1177700;MD15G1120100;MD08G1143300;MD02G1037500;MD15G1120300</t>
  </si>
  <si>
    <t>IPR000685</t>
  </si>
  <si>
    <t>K01601</t>
  </si>
  <si>
    <t>ribulose-bisphosphate carboxylase large chain [EC:4.1.1.39]</t>
  </si>
  <si>
    <t>MD02G1049600;MD11G1294900</t>
  </si>
  <si>
    <t>K05605</t>
  </si>
  <si>
    <t>3-hydroxyisobutyryl-CoA hydrolase [EC:3.1.2.4]</t>
  </si>
  <si>
    <t>IPR003591</t>
  </si>
  <si>
    <t>IPR015884</t>
  </si>
  <si>
    <t>K00029</t>
  </si>
  <si>
    <t>malate dehydrogenase (oxaloacetate-decarboxylating)(NADP+) [EC:1.1.1.40]</t>
  </si>
  <si>
    <t>MD02G1064800;MD04G1101300;MD01G1083300;MD17G1077700</t>
  </si>
  <si>
    <t>IPR013328</t>
  </si>
  <si>
    <t>MD02G1066000</t>
  </si>
  <si>
    <t>K02903</t>
  </si>
  <si>
    <t>large subunit ribosomal protein L28e</t>
  </si>
  <si>
    <t>MD02G1072800;MD15G1202600;MD07G1062600</t>
  </si>
  <si>
    <t>IPR000629;noIPR</t>
  </si>
  <si>
    <t>K03257</t>
  </si>
  <si>
    <t>translation initiation factor 4A</t>
  </si>
  <si>
    <t>MD15G1210800;MD02G1082700;MD15G1056500</t>
  </si>
  <si>
    <t>K14085</t>
  </si>
  <si>
    <t>aldehyde dehydrogenase family 7 member A1 [EC:1.2.1.31 1.2.1.8 1.2.1.3]</t>
  </si>
  <si>
    <t>MD02G1094300</t>
  </si>
  <si>
    <t>IPR000649</t>
  </si>
  <si>
    <t>K08963</t>
  </si>
  <si>
    <t>methylthioribose-1-phosphate isomerase [EC:5.3.1.23]</t>
  </si>
  <si>
    <t>K03564</t>
  </si>
  <si>
    <t>peroxiredoxin Q/BCP [EC:1.11.1.15]</t>
  </si>
  <si>
    <t>MD02G1099800</t>
  </si>
  <si>
    <t>IPR016024</t>
  </si>
  <si>
    <t>K01115</t>
  </si>
  <si>
    <t>phospholipase D1/2 [EC:3.1.4.4]</t>
  </si>
  <si>
    <t>IPR001030</t>
  </si>
  <si>
    <t>K01681</t>
  </si>
  <si>
    <t>aconitate hydratase [EC:4.2.1.3]</t>
  </si>
  <si>
    <t>K00475</t>
  </si>
  <si>
    <t>naringenin 3-dioxygenase [EC:1.14.11.9]</t>
  </si>
  <si>
    <t>MD02G1132200</t>
  </si>
  <si>
    <t>MD02G1140000</t>
  </si>
  <si>
    <t>MD02G1140100</t>
  </si>
  <si>
    <t>IPR008162;noIPR</t>
  </si>
  <si>
    <t>K01507</t>
  </si>
  <si>
    <t>inorganic pyrophosphatase [EC:3.6.1.1]</t>
  </si>
  <si>
    <t>IPR008183</t>
  </si>
  <si>
    <t>K01792</t>
  </si>
  <si>
    <t>glucose-6-phosphate 1-epimerase [EC:5.1.3.15]</t>
  </si>
  <si>
    <t>MD02G1144900;MD15G1259100</t>
  </si>
  <si>
    <t>IPR015939</t>
  </si>
  <si>
    <t>K00234</t>
  </si>
  <si>
    <t>succinate dehydrogenase (ubiquinone) flavoprotein subunit [EC:1.3.5.1]</t>
  </si>
  <si>
    <t>IPR000587</t>
  </si>
  <si>
    <t>K01262</t>
  </si>
  <si>
    <t>Xaa-Pro aminopeptidase [EC:3.4.11.9]</t>
  </si>
  <si>
    <t>MD02G1152800</t>
  </si>
  <si>
    <t>K02716</t>
  </si>
  <si>
    <t>photosystem II oxygen-evolving enhancer protein 1</t>
  </si>
  <si>
    <t>MD02G1157800</t>
  </si>
  <si>
    <t>IPR005746</t>
  </si>
  <si>
    <t>IPR000169</t>
  </si>
  <si>
    <t>MD02G1177700</t>
  </si>
  <si>
    <t>IPR003579</t>
  </si>
  <si>
    <t>K07955</t>
  </si>
  <si>
    <t>ADP-ribosylation factor-like protein 8</t>
  </si>
  <si>
    <t>IPR010713</t>
  </si>
  <si>
    <t>K08235</t>
  </si>
  <si>
    <t>xyloglucan:xyloglucosyl transferase [EC:2.4.1.207]</t>
  </si>
  <si>
    <t>MD02G1201100</t>
  </si>
  <si>
    <t>K00615</t>
  </si>
  <si>
    <t>transketolase [EC:2.2.1.1]</t>
  </si>
  <si>
    <t>MD02G1210500</t>
  </si>
  <si>
    <t>IPR019084</t>
  </si>
  <si>
    <t>K13199</t>
  </si>
  <si>
    <t>plasminogen activator inhibitor 1 RNA-binding protein</t>
  </si>
  <si>
    <t>MD02G1213500</t>
  </si>
  <si>
    <t>MD02G1222900</t>
  </si>
  <si>
    <t>K07893</t>
  </si>
  <si>
    <t>Ras-related protein Rab-6A</t>
  </si>
  <si>
    <t>MD07G1088300;MD02G1225400;MD15G1323700;MD01G1030600</t>
  </si>
  <si>
    <t>IPR006439;IPR023214</t>
  </si>
  <si>
    <t>MD02G1226100;MD00G1190500;MD00G1123600</t>
  </si>
  <si>
    <t>IPR006636</t>
  </si>
  <si>
    <t>IPR005935</t>
  </si>
  <si>
    <t>K01597</t>
  </si>
  <si>
    <t>diphosphomevalonate decarboxylase [EC:4.1.1.33]</t>
  </si>
  <si>
    <t>MD02G1256300</t>
  </si>
  <si>
    <t>IPR015798</t>
  </si>
  <si>
    <t>K00276</t>
  </si>
  <si>
    <t>primary-amine oxidase [EC:1.4.3.21]</t>
  </si>
  <si>
    <t>MD02G1257400;MD06G1075500</t>
  </si>
  <si>
    <t>IPR018253</t>
  </si>
  <si>
    <t>K09503</t>
  </si>
  <si>
    <t>DnaJ homolog subfamily A member 2</t>
  </si>
  <si>
    <t>IPR014717</t>
  </si>
  <si>
    <t>MD02G1301900;MD07G1022200;MD07G1022100</t>
  </si>
  <si>
    <t>MD02G1316000</t>
  </si>
  <si>
    <t>IPR001246</t>
  </si>
  <si>
    <t>IPR002020</t>
  </si>
  <si>
    <t>K01647</t>
  </si>
  <si>
    <t>citrate synthase [EC:2.3.3.1]</t>
  </si>
  <si>
    <t>MD02G1319800</t>
  </si>
  <si>
    <t>K05277</t>
  </si>
  <si>
    <t>leucoanthocyanidin dioxygenase [EC:1.14.11.19]</t>
  </si>
  <si>
    <t>MD06G1071600;MD03G1001100</t>
  </si>
  <si>
    <t>IPR002423</t>
  </si>
  <si>
    <t>K04077</t>
  </si>
  <si>
    <t>chaperonin GroEL</t>
  </si>
  <si>
    <t>IPR021133</t>
  </si>
  <si>
    <t>K04382</t>
  </si>
  <si>
    <t>serine/threonine-protein phosphatase 2A catalytic subunit [EC:3.1.3.16]</t>
  </si>
  <si>
    <t>MD11G1010600;MD03G1007300;MD14G1051300;MD12G1052900;MD16G1083000</t>
  </si>
  <si>
    <t>K00208</t>
  </si>
  <si>
    <t>enoyl-[acyl-carrier protein] reductase I [EC:1.3.1.9 1.3.1.10]</t>
  </si>
  <si>
    <t>MD03G1016800</t>
  </si>
  <si>
    <t>IPR001611</t>
  </si>
  <si>
    <t>MD03G1065200</t>
  </si>
  <si>
    <t>K01689</t>
  </si>
  <si>
    <t>enolase [EC:4.2.1.11]</t>
  </si>
  <si>
    <t>IPR008280</t>
  </si>
  <si>
    <t>MD03G1085000;MD11G1092600</t>
  </si>
  <si>
    <t>MD03G1086500;MD11G1095600</t>
  </si>
  <si>
    <t>IPR002016</t>
  </si>
  <si>
    <t>K00434</t>
  </si>
  <si>
    <t>L-ascorbate peroxidase [EC:1.11.1.11]</t>
  </si>
  <si>
    <t>K09580</t>
  </si>
  <si>
    <t>protein disulfide-isomerase A1 [EC:5.3.4.1]</t>
  </si>
  <si>
    <t>MD03G1124000</t>
  </si>
  <si>
    <t>IPR003960</t>
  </si>
  <si>
    <t>IPR003010</t>
  </si>
  <si>
    <t>K02183</t>
  </si>
  <si>
    <t>calmodulin</t>
  </si>
  <si>
    <t>MD14G1092700;MD12G1111300;MD11G1183900;MD03G1163500;MD03G1107800</t>
  </si>
  <si>
    <t>IPR014811</t>
  </si>
  <si>
    <t>K11593</t>
  </si>
  <si>
    <t>eukaryotic translation initiation factor 2C</t>
  </si>
  <si>
    <t>MD03G1164000;MD11G1182100;MD09G1115300;MD07G1052400</t>
  </si>
  <si>
    <t>IPR000192</t>
  </si>
  <si>
    <t>K00830</t>
  </si>
  <si>
    <t>alanine-glyoxylate transaminase / serine-glyoxylate transaminase / serine-pyruvate transaminase [EC:2.6.1.44 2.6.1.45 2.6.1.51]</t>
  </si>
  <si>
    <t>MD03G1168700</t>
  </si>
  <si>
    <t>IPR004129</t>
  </si>
  <si>
    <t>K03531</t>
  </si>
  <si>
    <t>cell division protein FtsZ</t>
  </si>
  <si>
    <t>MD03G1192200;MD11G1208400;MD17G1254500</t>
  </si>
  <si>
    <t>IPR006056</t>
  </si>
  <si>
    <t>MD03G1200800;MD11G1218500</t>
  </si>
  <si>
    <t>MD03G1216700</t>
  </si>
  <si>
    <t>IPR001236</t>
  </si>
  <si>
    <t>K00026</t>
  </si>
  <si>
    <t>malate dehydrogenase [EC:1.1.1.37]</t>
  </si>
  <si>
    <t>IPR011057</t>
  </si>
  <si>
    <t>K07305</t>
  </si>
  <si>
    <t>peptide-methionine (R)-S-oxide reductase [EC:1.8.4.12]</t>
  </si>
  <si>
    <t>K00432</t>
  </si>
  <si>
    <t>glutathione peroxidase [EC:1.11.1.9]</t>
  </si>
  <si>
    <t>IPR017933</t>
  </si>
  <si>
    <t>MD03G1282700</t>
  </si>
  <si>
    <t>IPR018256;noIPR</t>
  </si>
  <si>
    <t>K02873</t>
  </si>
  <si>
    <t>large subunit ribosomal protein L13e</t>
  </si>
  <si>
    <t>MD03G1289100;MD01G1232600;MD07G1304700;MD09G1037700;MD00G1180000</t>
  </si>
  <si>
    <t>IPR000039;IPR021131;noIPR</t>
  </si>
  <si>
    <t>K02883</t>
  </si>
  <si>
    <t>large subunit ribosomal protein L18e</t>
  </si>
  <si>
    <t>MD11G1307900;MD03G1290600;MD12G1210800;MD04G1198200;MD07G1120600;MD12G1103900;MD01G1075200;MD05G1046400;MD06G1052000</t>
  </si>
  <si>
    <t>IPR027417</t>
  </si>
  <si>
    <t>K07953</t>
  </si>
  <si>
    <t>GTP-binding protein SAR1 [EC:3.6.5.-]</t>
  </si>
  <si>
    <t>MD03G1296300</t>
  </si>
  <si>
    <t>K01687</t>
  </si>
  <si>
    <t>dihydroxy-acid dehydratase [EC:4.2.1.9]</t>
  </si>
  <si>
    <t>MD04G1003600</t>
  </si>
  <si>
    <t>IPR020615</t>
  </si>
  <si>
    <t>K07513</t>
  </si>
  <si>
    <t>acetyl-CoA acyltransferase 1 [EC:2.3.1.16]</t>
  </si>
  <si>
    <t>MD04G1003800</t>
  </si>
  <si>
    <t>IPR004099</t>
  </si>
  <si>
    <t>K00383</t>
  </si>
  <si>
    <t>glutathione reductase (NADPH) [EC:1.8.1.7]</t>
  </si>
  <si>
    <t>MD04G1004900</t>
  </si>
  <si>
    <t>IPR016642;noIPR</t>
  </si>
  <si>
    <t>K03032</t>
  </si>
  <si>
    <t>26S proteasome regulatory subunit N2</t>
  </si>
  <si>
    <t>MD04G1006300;MD08G1218500</t>
  </si>
  <si>
    <t>K17262</t>
  </si>
  <si>
    <t>tubulin-folding cofactor B</t>
  </si>
  <si>
    <t>MD04G1012500</t>
  </si>
  <si>
    <t>IPR016283</t>
  </si>
  <si>
    <t>MD04G1030300;MD04G1029400;MD04G1030000</t>
  </si>
  <si>
    <t>IPR009000</t>
  </si>
  <si>
    <t>K02925</t>
  </si>
  <si>
    <t>large subunit ribosomal protein L3e</t>
  </si>
  <si>
    <t>MD04G1044600;MD13G1271300;MD15G1435700;MD08G1242000</t>
  </si>
  <si>
    <t>MD04G1050100</t>
  </si>
  <si>
    <t>IPR009075</t>
  </si>
  <si>
    <t>K00232</t>
  </si>
  <si>
    <t>acyl-CoA oxidase [EC:1.3.3.6]</t>
  </si>
  <si>
    <t>MD04G1060500</t>
  </si>
  <si>
    <t>IPR001012</t>
  </si>
  <si>
    <t>K01641</t>
  </si>
  <si>
    <t>hydroxymethylglutaryl-CoA synthase [EC:2.3.3.10]</t>
  </si>
  <si>
    <t>MD04G1069200;MD06G1070000</t>
  </si>
  <si>
    <t>MD04G1080700</t>
  </si>
  <si>
    <t>MD04G1081900</t>
  </si>
  <si>
    <t>K00856</t>
  </si>
  <si>
    <t>adenosine kinase [EC:2.7.1.20]</t>
  </si>
  <si>
    <t>IPR024084</t>
  </si>
  <si>
    <t>MD04G1120600;MD07G1161500;MD01G1091200;MD01G1091400</t>
  </si>
  <si>
    <t>MD04G1125600</t>
  </si>
  <si>
    <t>IPR005765</t>
  </si>
  <si>
    <t>K00761</t>
  </si>
  <si>
    <t>uracil phosphoribosyltransferase [EC:2.4.2.9]</t>
  </si>
  <si>
    <t>MD04G1136300</t>
  </si>
  <si>
    <t>MD04G1139000;MD11G1091200;MD03G1083100</t>
  </si>
  <si>
    <t>MD04G1151300</t>
  </si>
  <si>
    <t>IPR008331</t>
  </si>
  <si>
    <t>K00522</t>
  </si>
  <si>
    <t>ferritin heavy chain [EC:1.16.3.2]</t>
  </si>
  <si>
    <t>MD04G1164500</t>
  </si>
  <si>
    <t>MD04G1170900;MD12G1184700</t>
  </si>
  <si>
    <t>K01602</t>
  </si>
  <si>
    <t>ribulose-bisphosphate carboxylase small chain [EC:4.1.1.39]</t>
  </si>
  <si>
    <t>IPR001282</t>
  </si>
  <si>
    <t>K00036</t>
  </si>
  <si>
    <t>glucose-6-phosphate 1-dehydrogenase [EC:1.1.1.49 1.1.1.363]</t>
  </si>
  <si>
    <t>K09584</t>
  </si>
  <si>
    <t>protein disulfide-isomerase A6 [EC:5.3.4.1]</t>
  </si>
  <si>
    <t>K01426</t>
  </si>
  <si>
    <t>amidase [EC:3.5.1.4]</t>
  </si>
  <si>
    <t>MD04G1209400</t>
  </si>
  <si>
    <t>IPR006151</t>
  </si>
  <si>
    <t>K13832</t>
  </si>
  <si>
    <t>3-dehydroquinate dehydratase / shikimate dehydrogenase [EC:4.2.1.10 1.1.1.25]</t>
  </si>
  <si>
    <t>MD04G1213800;MD12G1228800</t>
  </si>
  <si>
    <t>K10046</t>
  </si>
  <si>
    <t>GDP-D-mannose 3', 5'-epimerase [EC:5.1.3.18 5.1.3.-]</t>
  </si>
  <si>
    <t>MD04G1224100</t>
  </si>
  <si>
    <t>IPR002777</t>
  </si>
  <si>
    <t>MD04G1225700</t>
  </si>
  <si>
    <t>IPR003130</t>
  </si>
  <si>
    <t>K01528</t>
  </si>
  <si>
    <t>dynamin GTPase [EC:3.6.5.5]</t>
  </si>
  <si>
    <t>MD05G1001600</t>
  </si>
  <si>
    <t>MD05G1002900</t>
  </si>
  <si>
    <t>MD05G1012500;MD10G1012400</t>
  </si>
  <si>
    <t>K12622</t>
  </si>
  <si>
    <t>U6 snRNA-associated Sm-like protein LSm3</t>
  </si>
  <si>
    <t>MD10G1024500;MD05G1024000;MD10G1024600</t>
  </si>
  <si>
    <t>K04043</t>
  </si>
  <si>
    <t>molecular chaperone DnaK</t>
  </si>
  <si>
    <t>MD05G1049700</t>
  </si>
  <si>
    <t>MD05G1050100</t>
  </si>
  <si>
    <t>IPR011004</t>
  </si>
  <si>
    <t>K00975</t>
  </si>
  <si>
    <t>glucose-1-phosphate adenylyltransferase [EC:2.7.7.27]</t>
  </si>
  <si>
    <t>IPR006599</t>
  </si>
  <si>
    <t>K17261</t>
  </si>
  <si>
    <t>adenylyl cyclase-associated protein</t>
  </si>
  <si>
    <t>IPR006140</t>
  </si>
  <si>
    <t>K00058</t>
  </si>
  <si>
    <t>D-3-phosphoglycerate dehydrogenase / 2-oxoglutarate reductase [EC:1.1.1.95 1.1.1.399]</t>
  </si>
  <si>
    <t>MD05G1089900;MD10G1097200;MD05G1089800</t>
  </si>
  <si>
    <t>MD05G1101000</t>
  </si>
  <si>
    <t>K07374</t>
  </si>
  <si>
    <t>tubulin alpha</t>
  </si>
  <si>
    <t>MD05G1106800;MD10G1111800</t>
  </si>
  <si>
    <t>MD05G1114400</t>
  </si>
  <si>
    <t>IPR000194</t>
  </si>
  <si>
    <t>K14677</t>
  </si>
  <si>
    <t>aminoacylase [EC:3.5.1.14]</t>
  </si>
  <si>
    <t>IPR000891</t>
  </si>
  <si>
    <t>MD05G1155100</t>
  </si>
  <si>
    <t>K16296</t>
  </si>
  <si>
    <t>serine carboxypeptidase-like clade I [EC:3.4.16.-]</t>
  </si>
  <si>
    <t>MD05G1158200;MD10G1151200;MD00G1170000</t>
  </si>
  <si>
    <t>IPR004877</t>
  </si>
  <si>
    <t>MD05G1164000</t>
  </si>
  <si>
    <t>MD05G1168700</t>
  </si>
  <si>
    <t>IPR016038;IPR020615</t>
  </si>
  <si>
    <t>MD05G1179100;MD10G1168400;MD06G1073900</t>
  </si>
  <si>
    <t>MD05G1205200</t>
  </si>
  <si>
    <t>IPR013785</t>
  </si>
  <si>
    <t>K11517</t>
  </si>
  <si>
    <t>(S)-2-hydroxy-acid oxidase [EC:1.1.3.15]</t>
  </si>
  <si>
    <t>MD05G1209300</t>
  </si>
  <si>
    <t>IPR017933;noIPR</t>
  </si>
  <si>
    <t>MD05G1210000;MD05G1211300</t>
  </si>
  <si>
    <t>MD05G1210100</t>
  </si>
  <si>
    <t>IPR005517</t>
  </si>
  <si>
    <t>K03234</t>
  </si>
  <si>
    <t>elongation factor 2</t>
  </si>
  <si>
    <t>MD05G1221000</t>
  </si>
  <si>
    <t>MD05G1230000</t>
  </si>
  <si>
    <t>MD05G1230200</t>
  </si>
  <si>
    <t>K00134</t>
  </si>
  <si>
    <t>glyceraldehyde 3-phosphate dehydrogenase [EC:1.2.1.12]</t>
  </si>
  <si>
    <t>MD05G1234400</t>
  </si>
  <si>
    <t>IPR015875</t>
  </si>
  <si>
    <t>K00088</t>
  </si>
  <si>
    <t>IMP dehydrogenase [EC:1.1.1.205]</t>
  </si>
  <si>
    <t>MD05G1237000</t>
  </si>
  <si>
    <t>IPR008469</t>
  </si>
  <si>
    <t>MD05G1242300</t>
  </si>
  <si>
    <t>K07393</t>
  </si>
  <si>
    <t>glutathionyl-hydroquinone reductase [EC:1.8.5.7]</t>
  </si>
  <si>
    <t>MD05G1252400;MD05G1252100;MD05G1251900</t>
  </si>
  <si>
    <t>IPR006073</t>
  </si>
  <si>
    <t>MD05G1272300;MD10G1252400</t>
  </si>
  <si>
    <t>MD05G1281900</t>
  </si>
  <si>
    <t>IPR005475</t>
  </si>
  <si>
    <t>K00162</t>
  </si>
  <si>
    <t>pyruvate dehydrogenase E1 component beta subunit [EC:1.2.4.1]</t>
  </si>
  <si>
    <t>MD05G1282600;MD10G1260900</t>
  </si>
  <si>
    <t>MD05G1283600</t>
  </si>
  <si>
    <t>K09458</t>
  </si>
  <si>
    <t>3-oxoacyl-[acyl-carrier-protein] synthase II [EC:2.3.1.179]</t>
  </si>
  <si>
    <t>MD05G1301400;MD13G1063600;MD16G1062100</t>
  </si>
  <si>
    <t>MD05G1316400;MD10G1296900;MD17G1243100;MD09G1251000</t>
  </si>
  <si>
    <t>IPR002227</t>
  </si>
  <si>
    <t>K00422</t>
  </si>
  <si>
    <t>polyphenol oxidase [EC:1.10.3.1]</t>
  </si>
  <si>
    <t>MD05G1319300;MD05G1319100</t>
  </si>
  <si>
    <t>IPR002227;IPR022740</t>
  </si>
  <si>
    <t>MD05G1319800;MD05G1320200</t>
  </si>
  <si>
    <t>MD05G1323900</t>
  </si>
  <si>
    <t>MD05G1329100;MD10G1306000</t>
  </si>
  <si>
    <t>IPR008797</t>
  </si>
  <si>
    <t>K08901</t>
  </si>
  <si>
    <t>photosystem II oxygen-evolving enhancer protein 3</t>
  </si>
  <si>
    <t>MD05G1336200</t>
  </si>
  <si>
    <t>MD05G1348100;MD10G1322500</t>
  </si>
  <si>
    <t>MD05G1352600;MD10G1326800</t>
  </si>
  <si>
    <t>K00895</t>
  </si>
  <si>
    <t>diphosphate-dependent phosphofructokinase [EC:2.7.1.90]</t>
  </si>
  <si>
    <t>IPR020552</t>
  </si>
  <si>
    <t>K10047</t>
  </si>
  <si>
    <t>inositol-phosphate phosphatase / L-galactose 1-phosphate phosphatase [EC:3.1.3.25 3.1.3.93]</t>
  </si>
  <si>
    <t>MD05G1359400</t>
  </si>
  <si>
    <t>MD06G1002300</t>
  </si>
  <si>
    <t>IPR020831;noIPR</t>
  </si>
  <si>
    <t>K05298</t>
  </si>
  <si>
    <t>glyceraldehyde-3-phosphate dehydrogenase (NADP+) (phosphorylating) [EC:1.2.1.13]</t>
  </si>
  <si>
    <t>MD06G1006500;MD00G1113600</t>
  </si>
  <si>
    <t>IPR002226</t>
  </si>
  <si>
    <t>K03781</t>
  </si>
  <si>
    <t>catalase [EC:1.11.1.6]</t>
  </si>
  <si>
    <t>MD06G1008600</t>
  </si>
  <si>
    <t>MD06G1008700</t>
  </si>
  <si>
    <t>MD06G1017000</t>
  </si>
  <si>
    <t>IPR013906</t>
  </si>
  <si>
    <t>K03245</t>
  </si>
  <si>
    <t>translation initiation factor 3 subunit J</t>
  </si>
  <si>
    <t>IPR012715</t>
  </si>
  <si>
    <t>K09493</t>
  </si>
  <si>
    <t>T-complex protein 1 subunit alpha</t>
  </si>
  <si>
    <t>MD06G1047900</t>
  </si>
  <si>
    <t>IPR001585</t>
  </si>
  <si>
    <t>K00616</t>
  </si>
  <si>
    <t>transaldolase [EC:2.2.1.2]</t>
  </si>
  <si>
    <t>MD06G1074600</t>
  </si>
  <si>
    <t>MD06G1077500</t>
  </si>
  <si>
    <t>IPR000873</t>
  </si>
  <si>
    <t>K22133</t>
  </si>
  <si>
    <t>oxalate---CoA ligase [EC:6.2.1.8]</t>
  </si>
  <si>
    <t>MD06G1079100;MD03G1280800</t>
  </si>
  <si>
    <t>MD06G1081300</t>
  </si>
  <si>
    <t>K00001</t>
  </si>
  <si>
    <t>alcohol dehydrogenase [EC:1.1.1.1]</t>
  </si>
  <si>
    <t>MD06G1121600</t>
  </si>
  <si>
    <t>K13679</t>
  </si>
  <si>
    <t>granule-bound starch synthase [EC:2.4.1.242]</t>
  </si>
  <si>
    <t>MD06G1122100;MD14G1138500</t>
  </si>
  <si>
    <t>IPR003891</t>
  </si>
  <si>
    <t>MD06G1160300;MD14G1166300</t>
  </si>
  <si>
    <t>MD06G1160700;MD06G1160900</t>
  </si>
  <si>
    <t>IPR026877;noIPR</t>
  </si>
  <si>
    <t>K00099</t>
  </si>
  <si>
    <t>1-deoxy-D-xylulose-5-phosphate reductoisomerase [EC:1.1.1.267]</t>
  </si>
  <si>
    <t>MD06G1174000;MD14G1180500;MD07G1019800</t>
  </si>
  <si>
    <t>MD06G1193800</t>
  </si>
  <si>
    <t>IPR019489</t>
  </si>
  <si>
    <t>K13051</t>
  </si>
  <si>
    <t>beta-aspartyl-peptidase (threonine type) [EC:3.4.19.5]</t>
  </si>
  <si>
    <t>MD06G1205300</t>
  </si>
  <si>
    <t>K03456</t>
  </si>
  <si>
    <t>serine/threonine-protein phosphatase 2A regulatory subunit A</t>
  </si>
  <si>
    <t>MD06G1214700</t>
  </si>
  <si>
    <t>K01126</t>
  </si>
  <si>
    <t>glycerophosphoryl diester phosphodiesterase [EC:3.1.4.46]</t>
  </si>
  <si>
    <t>MD06G1225600;MD14G1212500</t>
  </si>
  <si>
    <t>IPR002075;noIPR</t>
  </si>
  <si>
    <t>MD06G1226000;MD14G1213100</t>
  </si>
  <si>
    <t>K01785</t>
  </si>
  <si>
    <t>aldose 1-epimerase [EC:5.1.3.3]</t>
  </si>
  <si>
    <t>MD06G1227800;MD14G1236900</t>
  </si>
  <si>
    <t>IPR017937</t>
  </si>
  <si>
    <t>MD06G1234300</t>
  </si>
  <si>
    <t>IPR002067</t>
  </si>
  <si>
    <t>K05863</t>
  </si>
  <si>
    <t>solute carrier family 25 (mitochondrial adenine nucleotide translocator), member 4/5/6/31</t>
  </si>
  <si>
    <t>MD07G1008900;MD07G1009200;MD02G1313200</t>
  </si>
  <si>
    <t>K00365</t>
  </si>
  <si>
    <t>urate oxidase [EC:1.7.3.3]</t>
  </si>
  <si>
    <t>MD07G1062200</t>
  </si>
  <si>
    <t>K00028</t>
  </si>
  <si>
    <t>malate dehydrogenase (decarboxylating) [EC:1.1.1.39]</t>
  </si>
  <si>
    <t>IPR027409</t>
  </si>
  <si>
    <t>MD07G1091100</t>
  </si>
  <si>
    <t>MD07G1096000</t>
  </si>
  <si>
    <t>MD07G1119500</t>
  </si>
  <si>
    <t>IPR013792</t>
  </si>
  <si>
    <t>K00800</t>
  </si>
  <si>
    <t>3-phosphoshikimate 1-carboxyvinyltransferase [EC:2.5.1.19]</t>
  </si>
  <si>
    <t>MD07G1119600;MD10G1038600</t>
  </si>
  <si>
    <t>MD07G1129000;MD01G1052400</t>
  </si>
  <si>
    <t>MD07G1147500</t>
  </si>
  <si>
    <t>K01551</t>
  </si>
  <si>
    <t>MD07G1183200</t>
  </si>
  <si>
    <t>MD07G1196500;MD07G1196700;MD01G1127300;MD01G1130300;MD01G1129200;MD07G1196600;MD07G1197200</t>
  </si>
  <si>
    <t>MD07G1210700</t>
  </si>
  <si>
    <t>MD07G1226500</t>
  </si>
  <si>
    <t>MD07G1250800</t>
  </si>
  <si>
    <t>MD07G1268800</t>
  </si>
  <si>
    <t>IPR020575</t>
  </si>
  <si>
    <t>MD07G1279200</t>
  </si>
  <si>
    <t>MD07G1280600;MD10G1039600</t>
  </si>
  <si>
    <t>IPR000070</t>
  </si>
  <si>
    <t>MD07G1289200;MD01G1220700</t>
  </si>
  <si>
    <t>MD07G1289500;MD01G1220500</t>
  </si>
  <si>
    <t>MD07G1298000;MD01G1227600</t>
  </si>
  <si>
    <t>MD07G1306900</t>
  </si>
  <si>
    <t>MD07G1310700</t>
  </si>
  <si>
    <t>K00700</t>
  </si>
  <si>
    <t>1,4-alpha-glucan branching enzyme [EC:2.4.1.18]</t>
  </si>
  <si>
    <t>MD08G1002300</t>
  </si>
  <si>
    <t>K03798</t>
  </si>
  <si>
    <t>cell division protease FtsH [EC:3.4.24.-]</t>
  </si>
  <si>
    <t>MD08G1003700</t>
  </si>
  <si>
    <t>MD08G1004500</t>
  </si>
  <si>
    <t>IPR008972</t>
  </si>
  <si>
    <t>MD08G1007200</t>
  </si>
  <si>
    <t>IPR011333</t>
  </si>
  <si>
    <t>K03094</t>
  </si>
  <si>
    <t>S-phase kinase-associated protein 1</t>
  </si>
  <si>
    <t>IPR001404;IPR015566</t>
  </si>
  <si>
    <t>MD08G1011200;MD14G1110500</t>
  </si>
  <si>
    <t>IPR001938</t>
  </si>
  <si>
    <t>MD08G1023600</t>
  </si>
  <si>
    <t>IPR005835;IPR011004</t>
  </si>
  <si>
    <t>MD15G1023900;MD08G1027900;MD05G1014800;MD13G1186100</t>
  </si>
  <si>
    <t>K19355</t>
  </si>
  <si>
    <t>MD08G1028100</t>
  </si>
  <si>
    <t>MD08G1029500</t>
  </si>
  <si>
    <t>IPR023795;noIPR</t>
  </si>
  <si>
    <t>MD08G1041500;MD08G1041600;MD14G1097300</t>
  </si>
  <si>
    <t>MD08G1044200</t>
  </si>
  <si>
    <t>IPR000796</t>
  </si>
  <si>
    <t>K13566</t>
  </si>
  <si>
    <t>omega-amidase [EC:3.5.1.3]</t>
  </si>
  <si>
    <t>MD08G1069600</t>
  </si>
  <si>
    <t>IPR004087;noIPR</t>
  </si>
  <si>
    <t>K02985</t>
  </si>
  <si>
    <t>small subunit ribosomal protein S3e</t>
  </si>
  <si>
    <t>MD08G1070300;MD10G1087800</t>
  </si>
  <si>
    <t>IPR013154;IPR023828</t>
  </si>
  <si>
    <t>K00121</t>
  </si>
  <si>
    <t>S-(hydroxymethyl)glutathione dehydrogenase / alcohol dehydrogenase [EC:1.1.1.284 1.1.1.1]</t>
  </si>
  <si>
    <t>MD08G1087900;MD15G1072700;MD02G1284700</t>
  </si>
  <si>
    <t>MD08G1088400</t>
  </si>
  <si>
    <t>MD08G1092400</t>
  </si>
  <si>
    <t>MD08G1093900</t>
  </si>
  <si>
    <t>IPR013094</t>
  </si>
  <si>
    <t>MD08G1104000;MD15G1085200</t>
  </si>
  <si>
    <t>IPR012004</t>
  </si>
  <si>
    <t>K00850</t>
  </si>
  <si>
    <t>6-phosphofructokinase 1 [EC:2.7.1.11]</t>
  </si>
  <si>
    <t>K14454</t>
  </si>
  <si>
    <t>aspartate aminotransferase, cytoplasmic [EC:2.6.1.1]</t>
  </si>
  <si>
    <t>MD08G1161100</t>
  </si>
  <si>
    <t>IPR002283</t>
  </si>
  <si>
    <t>K05278</t>
  </si>
  <si>
    <t>flavonol synthase [EC:1.14.11.23]</t>
  </si>
  <si>
    <t>MD08G1168600;MD08G1121600</t>
  </si>
  <si>
    <t>MD08G1181800;MD15G1324500</t>
  </si>
  <si>
    <t>MD08G1192100;MD01G1174600;MD11G1088600</t>
  </si>
  <si>
    <t>IPR004323</t>
  </si>
  <si>
    <t>K01810</t>
  </si>
  <si>
    <t>glucose-6-phosphate isomerase [EC:5.3.1.9]</t>
  </si>
  <si>
    <t>MD08G1194100</t>
  </si>
  <si>
    <t>K19882</t>
  </si>
  <si>
    <t>O-palmitoleoyl-L-serine hydrolase [EC:3.1.1.98]</t>
  </si>
  <si>
    <t>MD08G1205500;MD08G1205300</t>
  </si>
  <si>
    <t>K05894</t>
  </si>
  <si>
    <t>12-oxophytodienoic acid reductase [EC:1.3.1.42]</t>
  </si>
  <si>
    <t>MD08G1231400</t>
  </si>
  <si>
    <t>MD08G1232200</t>
  </si>
  <si>
    <t>K14498</t>
  </si>
  <si>
    <t>serine/threonine-protein kinase SRK2 [EC:2.7.11.1]</t>
  </si>
  <si>
    <t>MD08G1236500</t>
  </si>
  <si>
    <t>IPR004192;IPR014349</t>
  </si>
  <si>
    <t>K00411</t>
  </si>
  <si>
    <t>ubiquinol-cytochrome c reductase iron-sulfur subunit [EC:1.10.2.2]</t>
  </si>
  <si>
    <t>MD09G1002400;MD17G1006600;MD15G1309300;MD05G1252000</t>
  </si>
  <si>
    <t>K15102</t>
  </si>
  <si>
    <t>solute carrier family 25 (mitochondrial phosphate transporter), member 3</t>
  </si>
  <si>
    <t>MD09G1004400;MD06G1133000;MD10G1074500</t>
  </si>
  <si>
    <t>MD09G1017200</t>
  </si>
  <si>
    <t>MD09G1022200</t>
  </si>
  <si>
    <t>MD09G1026600;MD17G1026300;MD09G1025100;MD09G1024100;MD09G1024400;MD09G1024500</t>
  </si>
  <si>
    <t>K00031</t>
  </si>
  <si>
    <t>isocitrate dehydrogenase [EC:1.1.1.42]</t>
  </si>
  <si>
    <t>MD09G1029200</t>
  </si>
  <si>
    <t>IPR002364;noIPR</t>
  </si>
  <si>
    <t>K18980</t>
  </si>
  <si>
    <t>2-methylene-furan-3-one reductase [EC:1.3.1.105]</t>
  </si>
  <si>
    <t>MD09G1033200;MD00G1187100;MD09G1033400;MD09G1033500</t>
  </si>
  <si>
    <t>MD09G1033600;MD00G1186900</t>
  </si>
  <si>
    <t>K00122</t>
  </si>
  <si>
    <t>formate dehydrogenase [EC:1.2.1.2]</t>
  </si>
  <si>
    <t>MD09G1047200</t>
  </si>
  <si>
    <t>MD09G1054700;MD17G1052800</t>
  </si>
  <si>
    <t>K15718</t>
  </si>
  <si>
    <t>linoleate 9S-lipoxygenase [EC:1.13.11.58]</t>
  </si>
  <si>
    <t>MD09G1069500</t>
  </si>
  <si>
    <t>K10528</t>
  </si>
  <si>
    <t>hydroperoxide lyase [EC:4.1.2.-]</t>
  </si>
  <si>
    <t>IPR019269</t>
  </si>
  <si>
    <t>K16750</t>
  </si>
  <si>
    <t>biogenesis of lysosome-related organelles complex 1 subunit 2</t>
  </si>
  <si>
    <t>MD09G1077100;MD17G1067500</t>
  </si>
  <si>
    <t>IPR006311</t>
  </si>
  <si>
    <t>K08902</t>
  </si>
  <si>
    <t>photosystem II Psb27 protein</t>
  </si>
  <si>
    <t>MD17G1079700;MD09G1090500</t>
  </si>
  <si>
    <t>IPR018247</t>
  </si>
  <si>
    <t>K17871</t>
  </si>
  <si>
    <t>NADH:ubiquinone reductase (non-electrogenic) [EC:1.6.5.9]</t>
  </si>
  <si>
    <t>MD09G1096300</t>
  </si>
  <si>
    <t>K02636</t>
  </si>
  <si>
    <t>cytochrome b6-f complex iron-sulfur subunit [EC:1.10.9.1]</t>
  </si>
  <si>
    <t>MD09G1108800</t>
  </si>
  <si>
    <t>MD09G1116100</t>
  </si>
  <si>
    <t>MD09G1119100</t>
  </si>
  <si>
    <t>MD09G1119300</t>
  </si>
  <si>
    <t>MD09G1127000;MD17G1117400</t>
  </si>
  <si>
    <t>IPR020617</t>
  </si>
  <si>
    <t>K00626</t>
  </si>
  <si>
    <t>acetyl-CoA C-acetyltransferase [EC:2.3.1.9]</t>
  </si>
  <si>
    <t>MD09G1128400</t>
  </si>
  <si>
    <t>K01897</t>
  </si>
  <si>
    <t>long-chain acyl-CoA synthetase [EC:6.2.1.3]</t>
  </si>
  <si>
    <t>MD09G1129700</t>
  </si>
  <si>
    <t>MD09G1138500</t>
  </si>
  <si>
    <t>IPR020471;IPR023210</t>
  </si>
  <si>
    <t>MD09G1146100;MD11G1199500;MD17G1132700</t>
  </si>
  <si>
    <t>MD09G1146300</t>
  </si>
  <si>
    <t>MD09G1149500</t>
  </si>
  <si>
    <t>K17301</t>
  </si>
  <si>
    <t>coatomer subunit beta</t>
  </si>
  <si>
    <t>MD09G1159400;MD17G1145600</t>
  </si>
  <si>
    <t>MD09G1167700</t>
  </si>
  <si>
    <t>MD09G1190500</t>
  </si>
  <si>
    <t>MD09G1199700</t>
  </si>
  <si>
    <t>MD09G1200000</t>
  </si>
  <si>
    <t>IPR018129</t>
  </si>
  <si>
    <t>K01595</t>
  </si>
  <si>
    <t>phosphoenolpyruvate carboxylase [EC:4.1.1.31]</t>
  </si>
  <si>
    <t>MD09G1252100</t>
  </si>
  <si>
    <t>MD09G1256300;MD17G1249400</t>
  </si>
  <si>
    <t>IPR001041</t>
  </si>
  <si>
    <t>K03934</t>
  </si>
  <si>
    <t>NADH dehydrogenase (ubiquinone) Fe-S protein 1 [EC:1.6.5.3 1.6.99.3]</t>
  </si>
  <si>
    <t>MD09G1268900</t>
  </si>
  <si>
    <t>MD09G1271100;MD17G1269200</t>
  </si>
  <si>
    <t>MD09G1291500</t>
  </si>
  <si>
    <t>MD10G1017300;MD10G1016800</t>
  </si>
  <si>
    <t>MD10G1041200</t>
  </si>
  <si>
    <t>IPR000089;noIPR</t>
  </si>
  <si>
    <t>MD10G1046900;MD02G1146100</t>
  </si>
  <si>
    <t>MD10G1058100;MD05G1050500</t>
  </si>
  <si>
    <t>K00085</t>
  </si>
  <si>
    <t>aldose-6-phosphate reductase (NADPH2) [EC:1.1.1.200]</t>
  </si>
  <si>
    <t>MD10G1062300</t>
  </si>
  <si>
    <t>MD10G1073500</t>
  </si>
  <si>
    <t>MD10G1076900</t>
  </si>
  <si>
    <t>IPR013143</t>
  </si>
  <si>
    <t>K03033</t>
  </si>
  <si>
    <t>26S proteasome regulatory subunit N3</t>
  </si>
  <si>
    <t>MD10G1126400;MD05G1123400;MD08G1008900</t>
  </si>
  <si>
    <t>IPR001261</t>
  </si>
  <si>
    <t>MD10G1142800</t>
  </si>
  <si>
    <t>K03062</t>
  </si>
  <si>
    <t>26S proteasome regulatory subunit T2</t>
  </si>
  <si>
    <t>MD10G1170400</t>
  </si>
  <si>
    <t>MD10G1171200</t>
  </si>
  <si>
    <t>IPR008990</t>
  </si>
  <si>
    <t>K02693</t>
  </si>
  <si>
    <t>photosystem I subunit IV</t>
  </si>
  <si>
    <t>MD10G1171800;MD05G1183900</t>
  </si>
  <si>
    <t>IPR005610</t>
  </si>
  <si>
    <t>K08903</t>
  </si>
  <si>
    <t>photosystem II 13kDa protein</t>
  </si>
  <si>
    <t>MD10G1176000</t>
  </si>
  <si>
    <t>MD10G1187000</t>
  </si>
  <si>
    <t>MD10G1192300</t>
  </si>
  <si>
    <t>MD10G1311200</t>
  </si>
  <si>
    <t>MD10G1311700</t>
  </si>
  <si>
    <t>IPR013977</t>
  </si>
  <si>
    <t>K00605</t>
  </si>
  <si>
    <t>aminomethyltransferase [EC:2.1.2.10]</t>
  </si>
  <si>
    <t>MD10G1323700</t>
  </si>
  <si>
    <t>MD10G1327900</t>
  </si>
  <si>
    <t>K05933</t>
  </si>
  <si>
    <t>aminocyclopropanecarboxylate oxidase [EC:1.14.17.4]</t>
  </si>
  <si>
    <t>MD10G1328100</t>
  </si>
  <si>
    <t>MD11G1002700</t>
  </si>
  <si>
    <t>MD11G1004900;MD03G1004300</t>
  </si>
  <si>
    <t>MD11G1005100;MD03G1004400</t>
  </si>
  <si>
    <t>MD11G1028200</t>
  </si>
  <si>
    <t>MD11G1064600</t>
  </si>
  <si>
    <t>IPR002772</t>
  </si>
  <si>
    <t>K05349</t>
  </si>
  <si>
    <t>beta-glucosidase [EC:3.2.1.21]</t>
  </si>
  <si>
    <t>MD11G1080700;MD11G1177800</t>
  </si>
  <si>
    <t>MD11G1082600</t>
  </si>
  <si>
    <t>MD11G1115000;MD03G1100900</t>
  </si>
  <si>
    <t>MD11G1133400</t>
  </si>
  <si>
    <t>MD11G1141000</t>
  </si>
  <si>
    <t>IPR011249</t>
  </si>
  <si>
    <t>K06972</t>
  </si>
  <si>
    <t>presequence protease [EC:3.4.24.-]</t>
  </si>
  <si>
    <t>MD11G1150900</t>
  </si>
  <si>
    <t>K09646</t>
  </si>
  <si>
    <t>serine carboxypeptidase 1 [EC:3.4.16.-]</t>
  </si>
  <si>
    <t>MD11G1151400;MD03G1129600</t>
  </si>
  <si>
    <t>MD11G1174700;MD03G1159100</t>
  </si>
  <si>
    <t>MD11G1189000;MD12G1089500</t>
  </si>
  <si>
    <t>MD11G1190800;MD03G1172800</t>
  </si>
  <si>
    <t>K17506</t>
  </si>
  <si>
    <t>protein phosphatase 1L [EC:3.1.3.16]</t>
  </si>
  <si>
    <t>MD11G1261900</t>
  </si>
  <si>
    <t>MD11G1295100</t>
  </si>
  <si>
    <t>MD11G1306100</t>
  </si>
  <si>
    <t>IPR006276</t>
  </si>
  <si>
    <t>K00549</t>
  </si>
  <si>
    <t>5-methyltetrahydropteroyltriglutamate--homocysteine methyltransferase [EC:2.1.1.14]</t>
  </si>
  <si>
    <t>MD12G1018700</t>
  </si>
  <si>
    <t>K08232</t>
  </si>
  <si>
    <t>monodehydroascorbate reductase (NADH) [EC:1.6.5.4]</t>
  </si>
  <si>
    <t>MD12G1021900;MD11G1237900</t>
  </si>
  <si>
    <t>MD12G1028900;MD14G1029100</t>
  </si>
  <si>
    <t>MD12G1035600</t>
  </si>
  <si>
    <t>MD12G1044500;MD14G1043400</t>
  </si>
  <si>
    <t>K02889</t>
  </si>
  <si>
    <t>large subunit ribosomal protein L21e</t>
  </si>
  <si>
    <t>MD14G1052100;MD12G1053800</t>
  </si>
  <si>
    <t>MD12G1074400</t>
  </si>
  <si>
    <t>K01823</t>
  </si>
  <si>
    <t>isopentenyl-diphosphate Delta-isomerase [EC:5.3.3.2]</t>
  </si>
  <si>
    <t>MD12G1086800</t>
  </si>
  <si>
    <t>MD12G1116000</t>
  </si>
  <si>
    <t>MD12G1150100;MD12G1150000</t>
  </si>
  <si>
    <t>K01962</t>
  </si>
  <si>
    <t>acetyl-CoA carboxylase carboxyl transferase subunit alpha [EC:6.4.1.2]</t>
  </si>
  <si>
    <t>MD12G1159600</t>
  </si>
  <si>
    <t>MD12G1198800;MD04G1185000</t>
  </si>
  <si>
    <t>IPR015866;noIPR</t>
  </si>
  <si>
    <t>K01875</t>
  </si>
  <si>
    <t>seryl-tRNA synthetase [EC:6.1.1.11]</t>
  </si>
  <si>
    <t>MD12G1220200;MD04G1206100;MD10G1285400</t>
  </si>
  <si>
    <t>MD12G1220900;MD00G1192500;MD00G1147100</t>
  </si>
  <si>
    <t>MD12G1231600</t>
  </si>
  <si>
    <t>IPR014710</t>
  </si>
  <si>
    <t>MD12G1237200</t>
  </si>
  <si>
    <t>MD12G1238700;MD04G1222600</t>
  </si>
  <si>
    <t>MD12G1240400</t>
  </si>
  <si>
    <t>MD12G1261600</t>
  </si>
  <si>
    <t>K12200</t>
  </si>
  <si>
    <t>programmed cell death 6-interacting protein</t>
  </si>
  <si>
    <t>MD13G1031100</t>
  </si>
  <si>
    <t>MD13G1033400</t>
  </si>
  <si>
    <t>IPR011035</t>
  </si>
  <si>
    <t>K01886</t>
  </si>
  <si>
    <t>glutaminyl-tRNA synthetase [EC:6.1.1.18]</t>
  </si>
  <si>
    <t>MD13G1039800;MD16G1040700</t>
  </si>
  <si>
    <t>MD13G1040200</t>
  </si>
  <si>
    <t>K10525</t>
  </si>
  <si>
    <t>allene oxide cyclase [EC:5.3.99.6]</t>
  </si>
  <si>
    <t>K09716</t>
  </si>
  <si>
    <t>D-aminoacyl-tRNA deacylase [EC:3.1.1.96]</t>
  </si>
  <si>
    <t>MD13G1056600;MD16G1055900;MD16G1055500</t>
  </si>
  <si>
    <t>MD13G1078600</t>
  </si>
  <si>
    <t>MD13G1082000;MD13G1082100;MD13G1082200</t>
  </si>
  <si>
    <t>K00128</t>
  </si>
  <si>
    <t>aldehyde dehydrogenase (NAD+) [EC:1.2.1.3]</t>
  </si>
  <si>
    <t>K17609</t>
  </si>
  <si>
    <t>nucleoredoxin [EC:1.8.1.8]</t>
  </si>
  <si>
    <t>K01648</t>
  </si>
  <si>
    <t>ATP citrate (pro-S)-lyase [EC:2.3.3.8]</t>
  </si>
  <si>
    <t>MD13G1095200</t>
  </si>
  <si>
    <t>K14272</t>
  </si>
  <si>
    <t>glutamate--glyoxylate aminotransferase [EC:2.6.1.4 2.6.1.2 2.6.1.44]</t>
  </si>
  <si>
    <t>MD13G1102800</t>
  </si>
  <si>
    <t>MD13G1108500;MD16G1108600</t>
  </si>
  <si>
    <t>K00059</t>
  </si>
  <si>
    <t>3-oxoacyl-[acyl-carrier protein] reductase [EC:1.1.1.100]</t>
  </si>
  <si>
    <t>MD13G1112000</t>
  </si>
  <si>
    <t>IPR004154</t>
  </si>
  <si>
    <t>K01880</t>
  </si>
  <si>
    <t>glycyl-tRNA synthetase [EC:6.1.1.14]</t>
  </si>
  <si>
    <t>MD13G1131000;MD13G1145800</t>
  </si>
  <si>
    <t>MD13G1131400</t>
  </si>
  <si>
    <t>MD13G1134600;MD16G1145200</t>
  </si>
  <si>
    <t>IPR005140</t>
  </si>
  <si>
    <t>K03265</t>
  </si>
  <si>
    <t>peptide chain release factor subunit 1</t>
  </si>
  <si>
    <t>MD13G1135000</t>
  </si>
  <si>
    <t>IPR022636</t>
  </si>
  <si>
    <t>K00789</t>
  </si>
  <si>
    <t>S-adenosylmethionine synthetase [EC:2.5.1.6]</t>
  </si>
  <si>
    <t>MD13G1141700</t>
  </si>
  <si>
    <t>IPR006258</t>
  </si>
  <si>
    <t>K00382</t>
  </si>
  <si>
    <t>dihydrolipoamide dehydrogenase [EC:1.8.1.4]</t>
  </si>
  <si>
    <t>MD13G1153100</t>
  </si>
  <si>
    <t>MD13G1158900;MD04G1192100;MD12G1204400</t>
  </si>
  <si>
    <t>IPR024949;noIPR</t>
  </si>
  <si>
    <t>MD13G1160700;MD13G1161000</t>
  </si>
  <si>
    <t>IPR024949</t>
  </si>
  <si>
    <t>MD13G1161400;MD16G1161200;MD09G1092500</t>
  </si>
  <si>
    <t>MD16G1161000;MD13G1161600</t>
  </si>
  <si>
    <t>K02692</t>
  </si>
  <si>
    <t>photosystem I subunit II</t>
  </si>
  <si>
    <t>IPR001892</t>
  </si>
  <si>
    <t>K02964</t>
  </si>
  <si>
    <t>small subunit ribosomal protein S18e</t>
  </si>
  <si>
    <t>MD16G1193800;MD13G1192900</t>
  </si>
  <si>
    <t>IPR001593</t>
  </si>
  <si>
    <t>K02984</t>
  </si>
  <si>
    <t>small subunit ribosomal protein S3Ae</t>
  </si>
  <si>
    <t>MD13G1198000</t>
  </si>
  <si>
    <t>IPR010982</t>
  </si>
  <si>
    <t>K01251</t>
  </si>
  <si>
    <t>adenosylhomocysteinase [EC:3.3.1.1]</t>
  </si>
  <si>
    <t>MD13G1281900</t>
  </si>
  <si>
    <t>MD14G1002100</t>
  </si>
  <si>
    <t>MD14G1005500</t>
  </si>
  <si>
    <t>MD14G1014200</t>
  </si>
  <si>
    <t>MD14G1054700</t>
  </si>
  <si>
    <t>K05768</t>
  </si>
  <si>
    <t>gelsolin</t>
  </si>
  <si>
    <t>MD14G1072600</t>
  </si>
  <si>
    <t>IPR014186</t>
  </si>
  <si>
    <t>K01070</t>
  </si>
  <si>
    <t>S-formylglutathione hydrolase [EC:3.1.2.12]</t>
  </si>
  <si>
    <t>MD14G1077300;MD12G1082500</t>
  </si>
  <si>
    <t>IPR002932</t>
  </si>
  <si>
    <t>K00284</t>
  </si>
  <si>
    <t>glutamate synthase (ferredoxin) [EC:1.4.7.1]</t>
  </si>
  <si>
    <t>MD14G1087500</t>
  </si>
  <si>
    <t>MD14G1111300</t>
  </si>
  <si>
    <t>MD14G1148700</t>
  </si>
  <si>
    <t>K00573</t>
  </si>
  <si>
    <t>protein-L-isoaspartate(D-aspartate) O-methyltransferase [EC:2.1.1.77]</t>
  </si>
  <si>
    <t>MD14G1167700;MD06G1161900</t>
  </si>
  <si>
    <t>MD14G1190200</t>
  </si>
  <si>
    <t>MD14G1210600</t>
  </si>
  <si>
    <t>MD14G1218700;MD06G1208300</t>
  </si>
  <si>
    <t>MD15G1006300</t>
  </si>
  <si>
    <t>MD15G1008400</t>
  </si>
  <si>
    <t>IPR011333;IPR024951</t>
  </si>
  <si>
    <t>K13811</t>
  </si>
  <si>
    <t>3'-phosphoadenosine 5'-phosphosulfate synthase [EC:2.7.7.4 2.7.1.25]</t>
  </si>
  <si>
    <t>MD15G1014100;MD08G1014800;MD01G1167500</t>
  </si>
  <si>
    <t>K13082</t>
  </si>
  <si>
    <t>bifunctional dihydroflavonol 4-reductase/flavanone 4-reductase [EC:1.1.1.219 1.1.1.234]</t>
  </si>
  <si>
    <t>MD15G1024100;MD08G1028600;MD08G1028200;MD08G1028300;MD04G1006100</t>
  </si>
  <si>
    <t>IPR023096</t>
  </si>
  <si>
    <t>MD15G1031400</t>
  </si>
  <si>
    <t>MD15G1044100</t>
  </si>
  <si>
    <t>MD15G1052500;MD15G1052400</t>
  </si>
  <si>
    <t>K06118</t>
  </si>
  <si>
    <t>UDP-sulfoquinovose synthase [EC:3.13.1.1]</t>
  </si>
  <si>
    <t>MD15G1058400;MD08G1063500</t>
  </si>
  <si>
    <t>IPR003437</t>
  </si>
  <si>
    <t>K00281</t>
  </si>
  <si>
    <t>glycine dehydrogenase [EC:1.4.4.2]</t>
  </si>
  <si>
    <t>MD15G1060200</t>
  </si>
  <si>
    <t>MD15G1073300</t>
  </si>
  <si>
    <t>MD15G1078300</t>
  </si>
  <si>
    <t>MD15G1096900</t>
  </si>
  <si>
    <t>IPR013024</t>
  </si>
  <si>
    <t>MD15G1103200</t>
  </si>
  <si>
    <t>K00166</t>
  </si>
  <si>
    <t>2-oxoisovalerate dehydrogenase E1 component alpha subunit [EC:1.2.4.4]</t>
  </si>
  <si>
    <t>MD15G1133900;MD01G1005600</t>
  </si>
  <si>
    <t>IPR012394</t>
  </si>
  <si>
    <t>K00297</t>
  </si>
  <si>
    <t>methylenetetrahydrofolate reductase (NADPH) [EC:1.5.1.20]</t>
  </si>
  <si>
    <t>MD15G1141700</t>
  </si>
  <si>
    <t>K17255</t>
  </si>
  <si>
    <t>Rab GDP dissociation inhibitor</t>
  </si>
  <si>
    <t>MD15G1141900;MD02G1000900;MD15G1313100;MD11G1202900;MD04G1207800</t>
  </si>
  <si>
    <t>MD15G1142200;MD02G1000600</t>
  </si>
  <si>
    <t>MD15G1154800</t>
  </si>
  <si>
    <t>MD15G1155500</t>
  </si>
  <si>
    <t>MD15G1219600</t>
  </si>
  <si>
    <t>IPR016038;IPR017568</t>
  </si>
  <si>
    <t>MD15G1221800;MD02G1097500</t>
  </si>
  <si>
    <t>K00831</t>
  </si>
  <si>
    <t>phosphoserine aminotransferase [EC:2.6.1.52]</t>
  </si>
  <si>
    <t>MD15G1233200</t>
  </si>
  <si>
    <t>MD15G1242900</t>
  </si>
  <si>
    <t>MD15G1250400</t>
  </si>
  <si>
    <t>MD15G1263800</t>
  </si>
  <si>
    <t>MD15G1272500</t>
  </si>
  <si>
    <t>MD15G1283300</t>
  </si>
  <si>
    <t>MD15G1303500</t>
  </si>
  <si>
    <t>K04487</t>
  </si>
  <si>
    <t>cysteine desulfurase [EC:2.8.1.7]</t>
  </si>
  <si>
    <t>MD15G1303800</t>
  </si>
  <si>
    <t>MD15G1315300</t>
  </si>
  <si>
    <t>MD15G1335500</t>
  </si>
  <si>
    <t>K03542</t>
  </si>
  <si>
    <t>photosystem II 22kDa protein</t>
  </si>
  <si>
    <t>MD15G1348200</t>
  </si>
  <si>
    <t>MD15G1370300</t>
  </si>
  <si>
    <t>K02991</t>
  </si>
  <si>
    <t>small subunit ribosomal protein S6e</t>
  </si>
  <si>
    <t>MD15G1372800;MD08G1186900</t>
  </si>
  <si>
    <t>MD15G1373900</t>
  </si>
  <si>
    <t>MD15G1382000</t>
  </si>
  <si>
    <t>MD15G1401800;MD15G1402400;MD15G1401200;MD15G1401100;MD15G1400700</t>
  </si>
  <si>
    <t>K08917</t>
  </si>
  <si>
    <t>light-harvesting complex II chlorophyll a/b binding protein 6</t>
  </si>
  <si>
    <t>MD15G1411600</t>
  </si>
  <si>
    <t>IPR002347;noIPR</t>
  </si>
  <si>
    <t>MD15G1420800;MD12G1006600;MD12G1094700</t>
  </si>
  <si>
    <t>MD15G1420900</t>
  </si>
  <si>
    <t>MD15G1436300</t>
  </si>
  <si>
    <t>IPR017933;IPR027417</t>
  </si>
  <si>
    <t>arsenite-transporting ATPase [EC:3.6.3.16];elongation factor 1-gamma</t>
  </si>
  <si>
    <t>MD15G1438400;MD09G1001300</t>
  </si>
  <si>
    <t>IPR014551;IPR024462</t>
  </si>
  <si>
    <t>K17108</t>
  </si>
  <si>
    <t>non-lysosomal glucosylceramidase [EC:3.2.1.45]</t>
  </si>
  <si>
    <t>MD15G1440400;MD08G1245400</t>
  </si>
  <si>
    <t>MD15G1443700</t>
  </si>
  <si>
    <t>IPR028203</t>
  </si>
  <si>
    <t>MD16G1002000</t>
  </si>
  <si>
    <t>IPR022419</t>
  </si>
  <si>
    <t>K01749</t>
  </si>
  <si>
    <t>hydroxymethylbilane synthase [EC:2.5.1.61]</t>
  </si>
  <si>
    <t>MD16G1003400;MD13G1004100</t>
  </si>
  <si>
    <t>MD16G1020000;MD16G1019900;MD16G1019800;MD16G1020100</t>
  </si>
  <si>
    <t>MD16G1022300</t>
  </si>
  <si>
    <t>IPR024948</t>
  </si>
  <si>
    <t>MD16G1024700</t>
  </si>
  <si>
    <t>MD16G1026000</t>
  </si>
  <si>
    <t>K02133</t>
  </si>
  <si>
    <t>F-type H+-transporting ATPase subunit beta [EC:3.6.3.14]</t>
  </si>
  <si>
    <t>MD16G1033600;MD13G1031500;MD10G1065600</t>
  </si>
  <si>
    <t>MD16G1044200</t>
  </si>
  <si>
    <t>MD16G1047500</t>
  </si>
  <si>
    <t>MD16G1059900;MD13G1060700;MD13G1061400</t>
  </si>
  <si>
    <t>MD16G1064200</t>
  </si>
  <si>
    <t>MD16G1078300</t>
  </si>
  <si>
    <t>MD16G1081100</t>
  </si>
  <si>
    <t>MD16G1088600;MD13G1088200</t>
  </si>
  <si>
    <t>MD16G1094400</t>
  </si>
  <si>
    <t>K10251</t>
  </si>
  <si>
    <t>17beta-estradiol 17-dehydrogenase / very-long-chain 3-oxoacyl-CoA reductase [EC:1.1.1.62 1.1.1.330]</t>
  </si>
  <si>
    <t>MD16G1107100;MD13G1107000;MD10G1021200</t>
  </si>
  <si>
    <t>MD16G1108700;MD13G1109000</t>
  </si>
  <si>
    <t>IPR009856</t>
  </si>
  <si>
    <t>MD16G1129900</t>
  </si>
  <si>
    <t>MD16G1132300</t>
  </si>
  <si>
    <t>MD16G1145800</t>
  </si>
  <si>
    <t>MD16G1149300;MD13G1149100;MD16G1149500</t>
  </si>
  <si>
    <t>MD16G1153500</t>
  </si>
  <si>
    <t>MD16G1154000</t>
  </si>
  <si>
    <t>MD16G1159900</t>
  </si>
  <si>
    <t>MD16G1160000</t>
  </si>
  <si>
    <t>MD16G1160500;MD16G1160400;MD16G1161400</t>
  </si>
  <si>
    <t>MD16G1160600</t>
  </si>
  <si>
    <t>MD16G1161100</t>
  </si>
  <si>
    <t>MD16G1191400</t>
  </si>
  <si>
    <t>MD16G1221800;MD13G1216500</t>
  </si>
  <si>
    <t>K01703</t>
  </si>
  <si>
    <t>3-isopropylmalate/(R)-2-methylmalate dehydratase large subunit [EC:4.2.1.33 4.2.1.35]</t>
  </si>
  <si>
    <t>MD16G1227200</t>
  </si>
  <si>
    <t>K17893</t>
  </si>
  <si>
    <t>ubiquinol oxidase [EC:1.10.3.11]</t>
  </si>
  <si>
    <t>MD16G1236400</t>
  </si>
  <si>
    <t>IPR005482</t>
  </si>
  <si>
    <t>K01961</t>
  </si>
  <si>
    <t>acetyl-CoA carboxylase, biotin carboxylase subunit [EC:6.4.1.2 6.3.4.14]</t>
  </si>
  <si>
    <t>MD16G1238600;MD15G1330100</t>
  </si>
  <si>
    <t>IPR011899</t>
  </si>
  <si>
    <t>MD16G1241300</t>
  </si>
  <si>
    <t>MD16G1253800</t>
  </si>
  <si>
    <t>K01805</t>
  </si>
  <si>
    <t>xylose isomerase [EC:5.3.1.5]</t>
  </si>
  <si>
    <t>MD16G1265900;MD13G1264900</t>
  </si>
  <si>
    <t>MD16G1279500</t>
  </si>
  <si>
    <t>MD17G1001600</t>
  </si>
  <si>
    <t>IPR020781;IPR026015</t>
  </si>
  <si>
    <t>MD17G1003000;MD10G1172700</t>
  </si>
  <si>
    <t>MD17G1007900;MD14G1149100;MD14G1149200</t>
  </si>
  <si>
    <t>MD17G1034800</t>
  </si>
  <si>
    <t>MD17G1047400</t>
  </si>
  <si>
    <t>IPR020822</t>
  </si>
  <si>
    <t>K01850</t>
  </si>
  <si>
    <t>chorismate mutase [EC:5.4.99.5]</t>
  </si>
  <si>
    <t>MD17G1054600</t>
  </si>
  <si>
    <t>MD17G1085500</t>
  </si>
  <si>
    <t>IPR017941;IPR023960</t>
  </si>
  <si>
    <t>MD17G1086300;MD10G1189200</t>
  </si>
  <si>
    <t>MD17G1087300;MD09G1099000</t>
  </si>
  <si>
    <t>MD17G1100800</t>
  </si>
  <si>
    <t>MD17G1110200</t>
  </si>
  <si>
    <t>MD17G1117800</t>
  </si>
  <si>
    <t>MD17G1122900</t>
  </si>
  <si>
    <t>IPR018375</t>
  </si>
  <si>
    <t>K00228</t>
  </si>
  <si>
    <t>coproporphyrinogen III oxidase [EC:1.3.3.3]</t>
  </si>
  <si>
    <t>MD17G1131200</t>
  </si>
  <si>
    <t>MD17G1132900</t>
  </si>
  <si>
    <t>MD17G1133600;MD09G1147000;MD09G1147100;MD17G1134200</t>
  </si>
  <si>
    <t>MD17G1142900;MD09G1156400</t>
  </si>
  <si>
    <t>MD17G1143900</t>
  </si>
  <si>
    <t>MD17G1172600</t>
  </si>
  <si>
    <t>IPR000629</t>
  </si>
  <si>
    <t>MD17G1172700</t>
  </si>
  <si>
    <t>MD17G1180800;MD17G1180700;MD17G1180600</t>
  </si>
  <si>
    <t>K07390</t>
  </si>
  <si>
    <t>monothiol glutaredoxin</t>
  </si>
  <si>
    <t>MD17G1204000</t>
  </si>
  <si>
    <t>IPR000181;noIPR</t>
  </si>
  <si>
    <t>K01462</t>
  </si>
  <si>
    <t>peptide deformylase [EC:3.5.1.88]</t>
  </si>
  <si>
    <t>MD17G1207300;MD13G1166000;MD13G1165900;MD17G1207400</t>
  </si>
  <si>
    <t>IPR015679;noIPR</t>
  </si>
  <si>
    <t>MD17G1209200;MD02G1030700;MD15G1172300;MD15G1125000</t>
  </si>
  <si>
    <t>IPR002023</t>
  </si>
  <si>
    <t>K03943</t>
  </si>
  <si>
    <t>NADH dehydrogenase (ubiquinone) flavoprotein 2 [EC:1.6.5.3 1.6.99.3]</t>
  </si>
  <si>
    <t>MD17G1215900;MD17G1216000</t>
  </si>
  <si>
    <t>IPR016643</t>
  </si>
  <si>
    <t>K03028</t>
  </si>
  <si>
    <t>26S proteasome regulatory subunit N1</t>
  </si>
  <si>
    <t>MD17G1234500;MD09G1242100</t>
  </si>
  <si>
    <t>MD17G1243900</t>
  </si>
  <si>
    <t>MD17G1263600</t>
  </si>
  <si>
    <t>MD17G1264300</t>
  </si>
  <si>
    <t>MD17G1265800</t>
  </si>
  <si>
    <t>KEGG Orthologs</t>
  </si>
  <si>
    <t>IPR (interPro domain)</t>
  </si>
  <si>
    <t>N: Molecular weight [kDa]</t>
  </si>
  <si>
    <t>Mean 140 DAFB Low</t>
  </si>
  <si>
    <t>Mean 140 DAFB High</t>
  </si>
  <si>
    <t>Mean 160 DAFB Low</t>
  </si>
  <si>
    <t>Mean 160 DAFB High</t>
  </si>
  <si>
    <t>140 DAFB Low_A_1</t>
  </si>
  <si>
    <t>140 DAFB Low_A_2</t>
  </si>
  <si>
    <t>140 DAFB Low_B_1</t>
  </si>
  <si>
    <t>140 DAFB Low_B_2</t>
  </si>
  <si>
    <t>140 DAFB Low_C_1</t>
  </si>
  <si>
    <t>140 DAFB Low_C_2</t>
  </si>
  <si>
    <t>140 DAFB High_A_1</t>
  </si>
  <si>
    <t>140 DAFB High_A_2</t>
  </si>
  <si>
    <t>140 DAFB High_B_1</t>
  </si>
  <si>
    <t>140 DAFB High_B_2</t>
  </si>
  <si>
    <t>140 DAFB High_C_1</t>
  </si>
  <si>
    <t>140 DAFB High_C_2</t>
  </si>
  <si>
    <t>160 DAFB Low_A_1</t>
  </si>
  <si>
    <t>160 DAFB Low_A_2</t>
  </si>
  <si>
    <t>160 DAFB Low_B_1</t>
  </si>
  <si>
    <t>160 DAFB Low_B_2</t>
  </si>
  <si>
    <t>160 DAFB Low_C_1</t>
  </si>
  <si>
    <t>160 DAFB Low_C_2</t>
  </si>
  <si>
    <t>160 DAFB High_A_1</t>
  </si>
  <si>
    <t>160 DAFB High_A_2</t>
  </si>
  <si>
    <t>160 DAFB High_B_1</t>
  </si>
  <si>
    <t>160 DAFB High_B_2</t>
  </si>
  <si>
    <t>160 DAFB High_C_1</t>
  </si>
  <si>
    <t>160 DAFB High_C_2</t>
  </si>
  <si>
    <t>Adenine nucleotide alpha hydrolases-like superfamily protein</t>
  </si>
  <si>
    <t>photosystem II reaction center PSB29 protein</t>
  </si>
  <si>
    <t>NAD(P)-binding Rossmann-fold superfamily protein</t>
  </si>
  <si>
    <t>MLP-like protein 423</t>
  </si>
  <si>
    <t>PREDICTED: zinc finger MYM-type protein 1</t>
  </si>
  <si>
    <t>Eukaryotic aspartyl protease family protein</t>
  </si>
  <si>
    <t>RmlC-like cupins superfamily protein</t>
  </si>
  <si>
    <t>Glycosyl hydrolase superfamily protein</t>
  </si>
  <si>
    <t>2-oxoglutarate (2OG) and Fe(II)-dependent oxygenase superfamily protein</t>
  </si>
  <si>
    <t>Protein of unknown function</t>
  </si>
  <si>
    <t>Sucrase/ferredoxin-like family protein</t>
  </si>
  <si>
    <t>beta-galactosidase 3</t>
  </si>
  <si>
    <t>UDP-glucosyl transferase 78D2</t>
  </si>
  <si>
    <t>Nitrilase/cyanide hydratase and apolipoprotein N-acyltransferase family protein</t>
  </si>
  <si>
    <t>plant VAP homolog 12</t>
  </si>
  <si>
    <t>copper chaperone for SOD1</t>
  </si>
  <si>
    <t>SGS domain-containing protein</t>
  </si>
  <si>
    <t>phosphatase-related</t>
  </si>
  <si>
    <t>chaperonin-60alpha</t>
  </si>
  <si>
    <t>thylakoid lumen 18.3 kDa protein</t>
  </si>
  <si>
    <t>HSP20-like chaperones superfamily protein</t>
  </si>
  <si>
    <t>PREDICTED: translation initiation factor IF-2-like...</t>
  </si>
  <si>
    <t>heat shock protein 101</t>
  </si>
  <si>
    <t>Aha1 domain-containing protein</t>
  </si>
  <si>
    <t>Octicosapeptide/Phox/Bem1p family protein</t>
  </si>
  <si>
    <t>Chaperone protein htpG family protein</t>
  </si>
  <si>
    <t>Aldolase-type TIM barrel family protein</t>
  </si>
  <si>
    <t>CCR-like</t>
  </si>
  <si>
    <t>Oxidoreductase</t>
  </si>
  <si>
    <t>thylakoid rhodanese-like</t>
  </si>
  <si>
    <t>nodulin-related protein 1</t>
  </si>
  <si>
    <t>Encodes a protein involved in salt tolerance</t>
  </si>
  <si>
    <t>Calcium-binding EF-hand family protein</t>
  </si>
  <si>
    <t>SPIRAL1-like1</t>
  </si>
  <si>
    <t>TPX2 (targeting protein for Xklp2) protein family</t>
  </si>
  <si>
    <t>heat shock protein 21</t>
  </si>
  <si>
    <t>Polyketide cyclase/dehydrase and lipid transport superfamily protein</t>
  </si>
  <si>
    <t>stress-inducible protein</t>
  </si>
  <si>
    <t>oxidoreductase</t>
  </si>
  <si>
    <t>DNA-damage-repair/toleration protein (DRT102)</t>
  </si>
  <si>
    <t>ATP synthase subunit beta</t>
  </si>
  <si>
    <t>ATPase</t>
  </si>
  <si>
    <t>ATP synthase delta-subunit gene</t>
  </si>
  <si>
    <t>Nitrogen regulatory PII-like</t>
  </si>
  <si>
    <t>Histone superfamily protein</t>
  </si>
  <si>
    <t>Mog1/PsbP/DUF1795-like photosystem II reaction center PsbP family protein</t>
  </si>
  <si>
    <t>multiprotein bridging factor 1B</t>
  </si>
  <si>
    <t>Mitochondrial substrate carrier family protein</t>
  </si>
  <si>
    <t>Protein of unknown function (DUF1000)</t>
  </si>
  <si>
    <t>FH interacting protein 1</t>
  </si>
  <si>
    <t>NmrA-like negative transcriptional regulator family protein</t>
  </si>
  <si>
    <t>Late embryogenesis abundant protein</t>
  </si>
  <si>
    <t>centrin2</t>
  </si>
  <si>
    <t>neurofilament protein-related</t>
  </si>
  <si>
    <t>alpha/beta-Hydrolases superfamily protein</t>
  </si>
  <si>
    <t>methyl-CPG-binding domain 11</t>
  </si>
  <si>
    <t>maternal effect embryo arrest 59</t>
  </si>
  <si>
    <t>Glutaredoxin family protein</t>
  </si>
  <si>
    <t>PREDICTED: glycine-rich cell wall structural protein-like</t>
  </si>
  <si>
    <t>Pleckstrin homology (PH) domain superfamily protein</t>
  </si>
  <si>
    <t>FASCICLIN-like arabinogalactan 2</t>
  </si>
  <si>
    <t>plastocyanin 1</t>
  </si>
  <si>
    <t>plasma-membrane associated cation-binding protein 1</t>
  </si>
  <si>
    <t>villin 2</t>
  </si>
  <si>
    <t>Serine protease inhibitor (SERPIN) family protein</t>
  </si>
  <si>
    <t>6-phosphogluconate dehydrogenase family protein</t>
  </si>
  <si>
    <t>Translation elongation factor EF1B/ribosomal protein S6 family protein</t>
  </si>
  <si>
    <t>MA3 domain-containing protein</t>
  </si>
  <si>
    <t>pathogenesis-related family protein</t>
  </si>
  <si>
    <t>CAP160 protein</t>
  </si>
  <si>
    <t>Pathogenesis-related thaumatin superfamily protein</t>
  </si>
  <si>
    <t>GDSL-like Lipase/Acylhydrolase superfamily protein</t>
  </si>
  <si>
    <t>glutathione reductase</t>
  </si>
  <si>
    <t>Chitinase family protein</t>
  </si>
  <si>
    <t>Plastid-lipid associated protein PAP / fibrillin family protein</t>
  </si>
  <si>
    <t>dehydrin xero 1</t>
  </si>
  <si>
    <t>translocon at the outer envelope membrane of chloroplasts 75-III</t>
  </si>
  <si>
    <t>Granulin repeat cysteine protease family protein</t>
  </si>
  <si>
    <t>Haloacid dehalogenase-like hydrolase (HAD) superfamily protein</t>
  </si>
  <si>
    <t>purple acid phosphatase 29</t>
  </si>
  <si>
    <t>acetyl CoA:(Z)-3-hexen-1-ol acetyltransferase</t>
  </si>
  <si>
    <t>CLPC homologue 1</t>
  </si>
  <si>
    <t>acyl-CoA-binding protein 6</t>
  </si>
  <si>
    <t>Auxin-responsive family protein</t>
  </si>
  <si>
    <t>Nuclear transport factor 2 (NTF2) family protein with RNA binding (RRM-RBD-RNP motifs) domain</t>
  </si>
  <si>
    <t>NAD(P)-linked oxidoreductase superfamily protein</t>
  </si>
  <si>
    <t>Leucine-rich repeat (LRR) family protein</t>
  </si>
  <si>
    <t>HXXXD-type acyl-transferase family protein</t>
  </si>
  <si>
    <t>TCP-1/cpn60 chaperonin family protein</t>
  </si>
  <si>
    <t>Terpenoid cyclases family protein</t>
  </si>
  <si>
    <t>Remorin family protein</t>
  </si>
  <si>
    <t>Barwin-related endoglucanase</t>
  </si>
  <si>
    <t>voltage dependent anion channel 3</t>
  </si>
  <si>
    <t>cold-regulated 47</t>
  </si>
  <si>
    <t>alpha-amylase-like 3</t>
  </si>
  <si>
    <t>S-adenosyl-l-homocysteine (SAH) hydrolase 2</t>
  </si>
  <si>
    <t>beta-galactosidase 8</t>
  </si>
  <si>
    <t>cysteine-rich RLK (RECEPTOR-like protein kinase) 8</t>
  </si>
  <si>
    <t>unknown protein.</t>
  </si>
  <si>
    <t>Late embryogenesis abundant protein (LEA) family protein</t>
  </si>
  <si>
    <t>endoribonuclease L-PSP family protein</t>
  </si>
  <si>
    <t>Protein of unknown function (DUF3411)</t>
  </si>
  <si>
    <t>importin alpha isoform 2</t>
  </si>
  <si>
    <t>photosystem II stability/assembly factor</t>
  </si>
  <si>
    <t>Calcium-dependent lipid-binding (CaLB domain) family protein</t>
  </si>
  <si>
    <t>HSP70-interacting protein 1</t>
  </si>
  <si>
    <t>AIG2-like (avirulence induced gene) family protein</t>
  </si>
  <si>
    <t>FASCICLIN-like arabinoogalactan 7</t>
  </si>
  <si>
    <t>GTP binding</t>
  </si>
  <si>
    <t>Clathrin light chain protein</t>
  </si>
  <si>
    <t>ABI3-interacting protein 3</t>
  </si>
  <si>
    <t>FASCICLIN-like arabinogalactan protein 8</t>
  </si>
  <si>
    <t>pectin methylesterase PCR fragment F</t>
  </si>
  <si>
    <t>plant UBX domain-containing protein 3</t>
  </si>
  <si>
    <t>PREDICTED: zinc metalloprotease ZmpB-like</t>
  </si>
  <si>
    <t>GDR Annotation</t>
  </si>
  <si>
    <t>man0 endo-1,4-beta-mannosidase [EC:3.2.1.78]</t>
  </si>
  <si>
    <t>KEGG orthologs, KEGG number of the identified protein</t>
  </si>
  <si>
    <t>GDR annotation, full name of each protein based on the Genome Database of Rosaceae</t>
  </si>
  <si>
    <t>IPR, interPro domain</t>
  </si>
  <si>
    <t>N: Peptides, number of the detected peptides</t>
  </si>
  <si>
    <t>Z-score</t>
  </si>
  <si>
    <t xml:space="preserve">140/160 DAFB Low/High Mean, average z-score of all replicas </t>
  </si>
  <si>
    <t>C: Welch's T-test Significant 140 DAFB Low vs High</t>
  </si>
  <si>
    <t>C: Welch's T-test Significant 160 DAFB Low vs High</t>
  </si>
  <si>
    <t>N: -Log Welch's T-test p-value 140 DAFB Low vs High</t>
  </si>
  <si>
    <t>N: -Log Welch's T-test p-value 160 DAFB Low vs High</t>
  </si>
  <si>
    <t>N: Welch's T-test Difference 140 DAFB Low vs High</t>
  </si>
  <si>
    <t>N: Welch's T-test Difference 160 DAFB Low vs High</t>
  </si>
  <si>
    <t>Welch's T-test significant proteins (+) derived from the two comparison of the two altitude groups</t>
  </si>
  <si>
    <t>140/160 DAFB Low/High_#BR_#TR,  Z-scores of logarithmic LFQ intensities from three biological and two technical replicas of each biological sample analyzed by LC/MS-MS</t>
  </si>
  <si>
    <t>Supplementary Table 3: Apple peel significantly deregulated proteins identified by label-free quantitative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161"/>
    </font>
    <font>
      <b/>
      <sz val="12"/>
      <color theme="1"/>
      <name val="Arial"/>
      <family val="2"/>
      <charset val="16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"/>
      <color theme="1"/>
      <name val="Arial"/>
      <family val="2"/>
    </font>
    <font>
      <b/>
      <sz val="12"/>
      <color theme="1"/>
      <name val="Arial"/>
      <family val="2"/>
    </font>
    <font>
      <b/>
      <sz val="14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  <charset val="161"/>
    </font>
    <font>
      <b/>
      <sz val="22"/>
      <color rgb="FFFF0000"/>
      <name val="Arial"/>
      <family val="2"/>
      <charset val="161"/>
    </font>
    <font>
      <b/>
      <sz val="16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1" fontId="5" fillId="0" borderId="1" xfId="0" applyNumberFormat="1" applyFont="1" applyBorder="1" applyAlignment="1">
      <alignment horizontal="right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2" fillId="2" borderId="0" xfId="0" applyFont="1" applyFill="1"/>
    <xf numFmtId="0" fontId="0" fillId="2" borderId="0" xfId="0" applyFill="1"/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8" fillId="2" borderId="0" xfId="0" applyFont="1" applyFill="1"/>
    <xf numFmtId="0" fontId="6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9" fillId="6" borderId="4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left" vertical="center"/>
    </xf>
    <xf numFmtId="0" fontId="7" fillId="6" borderId="0" xfId="0" applyFont="1" applyFill="1" applyBorder="1" applyAlignment="1">
      <alignment horizontal="left" vertical="center"/>
    </xf>
    <xf numFmtId="0" fontId="0" fillId="6" borderId="0" xfId="0" applyFill="1" applyBorder="1"/>
    <xf numFmtId="0" fontId="7" fillId="6" borderId="6" xfId="0" applyFont="1" applyFill="1" applyBorder="1" applyAlignment="1">
      <alignment horizontal="left" vertical="center"/>
    </xf>
    <xf numFmtId="0" fontId="0" fillId="6" borderId="6" xfId="0" applyFill="1" applyBorder="1"/>
    <xf numFmtId="0" fontId="7" fillId="5" borderId="3" xfId="0" applyFont="1" applyFill="1" applyBorder="1" applyAlignment="1">
      <alignment horizontal="left" vertical="center"/>
    </xf>
    <xf numFmtId="0" fontId="7" fillId="5" borderId="2" xfId="0" applyFont="1" applyFill="1" applyBorder="1" applyAlignment="1">
      <alignment vertical="center"/>
    </xf>
    <xf numFmtId="0" fontId="7" fillId="5" borderId="3" xfId="0" applyFont="1" applyFill="1" applyBorder="1" applyAlignment="1">
      <alignment vertical="center"/>
    </xf>
    <xf numFmtId="0" fontId="0" fillId="6" borderId="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164" fontId="1" fillId="0" borderId="1" xfId="0" applyNumberFormat="1" applyFont="1" applyBorder="1" applyAlignment="1">
      <alignment horizontal="right" vertical="center"/>
    </xf>
    <xf numFmtId="0" fontId="0" fillId="2" borderId="0" xfId="0" applyFill="1" applyBorder="1"/>
    <xf numFmtId="0" fontId="8" fillId="2" borderId="0" xfId="0" applyFont="1" applyFill="1" applyBorder="1"/>
    <xf numFmtId="0" fontId="2" fillId="2" borderId="0" xfId="0" applyFont="1" applyFill="1" applyBorder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6" fillId="6" borderId="4" xfId="0" applyFont="1" applyFill="1" applyBorder="1" applyAlignment="1">
      <alignment horizontal="left" vertical="center"/>
    </xf>
    <xf numFmtId="0" fontId="2" fillId="6" borderId="4" xfId="0" applyFont="1" applyFill="1" applyBorder="1" applyAlignment="1">
      <alignment horizontal="left" vertical="center"/>
    </xf>
    <xf numFmtId="0" fontId="2" fillId="6" borderId="5" xfId="0" applyFont="1" applyFill="1" applyBorder="1" applyAlignment="1">
      <alignment horizontal="left" vertical="center"/>
    </xf>
    <xf numFmtId="0" fontId="7" fillId="5" borderId="7" xfId="0" applyFont="1" applyFill="1" applyBorder="1" applyAlignment="1">
      <alignment horizontal="left" vertical="center"/>
    </xf>
    <xf numFmtId="0" fontId="0" fillId="6" borderId="8" xfId="0" applyFill="1" applyBorder="1"/>
    <xf numFmtId="0" fontId="0" fillId="6" borderId="9" xfId="0" applyFill="1" applyBorder="1"/>
    <xf numFmtId="0" fontId="2" fillId="0" borderId="0" xfId="0" applyFont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1" fillId="6" borderId="0" xfId="0" applyFont="1" applyFill="1" applyBorder="1" applyAlignment="1">
      <alignment horizontal="center" vertical="center" wrapText="1"/>
    </xf>
    <xf numFmtId="0" fontId="11" fillId="6" borderId="6" xfId="0" applyFont="1" applyFill="1" applyBorder="1" applyAlignment="1">
      <alignment horizontal="center" vertical="center" wrapText="1"/>
    </xf>
  </cellXfs>
  <cellStyles count="21">
    <cellStyle name="Κανονικό" xfId="0" builtinId="0"/>
    <cellStyle name="Υπερ-σύνδεση" xfId="1" builtinId="8" hidden="1"/>
    <cellStyle name="Υπερ-σύνδεση" xfId="3" builtinId="8" hidden="1"/>
    <cellStyle name="Υπερ-σύνδεση" xfId="5" builtinId="8" hidden="1"/>
    <cellStyle name="Υπερ-σύνδεση" xfId="7" builtinId="8" hidden="1"/>
    <cellStyle name="Υπερ-σύνδεση" xfId="9" builtinId="8" hidden="1"/>
    <cellStyle name="Υπερ-σύνδεση" xfId="11" builtinId="8" hidden="1"/>
    <cellStyle name="Υπερ-σύνδεση" xfId="13" builtinId="8" hidden="1"/>
    <cellStyle name="Υπερ-σύνδεση" xfId="15" builtinId="8" hidden="1"/>
    <cellStyle name="Υπερ-σύνδεση" xfId="17" builtinId="8" hidden="1"/>
    <cellStyle name="Υπερ-σύνδεση" xfId="19" builtinId="8" hidden="1"/>
    <cellStyle name="Υπερ-σύνδεση που ακολουθήθηκε" xfId="2" builtinId="9" hidden="1"/>
    <cellStyle name="Υπερ-σύνδεση που ακολουθήθηκε" xfId="4" builtinId="9" hidden="1"/>
    <cellStyle name="Υπερ-σύνδεση που ακολουθήθηκε" xfId="6" builtinId="9" hidden="1"/>
    <cellStyle name="Υπερ-σύνδεση που ακολουθήθηκε" xfId="8" builtinId="9" hidden="1"/>
    <cellStyle name="Υπερ-σύνδεση που ακολουθήθηκε" xfId="10" builtinId="9" hidden="1"/>
    <cellStyle name="Υπερ-σύνδεση που ακολουθήθηκε" xfId="12" builtinId="9" hidden="1"/>
    <cellStyle name="Υπερ-σύνδεση που ακολουθήθηκε" xfId="14" builtinId="9" hidden="1"/>
    <cellStyle name="Υπερ-σύνδεση που ακολουθήθηκε" xfId="16" builtinId="9" hidden="1"/>
    <cellStyle name="Υπερ-σύνδεση που ακολουθήθηκε" xfId="18" builtinId="9" hidden="1"/>
    <cellStyle name="Υπερ-σύνδεση που ακολουθήθηκε" xfId="2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77"/>
  <sheetViews>
    <sheetView tabSelected="1" zoomScaleNormal="100" zoomScalePageLayoutView="94" workbookViewId="0"/>
  </sheetViews>
  <sheetFormatPr baseColWidth="10" defaultColWidth="8.83203125" defaultRowHeight="16" x14ac:dyDescent="0.2"/>
  <cols>
    <col min="1" max="28" width="11.6640625" style="32" customWidth="1"/>
    <col min="29" max="29" width="129.33203125" style="33" bestFit="1" customWidth="1"/>
    <col min="30" max="30" width="11.5" style="32" bestFit="1" customWidth="1"/>
    <col min="31" max="31" width="31.5" style="33" bestFit="1" customWidth="1"/>
    <col min="32" max="32" width="13.1640625" style="33" bestFit="1" customWidth="1"/>
    <col min="33" max="33" width="11.83203125" style="33" bestFit="1" customWidth="1"/>
    <col min="34" max="34" width="11.1640625" style="33" bestFit="1" customWidth="1"/>
    <col min="35" max="35" width="29" style="33" bestFit="1" customWidth="1"/>
    <col min="36" max="36" width="44.83203125" style="33" bestFit="1" customWidth="1"/>
    <col min="37" max="37" width="36.6640625" style="33" bestFit="1" customWidth="1"/>
    <col min="38" max="38" width="27.6640625" style="33" bestFit="1" customWidth="1"/>
    <col min="39" max="39" width="12" style="33" bestFit="1" customWidth="1"/>
    <col min="40" max="40" width="10.1640625" style="33" bestFit="1" customWidth="1"/>
    <col min="41" max="41" width="15.1640625" style="33" bestFit="1" customWidth="1"/>
    <col min="42" max="42" width="17.5" style="33" bestFit="1" customWidth="1"/>
    <col min="43" max="43" width="255.83203125" style="33" bestFit="1" customWidth="1"/>
    <col min="44" max="44" width="20.33203125" style="32" customWidth="1"/>
    <col min="45" max="45" width="20.33203125" style="32" bestFit="1" customWidth="1"/>
    <col min="46" max="49" width="31.6640625" style="33" customWidth="1"/>
    <col min="50" max="16384" width="8.83203125" style="13"/>
  </cols>
  <sheetData>
    <row r="1" spans="1:50" s="30" customFormat="1" ht="22" customHeight="1" x14ac:dyDescent="0.2">
      <c r="A1" s="24" t="s">
        <v>128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3"/>
      <c r="AU1" s="23"/>
      <c r="AV1" s="23"/>
      <c r="AW1" s="37"/>
      <c r="AX1" s="11"/>
    </row>
    <row r="2" spans="1:50" s="29" customFormat="1" ht="18" customHeight="1" x14ac:dyDescent="0.2">
      <c r="A2" s="34" t="s">
        <v>128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9"/>
      <c r="Q2" s="19"/>
      <c r="R2" s="19"/>
      <c r="S2" s="19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38"/>
      <c r="AX2" s="5"/>
    </row>
    <row r="3" spans="1:50" s="29" customFormat="1" ht="18" customHeight="1" x14ac:dyDescent="0.2">
      <c r="A3" s="17" t="s">
        <v>1272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9"/>
      <c r="Q3" s="19"/>
      <c r="R3" s="19"/>
      <c r="S3" s="19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38"/>
      <c r="AX3" s="5"/>
    </row>
    <row r="4" spans="1:50" s="29" customFormat="1" ht="18" customHeight="1" x14ac:dyDescent="0.2">
      <c r="A4" s="17" t="s">
        <v>1268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9"/>
      <c r="Q4" s="19"/>
      <c r="R4" s="19"/>
      <c r="S4" s="19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38"/>
      <c r="AX4" s="5"/>
    </row>
    <row r="5" spans="1:50" s="29" customFormat="1" ht="18" customHeight="1" x14ac:dyDescent="0.2">
      <c r="A5" s="17" t="s">
        <v>1267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9"/>
      <c r="Q5" s="19"/>
      <c r="R5" s="19"/>
      <c r="S5" s="19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38"/>
      <c r="AX5" s="5"/>
    </row>
    <row r="6" spans="1:50" s="29" customFormat="1" ht="18" customHeight="1" x14ac:dyDescent="0.2">
      <c r="A6" s="17" t="s">
        <v>1269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9"/>
      <c r="Q6" s="19"/>
      <c r="R6" s="19"/>
      <c r="S6" s="19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38"/>
      <c r="AX6" s="5"/>
    </row>
    <row r="7" spans="1:50" s="29" customFormat="1" ht="18" customHeight="1" x14ac:dyDescent="0.2">
      <c r="A7" s="17" t="s">
        <v>1270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9"/>
      <c r="Q7" s="19"/>
      <c r="R7" s="19"/>
      <c r="S7" s="19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38"/>
      <c r="AX7" s="5"/>
    </row>
    <row r="8" spans="1:50" s="29" customFormat="1" ht="18" customHeight="1" x14ac:dyDescent="0.2">
      <c r="A8" s="17" t="s">
        <v>1</v>
      </c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9"/>
      <c r="Q8" s="19"/>
      <c r="R8" s="19"/>
      <c r="S8" s="19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38"/>
      <c r="AX8" s="5"/>
    </row>
    <row r="9" spans="1:50" s="29" customFormat="1" ht="18" customHeight="1" x14ac:dyDescent="0.2">
      <c r="A9" s="17" t="s">
        <v>2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9"/>
      <c r="Q9" s="19"/>
      <c r="R9" s="19"/>
      <c r="S9" s="19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38"/>
      <c r="AX9" s="5"/>
    </row>
    <row r="10" spans="1:50" s="29" customFormat="1" ht="18" customHeight="1" x14ac:dyDescent="0.2">
      <c r="A10" s="17" t="s">
        <v>3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9"/>
      <c r="Q10" s="19"/>
      <c r="R10" s="19"/>
      <c r="S10" s="19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38"/>
      <c r="AX10" s="5"/>
    </row>
    <row r="11" spans="1:50" s="29" customFormat="1" ht="18" customHeight="1" x14ac:dyDescent="0.2">
      <c r="A11" s="17" t="s">
        <v>4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9"/>
      <c r="Q11" s="19"/>
      <c r="R11" s="19"/>
      <c r="S11" s="19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38"/>
      <c r="AX11" s="5"/>
    </row>
    <row r="12" spans="1:50" s="29" customFormat="1" ht="18" customHeight="1" x14ac:dyDescent="0.2">
      <c r="A12" s="17" t="s">
        <v>5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9"/>
      <c r="Q12" s="19"/>
      <c r="R12" s="19"/>
      <c r="S12" s="19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38"/>
      <c r="AX12" s="5"/>
    </row>
    <row r="13" spans="1:50" s="29" customFormat="1" ht="18" customHeight="1" x14ac:dyDescent="0.2">
      <c r="A13" s="17" t="s">
        <v>1121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9"/>
      <c r="Q13" s="19"/>
      <c r="R13" s="19"/>
      <c r="S13" s="19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38"/>
      <c r="AX13" s="5"/>
    </row>
    <row r="14" spans="1:50" s="29" customFormat="1" ht="18" customHeight="1" x14ac:dyDescent="0.2">
      <c r="A14" s="17" t="s">
        <v>6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9"/>
      <c r="Q14" s="19"/>
      <c r="R14" s="19"/>
      <c r="S14" s="19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38"/>
      <c r="AX14" s="5"/>
    </row>
    <row r="15" spans="1:50" s="29" customFormat="1" ht="18" customHeight="1" x14ac:dyDescent="0.2">
      <c r="A15" s="17" t="s">
        <v>7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9"/>
      <c r="Q15" s="19"/>
      <c r="R15" s="19"/>
      <c r="S15" s="19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38"/>
      <c r="AX15" s="5"/>
    </row>
    <row r="16" spans="1:50" s="29" customFormat="1" ht="18" customHeight="1" x14ac:dyDescent="0.2">
      <c r="A16" s="17" t="s">
        <v>8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9"/>
      <c r="Q16" s="19"/>
      <c r="R16" s="19"/>
      <c r="S16" s="19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38"/>
      <c r="AX16" s="5"/>
    </row>
    <row r="17" spans="1:50" s="29" customFormat="1" ht="18" customHeight="1" x14ac:dyDescent="0.2">
      <c r="A17" s="17" t="s">
        <v>9</v>
      </c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9"/>
      <c r="Q17" s="19"/>
      <c r="R17" s="19"/>
      <c r="S17" s="19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38"/>
      <c r="AX17" s="5"/>
    </row>
    <row r="18" spans="1:50" s="29" customFormat="1" ht="18" customHeight="1" x14ac:dyDescent="0.2">
      <c r="A18" s="17" t="s">
        <v>10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9"/>
      <c r="Q18" s="19"/>
      <c r="R18" s="19"/>
      <c r="S18" s="19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38"/>
      <c r="AX18" s="5"/>
    </row>
    <row r="19" spans="1:50" s="29" customFormat="1" ht="18" customHeight="1" x14ac:dyDescent="0.2">
      <c r="A19" s="17" t="s">
        <v>1279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9"/>
      <c r="Q19" s="19"/>
      <c r="R19" s="19"/>
      <c r="S19" s="19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38"/>
      <c r="AX19" s="5"/>
    </row>
    <row r="20" spans="1:50" s="29" customFormat="1" ht="18" customHeight="1" x14ac:dyDescent="0.2">
      <c r="A20" s="35" t="s">
        <v>1275</v>
      </c>
      <c r="B20" s="19"/>
      <c r="C20" s="19"/>
      <c r="D20" s="19"/>
      <c r="E20" s="19"/>
      <c r="F20" s="43"/>
      <c r="G20" s="43"/>
      <c r="H20" s="43"/>
      <c r="I20" s="43"/>
      <c r="J20" s="43"/>
      <c r="K20" s="19"/>
      <c r="L20" s="19"/>
      <c r="M20" s="19"/>
      <c r="N20" s="19"/>
      <c r="O20" s="19"/>
      <c r="P20" s="19"/>
      <c r="Q20" s="19"/>
      <c r="R20" s="19"/>
      <c r="S20" s="19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6"/>
      <c r="AR20" s="20"/>
      <c r="AS20" s="20"/>
      <c r="AT20" s="20"/>
      <c r="AU20" s="20"/>
      <c r="AV20" s="20"/>
      <c r="AW20" s="38"/>
    </row>
    <row r="21" spans="1:50" s="29" customFormat="1" ht="18" customHeight="1" x14ac:dyDescent="0.2">
      <c r="A21" s="35" t="s">
        <v>1277</v>
      </c>
      <c r="B21" s="19"/>
      <c r="C21" s="19"/>
      <c r="D21" s="19"/>
      <c r="E21" s="19"/>
      <c r="F21" s="43"/>
      <c r="G21" s="43"/>
      <c r="H21" s="43"/>
      <c r="I21" s="43"/>
      <c r="J21" s="43"/>
      <c r="K21" s="19"/>
      <c r="L21" s="19"/>
      <c r="M21" s="19"/>
      <c r="N21" s="19"/>
      <c r="O21" s="19"/>
      <c r="P21" s="19"/>
      <c r="Q21" s="19"/>
      <c r="R21" s="19"/>
      <c r="S21" s="19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6"/>
      <c r="AR21" s="20"/>
      <c r="AS21" s="20"/>
      <c r="AT21" s="20"/>
      <c r="AU21" s="20"/>
      <c r="AV21" s="20"/>
      <c r="AW21" s="38"/>
    </row>
    <row r="22" spans="1:50" s="29" customFormat="1" ht="18" customHeight="1" x14ac:dyDescent="0.2">
      <c r="A22" s="35" t="s">
        <v>1276</v>
      </c>
      <c r="B22" s="19"/>
      <c r="C22" s="19"/>
      <c r="D22" s="19"/>
      <c r="E22" s="19"/>
      <c r="F22" s="43"/>
      <c r="G22" s="43"/>
      <c r="H22" s="43"/>
      <c r="I22" s="43"/>
      <c r="J22" s="43"/>
      <c r="K22" s="19"/>
      <c r="L22" s="19"/>
      <c r="M22" s="19"/>
      <c r="N22" s="19"/>
      <c r="O22" s="19"/>
      <c r="P22" s="19"/>
      <c r="Q22" s="19"/>
      <c r="R22" s="19"/>
      <c r="S22" s="19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6"/>
      <c r="AR22" s="20"/>
      <c r="AS22" s="20"/>
      <c r="AT22" s="20"/>
      <c r="AU22" s="20"/>
      <c r="AV22" s="20"/>
      <c r="AW22" s="38"/>
    </row>
    <row r="23" spans="1:50" s="29" customFormat="1" ht="18" customHeight="1" x14ac:dyDescent="0.2">
      <c r="A23" s="36" t="s">
        <v>1278</v>
      </c>
      <c r="B23" s="21"/>
      <c r="C23" s="21"/>
      <c r="D23" s="21"/>
      <c r="E23" s="21"/>
      <c r="F23" s="44"/>
      <c r="G23" s="44"/>
      <c r="H23" s="44"/>
      <c r="I23" s="44"/>
      <c r="J23" s="44"/>
      <c r="K23" s="21"/>
      <c r="L23" s="21"/>
      <c r="M23" s="21"/>
      <c r="N23" s="21"/>
      <c r="O23" s="21"/>
      <c r="P23" s="21"/>
      <c r="Q23" s="21"/>
      <c r="R23" s="21"/>
      <c r="S23" s="21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7"/>
      <c r="AR23" s="22"/>
      <c r="AS23" s="22"/>
      <c r="AT23" s="22"/>
      <c r="AU23" s="22"/>
      <c r="AV23" s="22"/>
      <c r="AW23" s="39"/>
    </row>
    <row r="24" spans="1:50" s="31" customFormat="1" ht="16.25" customHeight="1" x14ac:dyDescent="0.2">
      <c r="A24" s="40" t="s">
        <v>1271</v>
      </c>
      <c r="B24" s="40"/>
      <c r="C24" s="40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5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1"/>
      <c r="AU24" s="41"/>
      <c r="AV24" s="41"/>
      <c r="AW24" s="41"/>
      <c r="AX24" s="4"/>
    </row>
    <row r="25" spans="1:50" s="31" customFormat="1" ht="16.25" customHeight="1" x14ac:dyDescent="0.2">
      <c r="A25" s="6"/>
      <c r="B25" s="7"/>
      <c r="C25" s="8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5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1"/>
      <c r="AU25" s="41"/>
      <c r="AV25" s="41"/>
      <c r="AW25" s="41"/>
      <c r="AX25" s="4"/>
    </row>
    <row r="26" spans="1:50" s="31" customFormat="1" ht="16.25" customHeight="1" x14ac:dyDescent="0.2">
      <c r="A26" s="9">
        <v>-2</v>
      </c>
      <c r="B26" s="9">
        <v>0</v>
      </c>
      <c r="C26" s="9">
        <v>2</v>
      </c>
      <c r="D26" s="10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5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2"/>
      <c r="AU26" s="42"/>
      <c r="AV26" s="42"/>
      <c r="AW26" s="42"/>
      <c r="AX26" s="4"/>
    </row>
    <row r="27" spans="1:50" s="12" customFormat="1" ht="51" x14ac:dyDescent="0.2">
      <c r="A27" s="2" t="s">
        <v>1126</v>
      </c>
      <c r="B27" s="2" t="s">
        <v>1127</v>
      </c>
      <c r="C27" s="2" t="s">
        <v>1128</v>
      </c>
      <c r="D27" s="2" t="s">
        <v>1129</v>
      </c>
      <c r="E27" s="2" t="s">
        <v>1130</v>
      </c>
      <c r="F27" s="2" t="s">
        <v>1131</v>
      </c>
      <c r="G27" s="2" t="s">
        <v>1122</v>
      </c>
      <c r="H27" s="2" t="s">
        <v>1132</v>
      </c>
      <c r="I27" s="2" t="s">
        <v>1133</v>
      </c>
      <c r="J27" s="2" t="s">
        <v>1134</v>
      </c>
      <c r="K27" s="2" t="s">
        <v>1135</v>
      </c>
      <c r="L27" s="2" t="s">
        <v>1136</v>
      </c>
      <c r="M27" s="2" t="s">
        <v>1137</v>
      </c>
      <c r="N27" s="2" t="s">
        <v>1123</v>
      </c>
      <c r="O27" s="2" t="s">
        <v>1138</v>
      </c>
      <c r="P27" s="2" t="s">
        <v>1139</v>
      </c>
      <c r="Q27" s="2" t="s">
        <v>1140</v>
      </c>
      <c r="R27" s="2" t="s">
        <v>1141</v>
      </c>
      <c r="S27" s="2" t="s">
        <v>1142</v>
      </c>
      <c r="T27" s="2" t="s">
        <v>1143</v>
      </c>
      <c r="U27" s="2" t="s">
        <v>1124</v>
      </c>
      <c r="V27" s="2" t="s">
        <v>1144</v>
      </c>
      <c r="W27" s="2" t="s">
        <v>1145</v>
      </c>
      <c r="X27" s="2" t="s">
        <v>1146</v>
      </c>
      <c r="Y27" s="2" t="s">
        <v>1147</v>
      </c>
      <c r="Z27" s="2" t="s">
        <v>1148</v>
      </c>
      <c r="AA27" s="2" t="s">
        <v>1149</v>
      </c>
      <c r="AB27" s="2" t="s">
        <v>1125</v>
      </c>
      <c r="AC27" s="2" t="s">
        <v>1265</v>
      </c>
      <c r="AD27" s="2" t="s">
        <v>1119</v>
      </c>
      <c r="AE27" s="2" t="s">
        <v>1120</v>
      </c>
      <c r="AF27" s="2" t="s">
        <v>0</v>
      </c>
      <c r="AG27" s="2" t="s">
        <v>1</v>
      </c>
      <c r="AH27" s="2" t="s">
        <v>2</v>
      </c>
      <c r="AI27" s="2" t="s">
        <v>3</v>
      </c>
      <c r="AJ27" s="2" t="s">
        <v>4</v>
      </c>
      <c r="AK27" s="2" t="s">
        <v>5</v>
      </c>
      <c r="AL27" s="2" t="s">
        <v>1121</v>
      </c>
      <c r="AM27" s="2" t="s">
        <v>6</v>
      </c>
      <c r="AN27" s="2" t="s">
        <v>7</v>
      </c>
      <c r="AO27" s="2" t="s">
        <v>8</v>
      </c>
      <c r="AP27" s="2" t="s">
        <v>9</v>
      </c>
      <c r="AQ27" s="2" t="s">
        <v>10</v>
      </c>
      <c r="AR27" s="3" t="s">
        <v>1273</v>
      </c>
      <c r="AS27" s="3" t="s">
        <v>1274</v>
      </c>
      <c r="AT27" s="3" t="s">
        <v>1275</v>
      </c>
      <c r="AU27" s="3" t="s">
        <v>1277</v>
      </c>
      <c r="AV27" s="3" t="s">
        <v>1276</v>
      </c>
      <c r="AW27" s="3" t="s">
        <v>1278</v>
      </c>
    </row>
    <row r="28" spans="1:50" x14ac:dyDescent="0.1">
      <c r="A28" s="1">
        <v>-2.41439</v>
      </c>
      <c r="B28" s="1">
        <v>-0.923956</v>
      </c>
      <c r="C28" s="1">
        <v>-1.9443299999999999</v>
      </c>
      <c r="D28" s="1">
        <v>-2.06826</v>
      </c>
      <c r="E28" s="1">
        <v>-0.136102</v>
      </c>
      <c r="F28" s="1">
        <v>-1.41008</v>
      </c>
      <c r="G28" s="1">
        <f t="shared" ref="G28:G30" si="0">AVERAGE(A28:F28)</f>
        <v>-1.4828530000000002</v>
      </c>
      <c r="H28" s="1">
        <v>0.45283099999999998</v>
      </c>
      <c r="I28" s="1">
        <v>7.8694700000000006E-2</v>
      </c>
      <c r="J28" s="1">
        <v>-8.23628E-2</v>
      </c>
      <c r="K28" s="1">
        <v>0.45175700000000002</v>
      </c>
      <c r="L28" s="1">
        <v>1.0632600000000001</v>
      </c>
      <c r="M28" s="1">
        <v>0.58251200000000003</v>
      </c>
      <c r="N28" s="1">
        <f t="shared" ref="N28:N30" si="1">AVERAGE(H28:M28)</f>
        <v>0.42444864999999998</v>
      </c>
      <c r="O28" s="1">
        <v>-3.4675699999999997E-2</v>
      </c>
      <c r="P28" s="1">
        <v>0.53848300000000004</v>
      </c>
      <c r="Q28" s="1">
        <v>0.16405</v>
      </c>
      <c r="R28" s="1">
        <v>0.76693100000000003</v>
      </c>
      <c r="S28" s="1">
        <v>0.48970599999999997</v>
      </c>
      <c r="T28" s="1">
        <v>0.45477200000000001</v>
      </c>
      <c r="U28" s="1">
        <f t="shared" ref="U28:U30" si="2">AVERAGE(O28:T28)</f>
        <v>0.39654438333333336</v>
      </c>
      <c r="V28" s="1">
        <v>0.96929399999999999</v>
      </c>
      <c r="W28" s="1">
        <v>0.387488</v>
      </c>
      <c r="X28" s="1">
        <v>0.51840799999999998</v>
      </c>
      <c r="Y28" s="1">
        <v>0.98253100000000004</v>
      </c>
      <c r="Z28" s="1">
        <v>0.3785</v>
      </c>
      <c r="AA28" s="1">
        <v>0.73493799999999998</v>
      </c>
      <c r="AB28" s="1">
        <f t="shared" ref="AB28:AB30" si="3">AVERAGE(V28:AA28)</f>
        <v>0.66185983333333331</v>
      </c>
      <c r="AC28" s="15" t="s">
        <v>387</v>
      </c>
      <c r="AD28" s="14" t="s">
        <v>386</v>
      </c>
      <c r="AE28" s="15" t="s">
        <v>385</v>
      </c>
      <c r="AF28" s="16">
        <v>18</v>
      </c>
      <c r="AG28" s="16">
        <v>18</v>
      </c>
      <c r="AH28" s="16">
        <v>6</v>
      </c>
      <c r="AI28" s="16">
        <v>40.6</v>
      </c>
      <c r="AJ28" s="16">
        <v>40.6</v>
      </c>
      <c r="AK28" s="16">
        <v>16.5</v>
      </c>
      <c r="AL28" s="16">
        <v>59.465000000000003</v>
      </c>
      <c r="AM28" s="16">
        <v>0</v>
      </c>
      <c r="AN28" s="16">
        <v>63.445</v>
      </c>
      <c r="AO28" s="16">
        <v>746840000</v>
      </c>
      <c r="AP28" s="16">
        <v>143</v>
      </c>
      <c r="AQ28" s="15" t="s">
        <v>669</v>
      </c>
      <c r="AR28" s="14" t="s">
        <v>15</v>
      </c>
      <c r="AS28" s="14"/>
      <c r="AT28" s="28">
        <v>2.8357700000000001</v>
      </c>
      <c r="AU28" s="28">
        <v>0.68406400000000001</v>
      </c>
      <c r="AV28" s="28">
        <v>0.87692300000000001</v>
      </c>
      <c r="AW28" s="28">
        <v>9.5156699999999997E-2</v>
      </c>
    </row>
    <row r="29" spans="1:50" x14ac:dyDescent="0.1">
      <c r="A29" s="1">
        <v>-1.7291799999999999</v>
      </c>
      <c r="B29" s="1">
        <v>-2.0858500000000002</v>
      </c>
      <c r="C29" s="1">
        <v>-1.35253</v>
      </c>
      <c r="D29" s="1">
        <v>-1.3158099999999999</v>
      </c>
      <c r="E29" s="1">
        <v>-1.0862700000000001</v>
      </c>
      <c r="F29" s="1">
        <v>-0.99704199999999998</v>
      </c>
      <c r="G29" s="1">
        <f t="shared" si="0"/>
        <v>-1.4277803333333334</v>
      </c>
      <c r="H29" s="1">
        <v>-0.33596300000000001</v>
      </c>
      <c r="I29" s="1">
        <v>0.28666900000000001</v>
      </c>
      <c r="J29" s="1">
        <v>-0.74038499999999996</v>
      </c>
      <c r="K29" s="1">
        <v>7.5332200000000002E-3</v>
      </c>
      <c r="L29" s="1">
        <v>0.388658</v>
      </c>
      <c r="M29" s="1">
        <v>0.47294900000000001</v>
      </c>
      <c r="N29" s="1">
        <f t="shared" si="1"/>
        <v>1.3243536666666667E-2</v>
      </c>
      <c r="O29" s="1">
        <v>0.73197100000000004</v>
      </c>
      <c r="P29" s="1">
        <v>0.49232199999999998</v>
      </c>
      <c r="Q29" s="1">
        <v>1.9362000000000001E-2</v>
      </c>
      <c r="R29" s="1">
        <v>0.32674500000000001</v>
      </c>
      <c r="S29" s="1">
        <v>0.614039</v>
      </c>
      <c r="T29" s="1">
        <v>1.8854800000000001E-2</v>
      </c>
      <c r="U29" s="1">
        <f t="shared" si="2"/>
        <v>0.3672156333333334</v>
      </c>
      <c r="V29" s="1">
        <v>1.2836399999999999</v>
      </c>
      <c r="W29" s="1">
        <v>1.3482000000000001</v>
      </c>
      <c r="X29" s="1">
        <v>0.19802900000000001</v>
      </c>
      <c r="Y29" s="1">
        <v>1.2185999999999999</v>
      </c>
      <c r="Z29" s="1">
        <v>1.28423</v>
      </c>
      <c r="AA29" s="1">
        <v>0.95122099999999998</v>
      </c>
      <c r="AB29" s="1">
        <f t="shared" si="3"/>
        <v>1.04732</v>
      </c>
      <c r="AC29" s="15" t="s">
        <v>599</v>
      </c>
      <c r="AD29" s="14" t="s">
        <v>598</v>
      </c>
      <c r="AE29" s="15" t="s">
        <v>290</v>
      </c>
      <c r="AF29" s="16">
        <v>22</v>
      </c>
      <c r="AG29" s="16">
        <v>22</v>
      </c>
      <c r="AH29" s="16">
        <v>3</v>
      </c>
      <c r="AI29" s="16">
        <v>43.1</v>
      </c>
      <c r="AJ29" s="16">
        <v>43.1</v>
      </c>
      <c r="AK29" s="16">
        <v>3.6</v>
      </c>
      <c r="AL29" s="16">
        <v>74.673000000000002</v>
      </c>
      <c r="AM29" s="16">
        <v>0</v>
      </c>
      <c r="AN29" s="16">
        <v>141.55000000000001</v>
      </c>
      <c r="AO29" s="16">
        <v>1564900000</v>
      </c>
      <c r="AP29" s="16">
        <v>275</v>
      </c>
      <c r="AQ29" s="15" t="s">
        <v>1116</v>
      </c>
      <c r="AR29" s="14" t="s">
        <v>15</v>
      </c>
      <c r="AS29" s="14"/>
      <c r="AT29" s="28">
        <v>3.63354</v>
      </c>
      <c r="AU29" s="28">
        <v>0.433585</v>
      </c>
      <c r="AV29" s="28">
        <v>1.90828</v>
      </c>
      <c r="AW29" s="28">
        <v>0.20463500000000001</v>
      </c>
    </row>
    <row r="30" spans="1:50" x14ac:dyDescent="0.1">
      <c r="A30" s="1">
        <v>-1.28609</v>
      </c>
      <c r="B30" s="1">
        <v>-0.83165299999999998</v>
      </c>
      <c r="C30" s="1">
        <v>-1.74939</v>
      </c>
      <c r="D30" s="1">
        <v>-2.33894</v>
      </c>
      <c r="E30" s="1">
        <v>-0.57063900000000001</v>
      </c>
      <c r="F30" s="1">
        <v>-1.4033</v>
      </c>
      <c r="G30" s="1">
        <f t="shared" si="0"/>
        <v>-1.3633353333333333</v>
      </c>
      <c r="H30" s="1">
        <v>1.20997</v>
      </c>
      <c r="I30" s="1">
        <v>0.45419100000000001</v>
      </c>
      <c r="J30" s="1">
        <v>0.95665199999999995</v>
      </c>
      <c r="K30" s="1">
        <v>0.64764999999999995</v>
      </c>
      <c r="L30" s="1">
        <v>0.72272000000000003</v>
      </c>
      <c r="M30" s="1">
        <v>0.41219899999999998</v>
      </c>
      <c r="N30" s="1">
        <f t="shared" si="1"/>
        <v>0.73389700000000013</v>
      </c>
      <c r="O30" s="1">
        <v>0.85125600000000001</v>
      </c>
      <c r="P30" s="1">
        <v>0.20733199999999999</v>
      </c>
      <c r="Q30" s="1">
        <v>1.27685</v>
      </c>
      <c r="R30" s="1">
        <v>0.37874999999999998</v>
      </c>
      <c r="S30" s="1">
        <v>-0.34153499999999998</v>
      </c>
      <c r="T30" s="1">
        <v>-0.73389300000000002</v>
      </c>
      <c r="U30" s="1">
        <f t="shared" si="2"/>
        <v>0.27312666666666668</v>
      </c>
      <c r="V30" s="1">
        <v>-0.39169799999999999</v>
      </c>
      <c r="W30" s="1">
        <v>0.185719</v>
      </c>
      <c r="X30" s="1">
        <v>1.3582399999999999</v>
      </c>
      <c r="Y30" s="1">
        <v>-0.29184199999999999</v>
      </c>
      <c r="Z30" s="1">
        <v>0.65848099999999998</v>
      </c>
      <c r="AA30" s="1">
        <v>0.61896399999999996</v>
      </c>
      <c r="AB30" s="1">
        <f t="shared" si="3"/>
        <v>0.35631066666666666</v>
      </c>
      <c r="AC30" s="15" t="s">
        <v>1221</v>
      </c>
      <c r="AD30" s="14"/>
      <c r="AE30" s="15" t="s">
        <v>11</v>
      </c>
      <c r="AF30" s="16">
        <v>9</v>
      </c>
      <c r="AG30" s="16">
        <v>9</v>
      </c>
      <c r="AH30" s="16">
        <v>7</v>
      </c>
      <c r="AI30" s="16">
        <v>41.2</v>
      </c>
      <c r="AJ30" s="16">
        <v>41.2</v>
      </c>
      <c r="AK30" s="16">
        <v>32.200000000000003</v>
      </c>
      <c r="AL30" s="16">
        <v>41.942999999999998</v>
      </c>
      <c r="AM30" s="16">
        <v>0</v>
      </c>
      <c r="AN30" s="16">
        <v>86.117000000000004</v>
      </c>
      <c r="AO30" s="16">
        <v>604930000</v>
      </c>
      <c r="AP30" s="16">
        <v>137</v>
      </c>
      <c r="AQ30" s="15" t="s">
        <v>725</v>
      </c>
      <c r="AR30" s="14" t="s">
        <v>15</v>
      </c>
      <c r="AS30" s="14"/>
      <c r="AT30" s="28">
        <v>3.8398500000000002</v>
      </c>
      <c r="AU30" s="28">
        <v>0.56098800000000004</v>
      </c>
      <c r="AV30" s="28">
        <v>7.4965900000000002E-2</v>
      </c>
      <c r="AW30" s="28">
        <v>2.2250800000000001E-2</v>
      </c>
    </row>
    <row r="31" spans="1:50" x14ac:dyDescent="0.1">
      <c r="A31" s="1">
        <v>-2.0106700000000002</v>
      </c>
      <c r="B31" s="1">
        <v>-1.32152</v>
      </c>
      <c r="C31" s="1">
        <v>-1.92547</v>
      </c>
      <c r="D31" s="1">
        <v>-1.0379799999999999</v>
      </c>
      <c r="E31" s="1">
        <v>-0.98095100000000002</v>
      </c>
      <c r="F31" s="1">
        <v>-0.88444800000000001</v>
      </c>
      <c r="G31" s="1">
        <f t="shared" ref="G31:G94" si="4">AVERAGE(A31:F31)</f>
        <v>-1.3601731666666668</v>
      </c>
      <c r="H31" s="1">
        <v>0.52487799999999996</v>
      </c>
      <c r="I31" s="1">
        <v>0.95133100000000004</v>
      </c>
      <c r="J31" s="1">
        <v>0.52130399999999999</v>
      </c>
      <c r="K31" s="1">
        <v>0.57742599999999999</v>
      </c>
      <c r="L31" s="1">
        <v>0.28485199999999999</v>
      </c>
      <c r="M31" s="1">
        <v>0.76193200000000005</v>
      </c>
      <c r="N31" s="1">
        <f t="shared" ref="N31:N94" si="5">AVERAGE(H31:M31)</f>
        <v>0.60362049999999989</v>
      </c>
      <c r="O31" s="1">
        <v>9.3863000000000002E-2</v>
      </c>
      <c r="P31" s="1">
        <v>-0.272067</v>
      </c>
      <c r="Q31" s="1">
        <v>0.33452599999999999</v>
      </c>
      <c r="R31" s="1">
        <v>-0.62273599999999996</v>
      </c>
      <c r="S31" s="1">
        <v>-0.94552599999999998</v>
      </c>
      <c r="T31" s="1">
        <v>2.0635400000000002E-2</v>
      </c>
      <c r="U31" s="1">
        <f t="shared" ref="U31:U94" si="6">AVERAGE(O31:T31)</f>
        <v>-0.23188410000000001</v>
      </c>
      <c r="V31" s="1">
        <v>1.41804</v>
      </c>
      <c r="W31" s="1">
        <v>1.28078</v>
      </c>
      <c r="X31" s="1">
        <v>0.88424499999999995</v>
      </c>
      <c r="Y31" s="1">
        <v>0.32916499999999999</v>
      </c>
      <c r="Z31" s="1">
        <v>1.30809</v>
      </c>
      <c r="AA31" s="1">
        <v>0.71028100000000005</v>
      </c>
      <c r="AB31" s="1">
        <f t="shared" ref="AB31:AB94" si="7">AVERAGE(V31:AA31)</f>
        <v>0.98843350000000008</v>
      </c>
      <c r="AC31" s="15" t="s">
        <v>565</v>
      </c>
      <c r="AD31" s="14" t="s">
        <v>564</v>
      </c>
      <c r="AE31" s="15" t="s">
        <v>11</v>
      </c>
      <c r="AF31" s="16">
        <v>15</v>
      </c>
      <c r="AG31" s="16">
        <v>15</v>
      </c>
      <c r="AH31" s="16">
        <v>9</v>
      </c>
      <c r="AI31" s="16">
        <v>65.5</v>
      </c>
      <c r="AJ31" s="16">
        <v>65.5</v>
      </c>
      <c r="AK31" s="16">
        <v>39.700000000000003</v>
      </c>
      <c r="AL31" s="16">
        <v>35.066000000000003</v>
      </c>
      <c r="AM31" s="16">
        <v>0</v>
      </c>
      <c r="AN31" s="16">
        <v>42.064999999999998</v>
      </c>
      <c r="AO31" s="16">
        <v>619230000</v>
      </c>
      <c r="AP31" s="16">
        <v>120</v>
      </c>
      <c r="AQ31" s="15" t="s">
        <v>566</v>
      </c>
      <c r="AR31" s="14" t="s">
        <v>15</v>
      </c>
      <c r="AS31" s="14" t="s">
        <v>15</v>
      </c>
      <c r="AT31" s="28">
        <v>4.3390500000000003</v>
      </c>
      <c r="AU31" s="28">
        <v>0.64771999999999996</v>
      </c>
      <c r="AV31" s="28">
        <v>3.03592</v>
      </c>
      <c r="AW31" s="28">
        <v>0.40250000000000002</v>
      </c>
    </row>
    <row r="32" spans="1:50" x14ac:dyDescent="0.1">
      <c r="A32" s="1">
        <v>-0.82390099999999999</v>
      </c>
      <c r="B32" s="1">
        <v>-0.16631399999999999</v>
      </c>
      <c r="C32" s="1">
        <v>-1.71824</v>
      </c>
      <c r="D32" s="1">
        <v>-1.8444199999999999</v>
      </c>
      <c r="E32" s="1">
        <v>-2.4393400000000001</v>
      </c>
      <c r="F32" s="1">
        <v>-1.14995</v>
      </c>
      <c r="G32" s="1">
        <f t="shared" si="4"/>
        <v>-1.3570275000000001</v>
      </c>
      <c r="H32" s="1">
        <v>0.161801</v>
      </c>
      <c r="I32" s="1">
        <v>0.26248199999999999</v>
      </c>
      <c r="J32" s="1">
        <v>1.0946400000000001</v>
      </c>
      <c r="K32" s="1">
        <v>1.3903399999999999</v>
      </c>
      <c r="L32" s="1">
        <v>0.85604400000000003</v>
      </c>
      <c r="M32" s="1">
        <v>1.04922</v>
      </c>
      <c r="N32" s="1">
        <f t="shared" si="5"/>
        <v>0.80242116666666663</v>
      </c>
      <c r="O32" s="1">
        <v>-0.404389</v>
      </c>
      <c r="P32" s="1">
        <v>-0.353161</v>
      </c>
      <c r="Q32" s="1">
        <v>-0.118029</v>
      </c>
      <c r="R32" s="1">
        <v>-0.18737999999999999</v>
      </c>
      <c r="S32" s="1">
        <v>0.24591299999999999</v>
      </c>
      <c r="T32" s="1">
        <v>0.328372</v>
      </c>
      <c r="U32" s="1">
        <f t="shared" si="6"/>
        <v>-8.1445666666666625E-2</v>
      </c>
      <c r="V32" s="1">
        <v>1.10612</v>
      </c>
      <c r="W32" s="1">
        <v>1.0013000000000001</v>
      </c>
      <c r="X32" s="1">
        <v>0.53603999999999996</v>
      </c>
      <c r="Y32" s="1">
        <v>0.60563500000000003</v>
      </c>
      <c r="Z32" s="1">
        <v>0.110691</v>
      </c>
      <c r="AA32" s="1">
        <v>0.45653700000000003</v>
      </c>
      <c r="AB32" s="1">
        <f t="shared" si="7"/>
        <v>0.63605383333333332</v>
      </c>
      <c r="AC32" s="15" t="s">
        <v>526</v>
      </c>
      <c r="AD32" s="14" t="s">
        <v>525</v>
      </c>
      <c r="AE32" s="15" t="s">
        <v>524</v>
      </c>
      <c r="AF32" s="16">
        <v>9</v>
      </c>
      <c r="AG32" s="16">
        <v>9</v>
      </c>
      <c r="AH32" s="16">
        <v>7</v>
      </c>
      <c r="AI32" s="16">
        <v>23.3</v>
      </c>
      <c r="AJ32" s="16">
        <v>23.3</v>
      </c>
      <c r="AK32" s="16">
        <v>15.8</v>
      </c>
      <c r="AL32" s="16">
        <v>64.948999999999998</v>
      </c>
      <c r="AM32" s="16">
        <v>0</v>
      </c>
      <c r="AN32" s="16">
        <v>74.247</v>
      </c>
      <c r="AO32" s="16">
        <v>1063800000</v>
      </c>
      <c r="AP32" s="16">
        <v>164</v>
      </c>
      <c r="AQ32" s="15" t="s">
        <v>527</v>
      </c>
      <c r="AR32" s="14" t="s">
        <v>15</v>
      </c>
      <c r="AS32" s="14" t="s">
        <v>15</v>
      </c>
      <c r="AT32" s="28">
        <v>3.3271000000000002</v>
      </c>
      <c r="AU32" s="28">
        <v>1.7667200000000001</v>
      </c>
      <c r="AV32" s="28">
        <v>2.34937</v>
      </c>
      <c r="AW32" s="28">
        <v>0.58701199999999998</v>
      </c>
    </row>
    <row r="33" spans="1:49" x14ac:dyDescent="0.1">
      <c r="A33" s="1">
        <v>-0.90428900000000001</v>
      </c>
      <c r="B33" s="1">
        <v>-1.5652600000000001</v>
      </c>
      <c r="C33" s="1">
        <v>-2.3416999999999999</v>
      </c>
      <c r="D33" s="1">
        <v>-1.8604400000000001</v>
      </c>
      <c r="E33" s="1">
        <v>-1.0936999999999999</v>
      </c>
      <c r="F33" s="1">
        <v>-0.37441400000000002</v>
      </c>
      <c r="G33" s="1">
        <f t="shared" si="4"/>
        <v>-1.3566338333333334</v>
      </c>
      <c r="H33" s="1">
        <v>1.7777799999999999</v>
      </c>
      <c r="I33" s="1">
        <v>1.0442100000000001</v>
      </c>
      <c r="J33" s="1">
        <v>1.2929999999999999</v>
      </c>
      <c r="K33" s="1">
        <v>0.65771999999999997</v>
      </c>
      <c r="L33" s="1">
        <v>0.60660099999999995</v>
      </c>
      <c r="M33" s="1">
        <v>0.223523</v>
      </c>
      <c r="N33" s="1">
        <f t="shared" si="5"/>
        <v>0.93380566666666664</v>
      </c>
      <c r="O33" s="1">
        <v>0.22109300000000001</v>
      </c>
      <c r="P33" s="1">
        <v>0.33372800000000002</v>
      </c>
      <c r="Q33" s="1">
        <v>0.99462600000000001</v>
      </c>
      <c r="R33" s="1">
        <v>-0.158775</v>
      </c>
      <c r="S33" s="1">
        <v>-0.64838099999999999</v>
      </c>
      <c r="T33" s="1">
        <v>-0.233899</v>
      </c>
      <c r="U33" s="1">
        <f t="shared" si="6"/>
        <v>8.4731999999999988E-2</v>
      </c>
      <c r="V33" s="1">
        <v>0.37129800000000002</v>
      </c>
      <c r="W33" s="1">
        <v>-0.105029</v>
      </c>
      <c r="X33" s="1">
        <v>0.24050199999999999</v>
      </c>
      <c r="Y33" s="1">
        <v>0.32936500000000002</v>
      </c>
      <c r="Z33" s="1">
        <v>0.56623699999999999</v>
      </c>
      <c r="AA33" s="1">
        <v>0.62619899999999995</v>
      </c>
      <c r="AB33" s="1">
        <f t="shared" si="7"/>
        <v>0.33809533333333336</v>
      </c>
      <c r="AC33" s="15" t="s">
        <v>395</v>
      </c>
      <c r="AD33" s="14" t="s">
        <v>394</v>
      </c>
      <c r="AE33" s="15" t="s">
        <v>393</v>
      </c>
      <c r="AF33" s="16">
        <v>16</v>
      </c>
      <c r="AG33" s="16">
        <v>16</v>
      </c>
      <c r="AH33" s="16">
        <v>14</v>
      </c>
      <c r="AI33" s="16">
        <v>40.799999999999997</v>
      </c>
      <c r="AJ33" s="16">
        <v>40.799999999999997</v>
      </c>
      <c r="AK33" s="16">
        <v>36.700000000000003</v>
      </c>
      <c r="AL33" s="16">
        <v>57.43</v>
      </c>
      <c r="AM33" s="16">
        <v>0</v>
      </c>
      <c r="AN33" s="16">
        <v>64.480999999999995</v>
      </c>
      <c r="AO33" s="16">
        <v>962720000</v>
      </c>
      <c r="AP33" s="16">
        <v>150</v>
      </c>
      <c r="AQ33" s="15" t="s">
        <v>396</v>
      </c>
      <c r="AR33" s="14" t="s">
        <v>15</v>
      </c>
      <c r="AS33" s="14"/>
      <c r="AT33" s="28">
        <v>3.91045</v>
      </c>
      <c r="AU33" s="28">
        <v>0.59873900000000002</v>
      </c>
      <c r="AV33" s="28">
        <v>0.45205099999999998</v>
      </c>
      <c r="AW33" s="28">
        <v>6.6231100000000001E-2</v>
      </c>
    </row>
    <row r="34" spans="1:49" x14ac:dyDescent="0.1">
      <c r="A34" s="1">
        <v>-1.4029199999999999</v>
      </c>
      <c r="B34" s="1">
        <v>-0.95630400000000004</v>
      </c>
      <c r="C34" s="1">
        <v>-1.08463</v>
      </c>
      <c r="D34" s="1">
        <v>-1.2898799999999999</v>
      </c>
      <c r="E34" s="1">
        <v>-1.702</v>
      </c>
      <c r="F34" s="1">
        <v>-1.7003900000000001</v>
      </c>
      <c r="G34" s="1">
        <f t="shared" si="4"/>
        <v>-1.3560206666666668</v>
      </c>
      <c r="H34" s="1">
        <v>1.18343</v>
      </c>
      <c r="I34" s="1">
        <v>0.51134000000000002</v>
      </c>
      <c r="J34" s="1">
        <v>-6.6111600000000006E-2</v>
      </c>
      <c r="K34" s="1">
        <v>1.25973</v>
      </c>
      <c r="L34" s="1">
        <v>0.266932</v>
      </c>
      <c r="M34" s="1">
        <v>-1.5500500000000001E-3</v>
      </c>
      <c r="N34" s="1">
        <f t="shared" si="5"/>
        <v>0.52562839166666675</v>
      </c>
      <c r="O34" s="1">
        <v>0.50229900000000005</v>
      </c>
      <c r="P34" s="1">
        <v>-0.47092200000000001</v>
      </c>
      <c r="Q34" s="1">
        <v>0.39099200000000001</v>
      </c>
      <c r="R34" s="1">
        <v>0.69250900000000004</v>
      </c>
      <c r="S34" s="1">
        <v>-0.92825199999999997</v>
      </c>
      <c r="T34" s="1">
        <v>-9.9423899999999996E-2</v>
      </c>
      <c r="U34" s="1">
        <f t="shared" si="6"/>
        <v>1.4533683333333346E-2</v>
      </c>
      <c r="V34" s="1">
        <v>1.61612</v>
      </c>
      <c r="W34" s="1">
        <v>1.09676</v>
      </c>
      <c r="X34" s="1">
        <v>-0.26718900000000001</v>
      </c>
      <c r="Y34" s="1">
        <v>0.75580800000000004</v>
      </c>
      <c r="Z34" s="1">
        <v>0.46291599999999999</v>
      </c>
      <c r="AA34" s="1">
        <v>1.23075</v>
      </c>
      <c r="AB34" s="1">
        <f t="shared" si="7"/>
        <v>0.81586083333333337</v>
      </c>
      <c r="AC34" s="15" t="s">
        <v>312</v>
      </c>
      <c r="AD34" s="14" t="s">
        <v>311</v>
      </c>
      <c r="AE34" s="15" t="s">
        <v>310</v>
      </c>
      <c r="AF34" s="16">
        <v>12</v>
      </c>
      <c r="AG34" s="16">
        <v>12</v>
      </c>
      <c r="AH34" s="16">
        <v>11</v>
      </c>
      <c r="AI34" s="16">
        <v>45.8</v>
      </c>
      <c r="AJ34" s="16">
        <v>45.8</v>
      </c>
      <c r="AK34" s="16">
        <v>42.9</v>
      </c>
      <c r="AL34" s="16">
        <v>43.567999999999998</v>
      </c>
      <c r="AM34" s="16">
        <v>0</v>
      </c>
      <c r="AN34" s="16">
        <v>109.82</v>
      </c>
      <c r="AO34" s="16">
        <v>3512100000</v>
      </c>
      <c r="AP34" s="16">
        <v>342</v>
      </c>
      <c r="AQ34" s="15" t="s">
        <v>542</v>
      </c>
      <c r="AR34" s="14" t="s">
        <v>15</v>
      </c>
      <c r="AS34" s="14"/>
      <c r="AT34" s="28">
        <v>3.8709899999999999</v>
      </c>
      <c r="AU34" s="28">
        <v>0.36361199999999999</v>
      </c>
      <c r="AV34" s="28">
        <v>1.24271</v>
      </c>
      <c r="AW34" s="28">
        <v>0.15484899999999999</v>
      </c>
    </row>
    <row r="35" spans="1:49" x14ac:dyDescent="0.1">
      <c r="A35" s="1">
        <v>-1.6822600000000001</v>
      </c>
      <c r="B35" s="1">
        <v>-1.83081</v>
      </c>
      <c r="C35" s="1">
        <v>-0.88880400000000004</v>
      </c>
      <c r="D35" s="1">
        <v>-0.98988399999999999</v>
      </c>
      <c r="E35" s="1">
        <v>-1.3551299999999999</v>
      </c>
      <c r="F35" s="1">
        <v>-1.2520100000000001</v>
      </c>
      <c r="G35" s="1">
        <f t="shared" si="4"/>
        <v>-1.3331496666666667</v>
      </c>
      <c r="H35" s="1">
        <v>-4.1875700000000002E-2</v>
      </c>
      <c r="I35" s="1">
        <v>0.29348099999999999</v>
      </c>
      <c r="J35" s="1">
        <v>0.57218899999999995</v>
      </c>
      <c r="K35" s="1">
        <v>-4.4514199999999997E-2</v>
      </c>
      <c r="L35" s="1">
        <v>-0.30767299999999997</v>
      </c>
      <c r="M35" s="1">
        <v>-0.960422</v>
      </c>
      <c r="N35" s="1">
        <f t="shared" si="5"/>
        <v>-8.1469150000000004E-2</v>
      </c>
      <c r="O35" s="1">
        <v>0.59520700000000004</v>
      </c>
      <c r="P35" s="1">
        <v>0.32970699999999997</v>
      </c>
      <c r="Q35" s="1">
        <v>1.1373200000000001</v>
      </c>
      <c r="R35" s="1">
        <v>1.2554099999999999</v>
      </c>
      <c r="S35" s="1">
        <v>-0.27561200000000002</v>
      </c>
      <c r="T35" s="1">
        <v>-0.31978600000000001</v>
      </c>
      <c r="U35" s="1">
        <f t="shared" si="6"/>
        <v>0.45370766666666662</v>
      </c>
      <c r="V35" s="1">
        <v>0.91140200000000005</v>
      </c>
      <c r="W35" s="1">
        <v>0.95030700000000001</v>
      </c>
      <c r="X35" s="1">
        <v>1.44685</v>
      </c>
      <c r="Y35" s="1">
        <v>1.56904</v>
      </c>
      <c r="Z35" s="1">
        <v>0.35414000000000001</v>
      </c>
      <c r="AA35" s="1">
        <v>0.53373099999999996</v>
      </c>
      <c r="AB35" s="1">
        <f t="shared" si="7"/>
        <v>0.96091166666666672</v>
      </c>
      <c r="AC35" s="15" t="s">
        <v>1153</v>
      </c>
      <c r="AD35" s="14"/>
      <c r="AE35" s="15" t="s">
        <v>889</v>
      </c>
      <c r="AF35" s="16">
        <v>9</v>
      </c>
      <c r="AG35" s="16">
        <v>8</v>
      </c>
      <c r="AH35" s="16">
        <v>0</v>
      </c>
      <c r="AI35" s="16">
        <v>70.400000000000006</v>
      </c>
      <c r="AJ35" s="16">
        <v>63.5</v>
      </c>
      <c r="AK35" s="16">
        <v>0</v>
      </c>
      <c r="AL35" s="16">
        <v>17.593</v>
      </c>
      <c r="AM35" s="16">
        <v>0</v>
      </c>
      <c r="AN35" s="16">
        <v>97.111999999999995</v>
      </c>
      <c r="AO35" s="16">
        <v>2610000000</v>
      </c>
      <c r="AP35" s="16">
        <v>228</v>
      </c>
      <c r="AQ35" s="15" t="s">
        <v>890</v>
      </c>
      <c r="AR35" s="14" t="s">
        <v>15</v>
      </c>
      <c r="AS35" s="14"/>
      <c r="AT35" s="28">
        <v>2.9764900000000001</v>
      </c>
      <c r="AU35" s="28">
        <v>0.89758099999999996</v>
      </c>
      <c r="AV35" s="28">
        <v>0.77481699999999998</v>
      </c>
      <c r="AW35" s="28">
        <v>0.36371599999999998</v>
      </c>
    </row>
    <row r="36" spans="1:49" x14ac:dyDescent="0.1">
      <c r="A36" s="1">
        <v>-0.75782300000000002</v>
      </c>
      <c r="B36" s="1">
        <v>-1.9068400000000001</v>
      </c>
      <c r="C36" s="1">
        <v>-1.42041</v>
      </c>
      <c r="D36" s="1">
        <v>-1.92167</v>
      </c>
      <c r="E36" s="1">
        <v>-0.92971499999999996</v>
      </c>
      <c r="F36" s="1">
        <v>-1.05545</v>
      </c>
      <c r="G36" s="1">
        <f t="shared" si="4"/>
        <v>-1.3319846666666664</v>
      </c>
      <c r="H36" s="1">
        <v>0.50301700000000005</v>
      </c>
      <c r="I36" s="1">
        <v>-0.73580500000000004</v>
      </c>
      <c r="J36" s="1">
        <v>-0.71387100000000003</v>
      </c>
      <c r="K36" s="1">
        <v>0.49688300000000002</v>
      </c>
      <c r="L36" s="1">
        <v>-0.427705</v>
      </c>
      <c r="M36" s="1">
        <v>0.62304400000000004</v>
      </c>
      <c r="N36" s="1">
        <f t="shared" si="5"/>
        <v>-4.2406166666666655E-2</v>
      </c>
      <c r="O36" s="1">
        <v>1.37104</v>
      </c>
      <c r="P36" s="1">
        <v>-8.0049099999999998E-2</v>
      </c>
      <c r="Q36" s="1">
        <v>0.93624300000000005</v>
      </c>
      <c r="R36" s="1">
        <v>7.0761199999999996E-2</v>
      </c>
      <c r="S36" s="1">
        <v>-0.29069699999999998</v>
      </c>
      <c r="T36" s="1">
        <v>0.73396300000000003</v>
      </c>
      <c r="U36" s="1">
        <f t="shared" si="6"/>
        <v>0.45687685</v>
      </c>
      <c r="V36" s="1">
        <v>0.90768000000000004</v>
      </c>
      <c r="W36" s="1">
        <v>0.81467800000000001</v>
      </c>
      <c r="X36" s="1">
        <v>0.80881700000000001</v>
      </c>
      <c r="Y36" s="1">
        <v>1.07375</v>
      </c>
      <c r="Z36" s="1">
        <v>0.456146</v>
      </c>
      <c r="AA36" s="1">
        <v>1.4440200000000001</v>
      </c>
      <c r="AB36" s="1">
        <f t="shared" si="7"/>
        <v>0.91751516666666666</v>
      </c>
      <c r="AC36" s="15" t="s">
        <v>118</v>
      </c>
      <c r="AD36" s="14" t="s">
        <v>117</v>
      </c>
      <c r="AE36" s="15" t="s">
        <v>116</v>
      </c>
      <c r="AF36" s="16">
        <v>9</v>
      </c>
      <c r="AG36" s="16">
        <v>9</v>
      </c>
      <c r="AH36" s="16">
        <v>4</v>
      </c>
      <c r="AI36" s="16">
        <v>57.1</v>
      </c>
      <c r="AJ36" s="16">
        <v>57.1</v>
      </c>
      <c r="AK36" s="16">
        <v>31.3</v>
      </c>
      <c r="AL36" s="16">
        <v>20.276</v>
      </c>
      <c r="AM36" s="16">
        <v>0</v>
      </c>
      <c r="AN36" s="16">
        <v>83.513000000000005</v>
      </c>
      <c r="AO36" s="16">
        <v>802140000</v>
      </c>
      <c r="AP36" s="16">
        <v>111</v>
      </c>
      <c r="AQ36" s="15" t="s">
        <v>119</v>
      </c>
      <c r="AR36" s="14" t="s">
        <v>15</v>
      </c>
      <c r="AS36" s="14"/>
      <c r="AT36" s="28">
        <v>2.4428999999999998</v>
      </c>
      <c r="AU36" s="28">
        <v>1.47773</v>
      </c>
      <c r="AV36" s="28">
        <v>0.78312700000000002</v>
      </c>
      <c r="AW36" s="28">
        <v>0.52784600000000004</v>
      </c>
    </row>
    <row r="37" spans="1:49" x14ac:dyDescent="0.1">
      <c r="A37" s="1">
        <v>-1.2242299999999999</v>
      </c>
      <c r="B37" s="1">
        <v>-1.8688199999999999</v>
      </c>
      <c r="C37" s="1">
        <v>-1.40456</v>
      </c>
      <c r="D37" s="1">
        <v>-1.9149700000000001</v>
      </c>
      <c r="E37" s="1">
        <v>-0.88652699999999995</v>
      </c>
      <c r="F37" s="1">
        <v>-0.69158299999999995</v>
      </c>
      <c r="G37" s="1">
        <f t="shared" si="4"/>
        <v>-1.3317816666666666</v>
      </c>
      <c r="H37" s="1">
        <v>-0.101738</v>
      </c>
      <c r="I37" s="1">
        <v>-1.5992599999999999E-2</v>
      </c>
      <c r="J37" s="1">
        <v>-0.59316400000000002</v>
      </c>
      <c r="K37" s="1">
        <v>0.14025000000000001</v>
      </c>
      <c r="L37" s="1">
        <v>-0.40168700000000002</v>
      </c>
      <c r="M37" s="1">
        <v>-8.6235800000000001E-2</v>
      </c>
      <c r="N37" s="1">
        <f t="shared" si="5"/>
        <v>-0.1764279</v>
      </c>
      <c r="O37" s="1">
        <v>0.45264500000000002</v>
      </c>
      <c r="P37" s="1">
        <v>-0.26549</v>
      </c>
      <c r="Q37" s="1">
        <v>0.45150800000000002</v>
      </c>
      <c r="R37" s="1">
        <v>0.488763</v>
      </c>
      <c r="S37" s="1">
        <v>5.1464200000000002E-2</v>
      </c>
      <c r="T37" s="1">
        <v>0.25478099999999998</v>
      </c>
      <c r="U37" s="1">
        <f t="shared" si="6"/>
        <v>0.2389452</v>
      </c>
      <c r="V37" s="1">
        <v>1.39411</v>
      </c>
      <c r="W37" s="1">
        <v>1.0930899999999999</v>
      </c>
      <c r="X37" s="1">
        <v>1.3721000000000001</v>
      </c>
      <c r="Y37" s="1">
        <v>1.36436</v>
      </c>
      <c r="Z37" s="1">
        <v>1.08443</v>
      </c>
      <c r="AA37" s="1">
        <v>1.3075000000000001</v>
      </c>
      <c r="AB37" s="1">
        <f t="shared" si="7"/>
        <v>1.2692650000000001</v>
      </c>
      <c r="AC37" s="15" t="s">
        <v>337</v>
      </c>
      <c r="AD37" s="14" t="s">
        <v>336</v>
      </c>
      <c r="AE37" s="15" t="s">
        <v>441</v>
      </c>
      <c r="AF37" s="16">
        <v>11</v>
      </c>
      <c r="AG37" s="16">
        <v>11</v>
      </c>
      <c r="AH37" s="16">
        <v>9</v>
      </c>
      <c r="AI37" s="16">
        <v>39.5</v>
      </c>
      <c r="AJ37" s="16">
        <v>39.5</v>
      </c>
      <c r="AK37" s="16">
        <v>33.299999999999997</v>
      </c>
      <c r="AL37" s="16">
        <v>47.539000000000001</v>
      </c>
      <c r="AM37" s="16">
        <v>0</v>
      </c>
      <c r="AN37" s="16">
        <v>46.341999999999999</v>
      </c>
      <c r="AO37" s="16">
        <v>393890000</v>
      </c>
      <c r="AP37" s="16">
        <v>107</v>
      </c>
      <c r="AQ37" s="15" t="s">
        <v>442</v>
      </c>
      <c r="AR37" s="14" t="s">
        <v>15</v>
      </c>
      <c r="AS37" s="14" t="s">
        <v>15</v>
      </c>
      <c r="AT37" s="28">
        <v>2.9116399999999998</v>
      </c>
      <c r="AU37" s="28">
        <v>0.66113100000000002</v>
      </c>
      <c r="AV37" s="28">
        <v>3.9723799999999998</v>
      </c>
      <c r="AW37" s="28">
        <v>0.58958200000000005</v>
      </c>
    </row>
    <row r="38" spans="1:49" x14ac:dyDescent="0.1">
      <c r="A38" s="1">
        <v>-2.2126999999999999</v>
      </c>
      <c r="B38" s="1">
        <v>-1.88426</v>
      </c>
      <c r="C38" s="1">
        <v>-1.9837499999999999</v>
      </c>
      <c r="D38" s="1">
        <v>-0.641621</v>
      </c>
      <c r="E38" s="1">
        <v>-1.1530199999999999</v>
      </c>
      <c r="F38" s="1">
        <v>-0.106182</v>
      </c>
      <c r="G38" s="1">
        <f t="shared" si="4"/>
        <v>-1.3302554999999998</v>
      </c>
      <c r="H38" s="1">
        <v>0.56059400000000004</v>
      </c>
      <c r="I38" s="1">
        <v>-0.13331699999999999</v>
      </c>
      <c r="J38" s="1">
        <v>0.100331</v>
      </c>
      <c r="K38" s="1">
        <v>0.20117599999999999</v>
      </c>
      <c r="L38" s="1">
        <v>0.50004300000000002</v>
      </c>
      <c r="M38" s="1">
        <v>0.41251300000000002</v>
      </c>
      <c r="N38" s="1">
        <f t="shared" si="5"/>
        <v>0.27355666666666667</v>
      </c>
      <c r="O38" s="1">
        <v>0.18107500000000001</v>
      </c>
      <c r="P38" s="1">
        <v>-0.21071599999999999</v>
      </c>
      <c r="Q38" s="1">
        <v>0.12021900000000001</v>
      </c>
      <c r="R38" s="1">
        <v>-0.53584900000000002</v>
      </c>
      <c r="S38" s="1">
        <v>0.21632699999999999</v>
      </c>
      <c r="T38" s="1">
        <v>1.40455</v>
      </c>
      <c r="U38" s="1">
        <f t="shared" si="6"/>
        <v>0.19593433333333332</v>
      </c>
      <c r="V38" s="1">
        <v>1.4331400000000001</v>
      </c>
      <c r="W38" s="1">
        <v>0.87348899999999996</v>
      </c>
      <c r="X38" s="1">
        <v>0.150757</v>
      </c>
      <c r="Y38" s="1">
        <v>1.40585</v>
      </c>
      <c r="Z38" s="1">
        <v>0.61927900000000002</v>
      </c>
      <c r="AA38" s="1">
        <v>0.68205700000000002</v>
      </c>
      <c r="AB38" s="1">
        <f t="shared" si="7"/>
        <v>0.86076200000000014</v>
      </c>
      <c r="AC38" s="15" t="s">
        <v>100</v>
      </c>
      <c r="AD38" s="14" t="s">
        <v>99</v>
      </c>
      <c r="AE38" s="15" t="s">
        <v>98</v>
      </c>
      <c r="AF38" s="16">
        <v>9</v>
      </c>
      <c r="AG38" s="16">
        <v>8</v>
      </c>
      <c r="AH38" s="16">
        <v>3</v>
      </c>
      <c r="AI38" s="16">
        <v>26.2</v>
      </c>
      <c r="AJ38" s="16">
        <v>23.1</v>
      </c>
      <c r="AK38" s="16">
        <v>10.8</v>
      </c>
      <c r="AL38" s="16">
        <v>49.965000000000003</v>
      </c>
      <c r="AM38" s="16">
        <v>0</v>
      </c>
      <c r="AN38" s="16">
        <v>27.690999999999999</v>
      </c>
      <c r="AO38" s="16">
        <v>567090000</v>
      </c>
      <c r="AP38" s="16">
        <v>114</v>
      </c>
      <c r="AQ38" s="15" t="s">
        <v>1025</v>
      </c>
      <c r="AR38" s="14" t="s">
        <v>15</v>
      </c>
      <c r="AS38" s="14"/>
      <c r="AT38" s="28">
        <v>2.36991</v>
      </c>
      <c r="AU38" s="28">
        <v>0.53142199999999995</v>
      </c>
      <c r="AV38" s="28">
        <v>1.1062000000000001</v>
      </c>
      <c r="AW38" s="28">
        <v>0.22029099999999999</v>
      </c>
    </row>
    <row r="39" spans="1:49" x14ac:dyDescent="0.1">
      <c r="A39" s="1">
        <v>-1.50728</v>
      </c>
      <c r="B39" s="1">
        <v>-0.95381000000000005</v>
      </c>
      <c r="C39" s="1">
        <v>-2.6925699999999999</v>
      </c>
      <c r="D39" s="1">
        <v>-1.18852</v>
      </c>
      <c r="E39" s="1">
        <v>-0.64658599999999999</v>
      </c>
      <c r="F39" s="1">
        <v>-0.85957799999999995</v>
      </c>
      <c r="G39" s="1">
        <f t="shared" si="4"/>
        <v>-1.3080573333333334</v>
      </c>
      <c r="H39" s="1">
        <v>1.6848799999999999</v>
      </c>
      <c r="I39" s="1">
        <v>1.0531299999999999</v>
      </c>
      <c r="J39" s="1">
        <v>-1.43503E-2</v>
      </c>
      <c r="K39" s="1">
        <v>0.34977399999999997</v>
      </c>
      <c r="L39" s="1">
        <v>-0.86355199999999999</v>
      </c>
      <c r="M39" s="1">
        <v>4.9514500000000003E-2</v>
      </c>
      <c r="N39" s="1">
        <f t="shared" si="5"/>
        <v>0.37656603333333338</v>
      </c>
      <c r="O39" s="1">
        <v>0.50625399999999998</v>
      </c>
      <c r="P39" s="1">
        <v>0.49092400000000003</v>
      </c>
      <c r="Q39" s="1">
        <v>-0.24554200000000001</v>
      </c>
      <c r="R39" s="1">
        <v>-9.3276600000000001E-2</v>
      </c>
      <c r="S39" s="1">
        <v>7.4343400000000004E-2</v>
      </c>
      <c r="T39" s="1">
        <v>-0.117299</v>
      </c>
      <c r="U39" s="1">
        <f t="shared" si="6"/>
        <v>0.10256729999999999</v>
      </c>
      <c r="V39" s="1">
        <v>0.65954199999999996</v>
      </c>
      <c r="W39" s="1">
        <v>0.52785300000000002</v>
      </c>
      <c r="X39" s="1">
        <v>0.65997899999999998</v>
      </c>
      <c r="Y39" s="1">
        <v>0.69775299999999996</v>
      </c>
      <c r="Z39" s="1">
        <v>1.1433500000000001</v>
      </c>
      <c r="AA39" s="1">
        <v>1.2850699999999999</v>
      </c>
      <c r="AB39" s="1">
        <f t="shared" si="7"/>
        <v>0.82892449999999995</v>
      </c>
      <c r="AC39" s="15" t="s">
        <v>673</v>
      </c>
      <c r="AD39" s="14" t="s">
        <v>672</v>
      </c>
      <c r="AE39" s="15" t="s">
        <v>369</v>
      </c>
      <c r="AF39" s="16">
        <v>12</v>
      </c>
      <c r="AG39" s="16">
        <v>8</v>
      </c>
      <c r="AH39" s="16">
        <v>0</v>
      </c>
      <c r="AI39" s="16">
        <v>29.5</v>
      </c>
      <c r="AJ39" s="16">
        <v>20.7</v>
      </c>
      <c r="AK39" s="16">
        <v>0</v>
      </c>
      <c r="AL39" s="16">
        <v>54.165999999999997</v>
      </c>
      <c r="AM39" s="16">
        <v>0</v>
      </c>
      <c r="AN39" s="16">
        <v>15.413</v>
      </c>
      <c r="AO39" s="16">
        <v>157380000</v>
      </c>
      <c r="AP39" s="16">
        <v>51</v>
      </c>
      <c r="AQ39" s="15" t="s">
        <v>674</v>
      </c>
      <c r="AR39" s="14" t="s">
        <v>15</v>
      </c>
      <c r="AS39" s="14" t="s">
        <v>15</v>
      </c>
      <c r="AT39" s="28">
        <v>2.2657400000000001</v>
      </c>
      <c r="AU39" s="28">
        <v>0.66945100000000002</v>
      </c>
      <c r="AV39" s="28">
        <v>2.5893000000000002</v>
      </c>
      <c r="AW39" s="28">
        <v>0.28864600000000001</v>
      </c>
    </row>
    <row r="40" spans="1:49" x14ac:dyDescent="0.1">
      <c r="A40" s="1">
        <v>-1.0781400000000001</v>
      </c>
      <c r="B40" s="1">
        <v>-1.3316699999999999</v>
      </c>
      <c r="C40" s="1">
        <v>-2.3221099999999999</v>
      </c>
      <c r="D40" s="1">
        <v>-1.48262</v>
      </c>
      <c r="E40" s="1">
        <v>-0.68025100000000005</v>
      </c>
      <c r="F40" s="1">
        <v>-0.907752</v>
      </c>
      <c r="G40" s="1">
        <f t="shared" si="4"/>
        <v>-1.3004238333333336</v>
      </c>
      <c r="H40" s="1">
        <v>0.18448300000000001</v>
      </c>
      <c r="I40" s="1">
        <v>0.46224700000000002</v>
      </c>
      <c r="J40" s="1">
        <v>0.30674899999999999</v>
      </c>
      <c r="K40" s="1">
        <v>-0.71343800000000002</v>
      </c>
      <c r="L40" s="1">
        <v>-0.189475</v>
      </c>
      <c r="M40" s="1">
        <v>0.28872900000000001</v>
      </c>
      <c r="N40" s="1">
        <f t="shared" si="5"/>
        <v>5.6549166666666657E-2</v>
      </c>
      <c r="O40" s="1">
        <v>-0.428921</v>
      </c>
      <c r="P40" s="1">
        <v>-0.40321899999999999</v>
      </c>
      <c r="Q40" s="1">
        <v>0.15987399999999999</v>
      </c>
      <c r="R40" s="1">
        <v>1.1384300000000001</v>
      </c>
      <c r="S40" s="1">
        <v>0.17266699999999999</v>
      </c>
      <c r="T40" s="1">
        <v>-0.20278199999999999</v>
      </c>
      <c r="U40" s="1">
        <f t="shared" si="6"/>
        <v>7.2674833333333341E-2</v>
      </c>
      <c r="V40" s="1">
        <v>1.5404</v>
      </c>
      <c r="W40" s="1">
        <v>1.08891</v>
      </c>
      <c r="X40" s="1">
        <v>1.24326</v>
      </c>
      <c r="Y40" s="1">
        <v>0.871112</v>
      </c>
      <c r="Z40" s="1">
        <v>1.07952</v>
      </c>
      <c r="AA40" s="1">
        <v>1.2039800000000001</v>
      </c>
      <c r="AB40" s="1">
        <f t="shared" si="7"/>
        <v>1.171197</v>
      </c>
      <c r="AC40" s="15" t="s">
        <v>19</v>
      </c>
      <c r="AD40" s="14" t="s">
        <v>18</v>
      </c>
      <c r="AE40" s="15" t="s">
        <v>17</v>
      </c>
      <c r="AF40" s="16">
        <v>10</v>
      </c>
      <c r="AG40" s="16">
        <v>10</v>
      </c>
      <c r="AH40" s="16">
        <v>2</v>
      </c>
      <c r="AI40" s="16">
        <v>37.9</v>
      </c>
      <c r="AJ40" s="16">
        <v>37.9</v>
      </c>
      <c r="AK40" s="16">
        <v>9.4</v>
      </c>
      <c r="AL40" s="16">
        <v>44.908999999999999</v>
      </c>
      <c r="AM40" s="16">
        <v>0</v>
      </c>
      <c r="AN40" s="16">
        <v>63.709000000000003</v>
      </c>
      <c r="AO40" s="16">
        <v>648250000</v>
      </c>
      <c r="AP40" s="16">
        <v>138</v>
      </c>
      <c r="AQ40" s="15" t="s">
        <v>20</v>
      </c>
      <c r="AR40" s="14" t="s">
        <v>15</v>
      </c>
      <c r="AS40" s="14" t="s">
        <v>15</v>
      </c>
      <c r="AT40" s="28">
        <v>2.9234399999999998</v>
      </c>
      <c r="AU40" s="28">
        <v>0.75968000000000002</v>
      </c>
      <c r="AV40" s="28">
        <v>2.3625099999999999</v>
      </c>
      <c r="AW40" s="28">
        <v>0.61499099999999995</v>
      </c>
    </row>
    <row r="41" spans="1:49" x14ac:dyDescent="0.1">
      <c r="A41" s="1">
        <v>-1.2291000000000001</v>
      </c>
      <c r="B41" s="1">
        <v>-1.7238500000000001</v>
      </c>
      <c r="C41" s="1">
        <v>-1.5924700000000001</v>
      </c>
      <c r="D41" s="1">
        <v>-1.5412300000000001</v>
      </c>
      <c r="E41" s="1">
        <v>-1.1775199999999999</v>
      </c>
      <c r="F41" s="1">
        <v>-0.53151899999999996</v>
      </c>
      <c r="G41" s="1">
        <f t="shared" si="4"/>
        <v>-1.2992815</v>
      </c>
      <c r="H41" s="1">
        <v>0.66724000000000006</v>
      </c>
      <c r="I41" s="1">
        <v>0.75257700000000005</v>
      </c>
      <c r="J41" s="1">
        <v>0.137736</v>
      </c>
      <c r="K41" s="1">
        <v>-0.31748599999999999</v>
      </c>
      <c r="L41" s="1">
        <v>0.42088300000000001</v>
      </c>
      <c r="M41" s="1">
        <v>-0.46340999999999999</v>
      </c>
      <c r="N41" s="1">
        <f t="shared" si="5"/>
        <v>0.19959000000000002</v>
      </c>
      <c r="O41" s="1">
        <v>-0.79759000000000002</v>
      </c>
      <c r="P41" s="1">
        <v>0.495222</v>
      </c>
      <c r="Q41" s="1">
        <v>-0.37482199999999999</v>
      </c>
      <c r="R41" s="1">
        <v>0.39226</v>
      </c>
      <c r="S41" s="1">
        <v>0.14252100000000001</v>
      </c>
      <c r="T41" s="1">
        <v>-0.40479100000000001</v>
      </c>
      <c r="U41" s="1">
        <f t="shared" si="6"/>
        <v>-9.1199999999999989E-2</v>
      </c>
      <c r="V41" s="1">
        <v>1.27504</v>
      </c>
      <c r="W41" s="1">
        <v>0.93658799999999998</v>
      </c>
      <c r="X41" s="1">
        <v>0.88856999999999997</v>
      </c>
      <c r="Y41" s="1">
        <v>0.89632199999999995</v>
      </c>
      <c r="Z41" s="1">
        <v>1.55603</v>
      </c>
      <c r="AA41" s="1">
        <v>1.5927899999999999</v>
      </c>
      <c r="AB41" s="1">
        <f t="shared" si="7"/>
        <v>1.19089</v>
      </c>
      <c r="AC41" s="15" t="s">
        <v>1222</v>
      </c>
      <c r="AD41" s="14"/>
      <c r="AE41" s="15" t="s">
        <v>11</v>
      </c>
      <c r="AF41" s="16">
        <v>16</v>
      </c>
      <c r="AG41" s="16">
        <v>16</v>
      </c>
      <c r="AH41" s="16">
        <v>6</v>
      </c>
      <c r="AI41" s="16">
        <v>47.2</v>
      </c>
      <c r="AJ41" s="16">
        <v>47.2</v>
      </c>
      <c r="AK41" s="16">
        <v>17.3</v>
      </c>
      <c r="AL41" s="16">
        <v>47.886000000000003</v>
      </c>
      <c r="AM41" s="16">
        <v>0</v>
      </c>
      <c r="AN41" s="16">
        <v>43.526000000000003</v>
      </c>
      <c r="AO41" s="16">
        <v>714950000</v>
      </c>
      <c r="AP41" s="16">
        <v>138</v>
      </c>
      <c r="AQ41" s="15" t="s">
        <v>767</v>
      </c>
      <c r="AR41" s="14" t="s">
        <v>15</v>
      </c>
      <c r="AS41" s="14" t="s">
        <v>15</v>
      </c>
      <c r="AT41" s="28">
        <v>3.55131</v>
      </c>
      <c r="AU41" s="28">
        <v>0.54613500000000004</v>
      </c>
      <c r="AV41" s="28">
        <v>3.1518999999999999</v>
      </c>
      <c r="AW41" s="28">
        <v>0.46714800000000001</v>
      </c>
    </row>
    <row r="42" spans="1:49" x14ac:dyDescent="0.1">
      <c r="A42" s="1">
        <v>-1.0779000000000001</v>
      </c>
      <c r="B42" s="1">
        <v>-1.10127</v>
      </c>
      <c r="C42" s="1">
        <v>-1.77572</v>
      </c>
      <c r="D42" s="1">
        <v>-1.45425</v>
      </c>
      <c r="E42" s="1">
        <v>-0.90812300000000001</v>
      </c>
      <c r="F42" s="1">
        <v>-1.4451400000000001</v>
      </c>
      <c r="G42" s="1">
        <f t="shared" si="4"/>
        <v>-1.2937338333333332</v>
      </c>
      <c r="H42" s="1">
        <v>-0.29604599999999998</v>
      </c>
      <c r="I42" s="1">
        <v>0.27058399999999999</v>
      </c>
      <c r="J42" s="1">
        <v>5.8521299999999997E-3</v>
      </c>
      <c r="K42" s="1">
        <v>2.3915100000000002E-2</v>
      </c>
      <c r="L42" s="1">
        <v>-0.63584099999999999</v>
      </c>
      <c r="M42" s="1">
        <v>-0.197383</v>
      </c>
      <c r="N42" s="1">
        <f t="shared" si="5"/>
        <v>-0.13815312833333332</v>
      </c>
      <c r="O42" s="1">
        <v>-0.21832199999999999</v>
      </c>
      <c r="P42" s="1">
        <v>0.34036699999999998</v>
      </c>
      <c r="Q42" s="1">
        <v>-0.101842</v>
      </c>
      <c r="R42" s="1">
        <v>0.28995199999999999</v>
      </c>
      <c r="S42" s="1">
        <v>0.37459399999999998</v>
      </c>
      <c r="T42" s="1">
        <v>-0.30480600000000002</v>
      </c>
      <c r="U42" s="1">
        <f t="shared" si="6"/>
        <v>6.3323833333333315E-2</v>
      </c>
      <c r="V42" s="1">
        <v>1.3829899999999999</v>
      </c>
      <c r="W42" s="1">
        <v>1.6113900000000001</v>
      </c>
      <c r="X42" s="1">
        <v>1.3603099999999999</v>
      </c>
      <c r="Y42" s="1">
        <v>1.15218</v>
      </c>
      <c r="Z42" s="1">
        <v>1.39635</v>
      </c>
      <c r="AA42" s="1">
        <v>1.3081700000000001</v>
      </c>
      <c r="AB42" s="1">
        <f t="shared" si="7"/>
        <v>1.368565</v>
      </c>
      <c r="AC42" s="15" t="s">
        <v>337</v>
      </c>
      <c r="AD42" s="14" t="s">
        <v>336</v>
      </c>
      <c r="AE42" s="15" t="s">
        <v>335</v>
      </c>
      <c r="AF42" s="16">
        <v>17</v>
      </c>
      <c r="AG42" s="16">
        <v>17</v>
      </c>
      <c r="AH42" s="16">
        <v>16</v>
      </c>
      <c r="AI42" s="16">
        <v>53.6</v>
      </c>
      <c r="AJ42" s="16">
        <v>53.6</v>
      </c>
      <c r="AK42" s="16">
        <v>51.6</v>
      </c>
      <c r="AL42" s="16">
        <v>48.154000000000003</v>
      </c>
      <c r="AM42" s="16">
        <v>0</v>
      </c>
      <c r="AN42" s="16">
        <v>179.11</v>
      </c>
      <c r="AO42" s="16">
        <v>4312200000</v>
      </c>
      <c r="AP42" s="16">
        <v>425</v>
      </c>
      <c r="AQ42" s="15" t="s">
        <v>338</v>
      </c>
      <c r="AR42" s="14" t="s">
        <v>15</v>
      </c>
      <c r="AS42" s="14" t="s">
        <v>15</v>
      </c>
      <c r="AT42" s="28">
        <v>4.0594400000000004</v>
      </c>
      <c r="AU42" s="28">
        <v>0.61621599999999999</v>
      </c>
      <c r="AV42" s="28">
        <v>4.5885899999999999</v>
      </c>
      <c r="AW42" s="28">
        <v>0.69602200000000003</v>
      </c>
    </row>
    <row r="43" spans="1:49" x14ac:dyDescent="0.1">
      <c r="A43" s="1">
        <v>-1.24112</v>
      </c>
      <c r="B43" s="1">
        <v>-1.01485</v>
      </c>
      <c r="C43" s="1">
        <v>-1.8062800000000001</v>
      </c>
      <c r="D43" s="1">
        <v>-1.94937</v>
      </c>
      <c r="E43" s="1">
        <v>-0.66539099999999995</v>
      </c>
      <c r="F43" s="1">
        <v>-0.91623399999999999</v>
      </c>
      <c r="G43" s="1">
        <f t="shared" si="4"/>
        <v>-1.2655408333333333</v>
      </c>
      <c r="H43" s="1">
        <v>1.0912900000000001</v>
      </c>
      <c r="I43" s="1">
        <v>1.0150999999999999</v>
      </c>
      <c r="J43" s="1">
        <v>1.2363900000000001</v>
      </c>
      <c r="K43" s="1">
        <v>0.56896500000000005</v>
      </c>
      <c r="L43" s="1">
        <v>1.4000900000000001</v>
      </c>
      <c r="M43" s="1">
        <v>0.78717700000000002</v>
      </c>
      <c r="N43" s="1">
        <f t="shared" si="5"/>
        <v>1.016502</v>
      </c>
      <c r="O43" s="1">
        <v>-0.77647100000000002</v>
      </c>
      <c r="P43" s="1">
        <v>0.21748000000000001</v>
      </c>
      <c r="Q43" s="1">
        <v>-1.24387</v>
      </c>
      <c r="R43" s="1">
        <v>-0.40901399999999999</v>
      </c>
      <c r="S43" s="1">
        <v>0.319689</v>
      </c>
      <c r="T43" s="1">
        <v>-0.506907</v>
      </c>
      <c r="U43" s="1">
        <f t="shared" si="6"/>
        <v>-0.39984883333333338</v>
      </c>
      <c r="V43" s="1">
        <v>0.599271</v>
      </c>
      <c r="W43" s="1">
        <v>0.61118300000000003</v>
      </c>
      <c r="X43" s="1">
        <v>0.90981999999999996</v>
      </c>
      <c r="Y43" s="1">
        <v>0.83116999999999996</v>
      </c>
      <c r="Z43" s="1">
        <v>0.39202500000000001</v>
      </c>
      <c r="AA43" s="1">
        <v>0.54985499999999998</v>
      </c>
      <c r="AB43" s="1">
        <f t="shared" si="7"/>
        <v>0.64888733333333326</v>
      </c>
      <c r="AC43" s="15" t="s">
        <v>508</v>
      </c>
      <c r="AD43" s="14" t="s">
        <v>507</v>
      </c>
      <c r="AE43" s="15" t="s">
        <v>506</v>
      </c>
      <c r="AF43" s="16">
        <v>24</v>
      </c>
      <c r="AG43" s="16">
        <v>24</v>
      </c>
      <c r="AH43" s="16">
        <v>17</v>
      </c>
      <c r="AI43" s="16">
        <v>66.8</v>
      </c>
      <c r="AJ43" s="16">
        <v>66.8</v>
      </c>
      <c r="AK43" s="16">
        <v>50.4</v>
      </c>
      <c r="AL43" s="16">
        <v>56.514000000000003</v>
      </c>
      <c r="AM43" s="16">
        <v>0</v>
      </c>
      <c r="AN43" s="16">
        <v>305.95</v>
      </c>
      <c r="AO43" s="16">
        <v>15862000000</v>
      </c>
      <c r="AP43" s="16">
        <v>981</v>
      </c>
      <c r="AQ43" s="15" t="s">
        <v>510</v>
      </c>
      <c r="AR43" s="14" t="s">
        <v>15</v>
      </c>
      <c r="AS43" s="14" t="s">
        <v>15</v>
      </c>
      <c r="AT43" s="28">
        <v>4.91629</v>
      </c>
      <c r="AU43" s="28">
        <v>0.625197</v>
      </c>
      <c r="AV43" s="28">
        <v>2.2079</v>
      </c>
      <c r="AW43" s="28">
        <v>0.28731600000000002</v>
      </c>
    </row>
    <row r="44" spans="1:49" x14ac:dyDescent="0.1">
      <c r="A44" s="1">
        <v>-2.3957799999999998</v>
      </c>
      <c r="B44" s="1">
        <v>-1.56314</v>
      </c>
      <c r="C44" s="1">
        <v>-1.15259</v>
      </c>
      <c r="D44" s="1">
        <v>-0.91416500000000001</v>
      </c>
      <c r="E44" s="1">
        <v>-0.96340300000000001</v>
      </c>
      <c r="F44" s="1">
        <v>-0.58331699999999997</v>
      </c>
      <c r="G44" s="1">
        <f t="shared" si="4"/>
        <v>-1.2620658333333332</v>
      </c>
      <c r="H44" s="1">
        <v>-0.59554300000000004</v>
      </c>
      <c r="I44" s="1">
        <v>0.13375699999999999</v>
      </c>
      <c r="J44" s="1">
        <v>0.61354600000000004</v>
      </c>
      <c r="K44" s="1">
        <v>0.97597199999999995</v>
      </c>
      <c r="L44" s="1">
        <v>1.2730699999999999</v>
      </c>
      <c r="M44" s="1">
        <v>1.0722</v>
      </c>
      <c r="N44" s="1">
        <f t="shared" si="5"/>
        <v>0.57883366666666658</v>
      </c>
      <c r="O44" s="1">
        <v>-1.02484</v>
      </c>
      <c r="P44" s="1">
        <v>-0.47851500000000002</v>
      </c>
      <c r="Q44" s="1">
        <v>-0.44404500000000002</v>
      </c>
      <c r="R44" s="1">
        <v>3.8144600000000001E-2</v>
      </c>
      <c r="S44" s="1">
        <v>0.48832900000000001</v>
      </c>
      <c r="T44" s="1">
        <v>-3.5888299999999998E-2</v>
      </c>
      <c r="U44" s="1">
        <f t="shared" si="6"/>
        <v>-0.24280245</v>
      </c>
      <c r="V44" s="1">
        <v>0.96941900000000003</v>
      </c>
      <c r="W44" s="1">
        <v>1.01126</v>
      </c>
      <c r="X44" s="1">
        <v>0.86265099999999995</v>
      </c>
      <c r="Y44" s="1">
        <v>1.0452900000000001</v>
      </c>
      <c r="Z44" s="1">
        <v>0.78296600000000005</v>
      </c>
      <c r="AA44" s="1">
        <v>0.88461100000000004</v>
      </c>
      <c r="AB44" s="1">
        <f t="shared" si="7"/>
        <v>0.92603283333333319</v>
      </c>
      <c r="AC44" s="15" t="s">
        <v>961</v>
      </c>
      <c r="AD44" s="14" t="s">
        <v>960</v>
      </c>
      <c r="AE44" s="15" t="s">
        <v>11</v>
      </c>
      <c r="AF44" s="16">
        <v>16</v>
      </c>
      <c r="AG44" s="16">
        <v>16</v>
      </c>
      <c r="AH44" s="16">
        <v>6</v>
      </c>
      <c r="AI44" s="16">
        <v>39.700000000000003</v>
      </c>
      <c r="AJ44" s="16">
        <v>39.700000000000003</v>
      </c>
      <c r="AK44" s="16">
        <v>18</v>
      </c>
      <c r="AL44" s="16">
        <v>66.566000000000003</v>
      </c>
      <c r="AM44" s="16">
        <v>0</v>
      </c>
      <c r="AN44" s="16">
        <v>192.22</v>
      </c>
      <c r="AO44" s="16">
        <v>503610000</v>
      </c>
      <c r="AP44" s="16">
        <v>149</v>
      </c>
      <c r="AQ44" s="15" t="s">
        <v>962</v>
      </c>
      <c r="AR44" s="14" t="s">
        <v>15</v>
      </c>
      <c r="AS44" s="14" t="s">
        <v>15</v>
      </c>
      <c r="AT44" s="28">
        <v>3.09335</v>
      </c>
      <c r="AU44" s="28">
        <v>1.3412200000000001</v>
      </c>
      <c r="AV44" s="28">
        <v>2.6194299999999999</v>
      </c>
      <c r="AW44" s="28">
        <v>0.85157300000000002</v>
      </c>
    </row>
    <row r="45" spans="1:49" x14ac:dyDescent="0.1">
      <c r="A45" s="1">
        <v>-1.4405699999999999</v>
      </c>
      <c r="B45" s="1">
        <v>-0.99539500000000003</v>
      </c>
      <c r="C45" s="1">
        <v>-1.0929199999999999</v>
      </c>
      <c r="D45" s="1">
        <v>-1.7727999999999999</v>
      </c>
      <c r="E45" s="1">
        <v>-1.10124</v>
      </c>
      <c r="F45" s="1">
        <v>-1.1153299999999999</v>
      </c>
      <c r="G45" s="1">
        <f t="shared" si="4"/>
        <v>-1.2530425000000001</v>
      </c>
      <c r="H45" s="1">
        <v>0.90661099999999994</v>
      </c>
      <c r="I45" s="1">
        <v>0.260936</v>
      </c>
      <c r="J45" s="1">
        <v>-0.238125</v>
      </c>
      <c r="K45" s="1">
        <v>-0.50037600000000004</v>
      </c>
      <c r="L45" s="1">
        <v>7.5761099999999998E-2</v>
      </c>
      <c r="M45" s="1">
        <v>-0.68447999999999998</v>
      </c>
      <c r="N45" s="1">
        <f t="shared" si="5"/>
        <v>-2.9945483333333356E-2</v>
      </c>
      <c r="O45" s="1">
        <v>-0.58077699999999999</v>
      </c>
      <c r="P45" s="1">
        <v>0.52903199999999995</v>
      </c>
      <c r="Q45" s="1">
        <v>-0.30462</v>
      </c>
      <c r="R45" s="1">
        <v>0.54886900000000005</v>
      </c>
      <c r="S45" s="1">
        <v>0.16994500000000001</v>
      </c>
      <c r="T45" s="1">
        <v>-0.44129000000000002</v>
      </c>
      <c r="U45" s="1">
        <f t="shared" si="6"/>
        <v>-1.3140166666666666E-2</v>
      </c>
      <c r="V45" s="1">
        <v>1.33188</v>
      </c>
      <c r="W45" s="1">
        <v>1.5755600000000001</v>
      </c>
      <c r="X45" s="1">
        <v>1.3422799999999999</v>
      </c>
      <c r="Y45" s="1">
        <v>1.08216</v>
      </c>
      <c r="Z45" s="1">
        <v>1.1331599999999999</v>
      </c>
      <c r="AA45" s="1">
        <v>1.31172</v>
      </c>
      <c r="AB45" s="1">
        <f t="shared" si="7"/>
        <v>1.2961266666666666</v>
      </c>
      <c r="AC45" s="15" t="s">
        <v>1152</v>
      </c>
      <c r="AD45" s="14"/>
      <c r="AE45" s="15" t="s">
        <v>999</v>
      </c>
      <c r="AF45" s="16">
        <v>14</v>
      </c>
      <c r="AG45" s="16">
        <v>14</v>
      </c>
      <c r="AH45" s="16">
        <v>8</v>
      </c>
      <c r="AI45" s="16">
        <v>68.099999999999994</v>
      </c>
      <c r="AJ45" s="16">
        <v>68.099999999999994</v>
      </c>
      <c r="AK45" s="16">
        <v>42.7</v>
      </c>
      <c r="AL45" s="16">
        <v>31.404</v>
      </c>
      <c r="AM45" s="16">
        <v>0</v>
      </c>
      <c r="AN45" s="16">
        <v>212.95</v>
      </c>
      <c r="AO45" s="16">
        <v>3497900000</v>
      </c>
      <c r="AP45" s="16">
        <v>288</v>
      </c>
      <c r="AQ45" s="15" t="s">
        <v>1000</v>
      </c>
      <c r="AR45" s="14" t="s">
        <v>15</v>
      </c>
      <c r="AS45" s="14" t="s">
        <v>15</v>
      </c>
      <c r="AT45" s="28">
        <v>2.6865800000000002</v>
      </c>
      <c r="AU45" s="28">
        <v>0.775204</v>
      </c>
      <c r="AV45" s="28">
        <v>3.1096599999999999</v>
      </c>
      <c r="AW45" s="28">
        <v>0.82982</v>
      </c>
    </row>
    <row r="46" spans="1:49" x14ac:dyDescent="0.1">
      <c r="A46" s="1">
        <v>-2.3982899999999998</v>
      </c>
      <c r="B46" s="1">
        <v>-1.2282900000000001</v>
      </c>
      <c r="C46" s="1">
        <v>-0.98507</v>
      </c>
      <c r="D46" s="1">
        <v>-1.42031</v>
      </c>
      <c r="E46" s="1">
        <v>-0.45702500000000001</v>
      </c>
      <c r="F46" s="1">
        <v>-1.0076499999999999</v>
      </c>
      <c r="G46" s="1">
        <f t="shared" si="4"/>
        <v>-1.2494391666666667</v>
      </c>
      <c r="H46" s="1">
        <v>1.00543</v>
      </c>
      <c r="I46" s="1">
        <v>0.71021999999999996</v>
      </c>
      <c r="J46" s="1">
        <v>0.527559</v>
      </c>
      <c r="K46" s="1">
        <v>0.54841899999999999</v>
      </c>
      <c r="L46" s="1">
        <v>0.99829500000000004</v>
      </c>
      <c r="M46" s="1">
        <v>0.200656</v>
      </c>
      <c r="N46" s="1">
        <f t="shared" si="5"/>
        <v>0.66509650000000009</v>
      </c>
      <c r="O46" s="1">
        <v>-0.63059200000000004</v>
      </c>
      <c r="P46" s="1">
        <v>0.24265100000000001</v>
      </c>
      <c r="Q46" s="1">
        <v>-0.58094199999999996</v>
      </c>
      <c r="R46" s="1">
        <v>-0.49738100000000002</v>
      </c>
      <c r="S46" s="1">
        <v>-0.64428200000000002</v>
      </c>
      <c r="T46" s="1">
        <v>-0.52774399999999999</v>
      </c>
      <c r="U46" s="1">
        <f t="shared" si="6"/>
        <v>-0.43971500000000008</v>
      </c>
      <c r="V46" s="1">
        <v>1.0711299999999999</v>
      </c>
      <c r="W46" s="1">
        <v>0.97515300000000005</v>
      </c>
      <c r="X46" s="1">
        <v>1.44682</v>
      </c>
      <c r="Y46" s="1">
        <v>0.82571499999999998</v>
      </c>
      <c r="Z46" s="1">
        <v>1.1594899999999999</v>
      </c>
      <c r="AA46" s="1">
        <v>0.66603699999999999</v>
      </c>
      <c r="AB46" s="1">
        <f t="shared" si="7"/>
        <v>1.0240574999999998</v>
      </c>
      <c r="AC46" s="15" t="s">
        <v>864</v>
      </c>
      <c r="AD46" s="14" t="s">
        <v>863</v>
      </c>
      <c r="AE46" s="15" t="s">
        <v>11</v>
      </c>
      <c r="AF46" s="16">
        <v>11</v>
      </c>
      <c r="AG46" s="16">
        <v>11</v>
      </c>
      <c r="AH46" s="16">
        <v>3</v>
      </c>
      <c r="AI46" s="16">
        <v>33.9</v>
      </c>
      <c r="AJ46" s="16">
        <v>33.9</v>
      </c>
      <c r="AK46" s="16">
        <v>9.8000000000000007</v>
      </c>
      <c r="AL46" s="16">
        <v>53.466000000000001</v>
      </c>
      <c r="AM46" s="16">
        <v>0</v>
      </c>
      <c r="AN46" s="16">
        <v>64.747</v>
      </c>
      <c r="AO46" s="16">
        <v>604220000</v>
      </c>
      <c r="AP46" s="16">
        <v>131</v>
      </c>
      <c r="AQ46" s="15" t="s">
        <v>865</v>
      </c>
      <c r="AR46" s="14" t="s">
        <v>15</v>
      </c>
      <c r="AS46" s="14" t="s">
        <v>15</v>
      </c>
      <c r="AT46" s="28">
        <v>3.5267300000000001</v>
      </c>
      <c r="AU46" s="28">
        <v>0.78425</v>
      </c>
      <c r="AV46" s="28">
        <v>4.9205800000000002</v>
      </c>
      <c r="AW46" s="28">
        <v>0.59960500000000005</v>
      </c>
    </row>
    <row r="47" spans="1:49" x14ac:dyDescent="0.1">
      <c r="A47" s="1">
        <v>0</v>
      </c>
      <c r="B47" s="1">
        <v>-1.3044199999999999</v>
      </c>
      <c r="C47" s="1">
        <v>-1.0512699999999999</v>
      </c>
      <c r="D47" s="1">
        <v>-1.2535700000000001</v>
      </c>
      <c r="E47" s="1">
        <v>-1.80542</v>
      </c>
      <c r="F47" s="1">
        <v>-1.97699</v>
      </c>
      <c r="G47" s="1">
        <f t="shared" si="4"/>
        <v>-1.2319449999999998</v>
      </c>
      <c r="H47" s="1">
        <v>0</v>
      </c>
      <c r="I47" s="1">
        <v>-6.4334100000000005E-2</v>
      </c>
      <c r="J47" s="1">
        <v>-0.58957999999999999</v>
      </c>
      <c r="K47" s="1">
        <v>0.74993600000000005</v>
      </c>
      <c r="L47" s="1">
        <v>-0.59179400000000004</v>
      </c>
      <c r="M47" s="1">
        <v>0.377724</v>
      </c>
      <c r="N47" s="1">
        <f t="shared" si="5"/>
        <v>-1.9674683333333321E-2</v>
      </c>
      <c r="O47" s="1">
        <v>-0.200186</v>
      </c>
      <c r="P47" s="1">
        <v>0.448855</v>
      </c>
      <c r="Q47" s="1">
        <v>0.105486</v>
      </c>
      <c r="R47" s="1">
        <v>0.136437</v>
      </c>
      <c r="S47" s="1">
        <v>0.112538</v>
      </c>
      <c r="T47" s="1">
        <v>0.576349</v>
      </c>
      <c r="U47" s="1">
        <f t="shared" si="6"/>
        <v>0.19657983333333337</v>
      </c>
      <c r="V47" s="1">
        <v>1.2729200000000001</v>
      </c>
      <c r="W47" s="1">
        <v>1.09239</v>
      </c>
      <c r="X47" s="1">
        <v>0.54577699999999996</v>
      </c>
      <c r="Y47" s="1">
        <v>1.40943</v>
      </c>
      <c r="Z47" s="1">
        <v>0.60916000000000003</v>
      </c>
      <c r="AA47" s="1">
        <v>1.4005700000000001</v>
      </c>
      <c r="AB47" s="1">
        <f t="shared" si="7"/>
        <v>1.0550411666666668</v>
      </c>
      <c r="AC47" s="15" t="s">
        <v>702</v>
      </c>
      <c r="AD47" s="14" t="s">
        <v>701</v>
      </c>
      <c r="AE47" s="15" t="s">
        <v>1079</v>
      </c>
      <c r="AF47" s="16">
        <v>5</v>
      </c>
      <c r="AG47" s="16">
        <v>2</v>
      </c>
      <c r="AH47" s="16">
        <v>2</v>
      </c>
      <c r="AI47" s="16">
        <v>25.1</v>
      </c>
      <c r="AJ47" s="16">
        <v>13.2</v>
      </c>
      <c r="AK47" s="16">
        <v>13.2</v>
      </c>
      <c r="AL47" s="16">
        <v>24.100999999999999</v>
      </c>
      <c r="AM47" s="16">
        <v>0</v>
      </c>
      <c r="AN47" s="16">
        <v>7.4585999999999997</v>
      </c>
      <c r="AO47" s="16">
        <v>732750000</v>
      </c>
      <c r="AP47" s="16">
        <v>53</v>
      </c>
      <c r="AQ47" s="15" t="s">
        <v>1080</v>
      </c>
      <c r="AR47" s="14"/>
      <c r="AS47" s="14" t="s">
        <v>15</v>
      </c>
      <c r="AT47" s="28">
        <v>0.40141900000000003</v>
      </c>
      <c r="AU47" s="28">
        <v>0.82036600000000004</v>
      </c>
      <c r="AV47" s="28">
        <v>2.77738</v>
      </c>
      <c r="AW47" s="28">
        <v>0.53467200000000004</v>
      </c>
    </row>
    <row r="48" spans="1:49" x14ac:dyDescent="0.1">
      <c r="A48" s="1">
        <v>-1.2297400000000001</v>
      </c>
      <c r="B48" s="1">
        <v>-1.2423900000000001</v>
      </c>
      <c r="C48" s="1">
        <v>-1.29464</v>
      </c>
      <c r="D48" s="1">
        <v>-0.54910700000000001</v>
      </c>
      <c r="E48" s="1">
        <v>-1.2531300000000001</v>
      </c>
      <c r="F48" s="1">
        <v>-1.7749600000000001</v>
      </c>
      <c r="G48" s="1">
        <f t="shared" si="4"/>
        <v>-1.2239945000000001</v>
      </c>
      <c r="H48" s="1">
        <v>-9.8511399999999999E-2</v>
      </c>
      <c r="I48" s="1">
        <v>-0.29180800000000001</v>
      </c>
      <c r="J48" s="1">
        <v>0.43065100000000001</v>
      </c>
      <c r="K48" s="1">
        <v>0.15121999999999999</v>
      </c>
      <c r="L48" s="1">
        <v>-0.237729</v>
      </c>
      <c r="M48" s="1">
        <v>5.8277700000000002E-2</v>
      </c>
      <c r="N48" s="1">
        <f t="shared" si="5"/>
        <v>2.0167166666666702E-3</v>
      </c>
      <c r="O48" s="1">
        <v>-0.21135100000000001</v>
      </c>
      <c r="P48" s="1">
        <v>-9.3040499999999998E-2</v>
      </c>
      <c r="Q48" s="1">
        <v>-0.21960499999999999</v>
      </c>
      <c r="R48" s="1">
        <v>2.97457E-2</v>
      </c>
      <c r="S48" s="1">
        <v>-0.32504100000000002</v>
      </c>
      <c r="T48" s="1">
        <v>-0.446355</v>
      </c>
      <c r="U48" s="1">
        <f t="shared" si="6"/>
        <v>-0.21094113333333334</v>
      </c>
      <c r="V48" s="1">
        <v>1.60331</v>
      </c>
      <c r="W48" s="1">
        <v>1.54505</v>
      </c>
      <c r="X48" s="1">
        <v>1.57053</v>
      </c>
      <c r="Y48" s="1">
        <v>1.43726</v>
      </c>
      <c r="Z48" s="1">
        <v>1.2714799999999999</v>
      </c>
      <c r="AA48" s="1">
        <v>1.16987</v>
      </c>
      <c r="AB48" s="1">
        <f t="shared" si="7"/>
        <v>1.4329166666666666</v>
      </c>
      <c r="AC48" s="15" t="s">
        <v>710</v>
      </c>
      <c r="AD48" s="14" t="s">
        <v>709</v>
      </c>
      <c r="AE48" s="15" t="s">
        <v>708</v>
      </c>
      <c r="AF48" s="16">
        <v>17</v>
      </c>
      <c r="AG48" s="16">
        <v>17</v>
      </c>
      <c r="AH48" s="16">
        <v>6</v>
      </c>
      <c r="AI48" s="16">
        <v>66.400000000000006</v>
      </c>
      <c r="AJ48" s="16">
        <v>66.400000000000006</v>
      </c>
      <c r="AK48" s="16">
        <v>21.8</v>
      </c>
      <c r="AL48" s="16">
        <v>41.677999999999997</v>
      </c>
      <c r="AM48" s="16">
        <v>0</v>
      </c>
      <c r="AN48" s="16">
        <v>162.09</v>
      </c>
      <c r="AO48" s="16">
        <v>4428600000</v>
      </c>
      <c r="AP48" s="16">
        <v>492</v>
      </c>
      <c r="AQ48" s="15" t="s">
        <v>1084</v>
      </c>
      <c r="AR48" s="14" t="s">
        <v>15</v>
      </c>
      <c r="AS48" s="14" t="s">
        <v>15</v>
      </c>
      <c r="AT48" s="28">
        <v>3.8352900000000001</v>
      </c>
      <c r="AU48" s="28">
        <v>0.61337399999999997</v>
      </c>
      <c r="AV48" s="28">
        <v>7.8523100000000001</v>
      </c>
      <c r="AW48" s="28">
        <v>0.82242400000000004</v>
      </c>
    </row>
    <row r="49" spans="1:49" x14ac:dyDescent="0.1">
      <c r="A49" s="1">
        <v>-0.80075300000000005</v>
      </c>
      <c r="B49" s="1">
        <v>-1.33836</v>
      </c>
      <c r="C49" s="1">
        <v>-1.90062</v>
      </c>
      <c r="D49" s="1">
        <v>-1.1892199999999999</v>
      </c>
      <c r="E49" s="1">
        <v>-0.801732</v>
      </c>
      <c r="F49" s="1">
        <v>-1.2685</v>
      </c>
      <c r="G49" s="1">
        <f t="shared" si="4"/>
        <v>-1.2165308333333333</v>
      </c>
      <c r="H49" s="1">
        <v>1.8963099999999999</v>
      </c>
      <c r="I49" s="1">
        <v>1.04844</v>
      </c>
      <c r="J49" s="1">
        <v>0.399982</v>
      </c>
      <c r="K49" s="1">
        <v>-0.75358599999999998</v>
      </c>
      <c r="L49" s="1">
        <v>3.4053399999999998E-2</v>
      </c>
      <c r="M49" s="1">
        <v>-0.49406299999999997</v>
      </c>
      <c r="N49" s="1">
        <f t="shared" si="5"/>
        <v>0.35518939999999999</v>
      </c>
      <c r="O49" s="1">
        <v>-0.26411499999999999</v>
      </c>
      <c r="P49" s="1">
        <v>-0.18867400000000001</v>
      </c>
      <c r="Q49" s="1">
        <v>0.22439000000000001</v>
      </c>
      <c r="R49" s="1">
        <v>0.52355499999999999</v>
      </c>
      <c r="S49" s="1">
        <v>-0.45802399999999999</v>
      </c>
      <c r="T49" s="1">
        <v>-0.70761200000000002</v>
      </c>
      <c r="U49" s="1">
        <f t="shared" si="6"/>
        <v>-0.14508000000000001</v>
      </c>
      <c r="V49" s="1">
        <v>0.71082000000000001</v>
      </c>
      <c r="W49" s="1">
        <v>1.03443</v>
      </c>
      <c r="X49" s="1">
        <v>1.15415</v>
      </c>
      <c r="Y49" s="1">
        <v>0.927535</v>
      </c>
      <c r="Z49" s="1">
        <v>1.4713099999999999</v>
      </c>
      <c r="AA49" s="1">
        <v>0.74026499999999995</v>
      </c>
      <c r="AB49" s="1">
        <f t="shared" si="7"/>
        <v>1.0064183333333332</v>
      </c>
      <c r="AC49" s="15" t="s">
        <v>1266</v>
      </c>
      <c r="AD49" s="14" t="s">
        <v>613</v>
      </c>
      <c r="AE49" s="15" t="s">
        <v>70</v>
      </c>
      <c r="AF49" s="16">
        <v>14</v>
      </c>
      <c r="AG49" s="16">
        <v>14</v>
      </c>
      <c r="AH49" s="16">
        <v>7</v>
      </c>
      <c r="AI49" s="16">
        <v>40.799999999999997</v>
      </c>
      <c r="AJ49" s="16">
        <v>40.799999999999997</v>
      </c>
      <c r="AK49" s="16">
        <v>22.6</v>
      </c>
      <c r="AL49" s="16">
        <v>48.353999999999999</v>
      </c>
      <c r="AM49" s="16">
        <v>0</v>
      </c>
      <c r="AN49" s="16">
        <v>76.195999999999998</v>
      </c>
      <c r="AO49" s="16">
        <v>1112000000</v>
      </c>
      <c r="AP49" s="16">
        <v>194</v>
      </c>
      <c r="AQ49" s="15" t="s">
        <v>614</v>
      </c>
      <c r="AR49" s="14" t="s">
        <v>15</v>
      </c>
      <c r="AS49" s="14" t="s">
        <v>15</v>
      </c>
      <c r="AT49" s="28">
        <v>2.0158700000000001</v>
      </c>
      <c r="AU49" s="28">
        <v>0.67052900000000004</v>
      </c>
      <c r="AV49" s="28">
        <v>3.2118000000000002</v>
      </c>
      <c r="AW49" s="28">
        <v>0.49125400000000002</v>
      </c>
    </row>
    <row r="50" spans="1:49" x14ac:dyDescent="0.1">
      <c r="A50" s="1">
        <v>-1.6240600000000001</v>
      </c>
      <c r="B50" s="1">
        <v>-2.2486000000000002</v>
      </c>
      <c r="C50" s="1">
        <v>-0.69550500000000004</v>
      </c>
      <c r="D50" s="1">
        <v>-1.13331</v>
      </c>
      <c r="E50" s="1">
        <v>-0.70023999999999997</v>
      </c>
      <c r="F50" s="1">
        <v>-0.844418</v>
      </c>
      <c r="G50" s="1">
        <f t="shared" si="4"/>
        <v>-1.2076888333333333</v>
      </c>
      <c r="H50" s="1">
        <v>0.33850400000000003</v>
      </c>
      <c r="I50" s="1">
        <v>0.33577499999999999</v>
      </c>
      <c r="J50" s="1">
        <v>-0.100885</v>
      </c>
      <c r="K50" s="1">
        <v>-0.347277</v>
      </c>
      <c r="L50" s="1">
        <v>3.1529300000000003E-2</v>
      </c>
      <c r="M50" s="1">
        <v>-0.42770599999999998</v>
      </c>
      <c r="N50" s="1">
        <f t="shared" si="5"/>
        <v>-2.834328333333332E-2</v>
      </c>
      <c r="O50" s="1">
        <v>1.1959600000000001E-2</v>
      </c>
      <c r="P50" s="1">
        <v>8.8709900000000005E-3</v>
      </c>
      <c r="Q50" s="1">
        <v>-0.11924999999999999</v>
      </c>
      <c r="R50" s="1">
        <v>-0.144512</v>
      </c>
      <c r="S50" s="1">
        <v>-0.31469799999999998</v>
      </c>
      <c r="T50" s="1">
        <v>-0.28895300000000002</v>
      </c>
      <c r="U50" s="1">
        <f t="shared" si="6"/>
        <v>-0.14109706833333333</v>
      </c>
      <c r="V50" s="1">
        <v>1.52203</v>
      </c>
      <c r="W50" s="1">
        <v>1.36111</v>
      </c>
      <c r="X50" s="1">
        <v>1.4407399999999999</v>
      </c>
      <c r="Y50" s="1">
        <v>1.6219399999999999</v>
      </c>
      <c r="Z50" s="1">
        <v>1.07152</v>
      </c>
      <c r="AA50" s="1">
        <v>1.24542</v>
      </c>
      <c r="AB50" s="1">
        <f t="shared" si="7"/>
        <v>1.3771266666666664</v>
      </c>
      <c r="AC50" s="15" t="s">
        <v>1153</v>
      </c>
      <c r="AD50" s="14"/>
      <c r="AE50" s="15" t="s">
        <v>891</v>
      </c>
      <c r="AF50" s="16">
        <v>10</v>
      </c>
      <c r="AG50" s="16">
        <v>8</v>
      </c>
      <c r="AH50" s="16">
        <v>3</v>
      </c>
      <c r="AI50" s="16">
        <v>67.3</v>
      </c>
      <c r="AJ50" s="16">
        <v>53.5</v>
      </c>
      <c r="AK50" s="16">
        <v>17</v>
      </c>
      <c r="AL50" s="16">
        <v>17.454000000000001</v>
      </c>
      <c r="AM50" s="16">
        <v>0</v>
      </c>
      <c r="AN50" s="16">
        <v>98.808000000000007</v>
      </c>
      <c r="AO50" s="16">
        <v>2047700000</v>
      </c>
      <c r="AP50" s="16">
        <v>155</v>
      </c>
      <c r="AQ50" s="15" t="s">
        <v>1046</v>
      </c>
      <c r="AR50" s="14" t="s">
        <v>15</v>
      </c>
      <c r="AS50" s="14" t="s">
        <v>15</v>
      </c>
      <c r="AT50" s="28">
        <v>2.4312</v>
      </c>
      <c r="AU50" s="28">
        <v>1.41944</v>
      </c>
      <c r="AV50" s="28">
        <v>7.0342900000000004</v>
      </c>
      <c r="AW50" s="28">
        <v>1.8273200000000001</v>
      </c>
    </row>
    <row r="51" spans="1:49" x14ac:dyDescent="0.1">
      <c r="A51" s="1">
        <v>-1.14493</v>
      </c>
      <c r="B51" s="1">
        <v>-1.5412600000000001</v>
      </c>
      <c r="C51" s="1">
        <v>-0.48402800000000001</v>
      </c>
      <c r="D51" s="1">
        <v>-1.3959999999999999</v>
      </c>
      <c r="E51" s="1">
        <v>-0.82355400000000001</v>
      </c>
      <c r="F51" s="1">
        <v>-1.8496999999999999</v>
      </c>
      <c r="G51" s="1">
        <f t="shared" si="4"/>
        <v>-1.2065786666666665</v>
      </c>
      <c r="H51" s="1">
        <v>0.56305700000000003</v>
      </c>
      <c r="I51" s="1">
        <v>0.113257</v>
      </c>
      <c r="J51" s="1">
        <v>0.968005</v>
      </c>
      <c r="K51" s="1">
        <v>1.53722</v>
      </c>
      <c r="L51" s="1">
        <v>0.99240600000000001</v>
      </c>
      <c r="M51" s="1">
        <v>1.1474899999999999</v>
      </c>
      <c r="N51" s="1">
        <f t="shared" si="5"/>
        <v>0.88690583333333317</v>
      </c>
      <c r="O51" s="1">
        <v>-0.225688</v>
      </c>
      <c r="P51" s="1">
        <v>-0.58196400000000004</v>
      </c>
      <c r="Q51" s="1">
        <v>-0.88889099999999999</v>
      </c>
      <c r="R51" s="1">
        <v>0</v>
      </c>
      <c r="S51" s="1">
        <v>0</v>
      </c>
      <c r="T51" s="1">
        <v>0.90732599999999997</v>
      </c>
      <c r="U51" s="1">
        <f t="shared" si="6"/>
        <v>-0.1315361666666667</v>
      </c>
      <c r="V51" s="1">
        <v>1.1256999999999999</v>
      </c>
      <c r="W51" s="1">
        <v>0.92232099999999995</v>
      </c>
      <c r="X51" s="1">
        <v>7.9066700000000004E-2</v>
      </c>
      <c r="Y51" s="1">
        <v>-0.14754600000000001</v>
      </c>
      <c r="Z51" s="1">
        <v>0.94940199999999997</v>
      </c>
      <c r="AA51" s="1">
        <v>-0.221668</v>
      </c>
      <c r="AB51" s="1">
        <f t="shared" si="7"/>
        <v>0.45121261666666657</v>
      </c>
      <c r="AC51" s="15" t="s">
        <v>286</v>
      </c>
      <c r="AD51" s="14" t="s">
        <v>285</v>
      </c>
      <c r="AE51" s="15" t="s">
        <v>54</v>
      </c>
      <c r="AF51" s="16">
        <v>6</v>
      </c>
      <c r="AG51" s="16">
        <v>6</v>
      </c>
      <c r="AH51" s="16">
        <v>6</v>
      </c>
      <c r="AI51" s="16">
        <v>27.1</v>
      </c>
      <c r="AJ51" s="16">
        <v>27.1</v>
      </c>
      <c r="AK51" s="16">
        <v>27.1</v>
      </c>
      <c r="AL51" s="16">
        <v>31.466000000000001</v>
      </c>
      <c r="AM51" s="16">
        <v>0</v>
      </c>
      <c r="AN51" s="16">
        <v>23.163</v>
      </c>
      <c r="AO51" s="16">
        <v>211510000</v>
      </c>
      <c r="AP51" s="16">
        <v>50</v>
      </c>
      <c r="AQ51" s="15" t="s">
        <v>975</v>
      </c>
      <c r="AR51" s="14" t="s">
        <v>15</v>
      </c>
      <c r="AS51" s="14"/>
      <c r="AT51" s="28">
        <v>4.6006799999999997</v>
      </c>
      <c r="AU51" s="28">
        <v>0.70037400000000005</v>
      </c>
      <c r="AV51" s="28">
        <v>0.949627</v>
      </c>
      <c r="AW51" s="28">
        <v>1.1396500000000001</v>
      </c>
    </row>
    <row r="52" spans="1:49" x14ac:dyDescent="0.1">
      <c r="A52" s="1">
        <v>-1.6206700000000001</v>
      </c>
      <c r="B52" s="1">
        <v>-1.53339</v>
      </c>
      <c r="C52" s="1">
        <v>-1.96068</v>
      </c>
      <c r="D52" s="1">
        <v>-1.0367500000000001</v>
      </c>
      <c r="E52" s="1">
        <v>-0.573264</v>
      </c>
      <c r="F52" s="1">
        <v>-0.46650900000000001</v>
      </c>
      <c r="G52" s="1">
        <f t="shared" si="4"/>
        <v>-1.1985438333333336</v>
      </c>
      <c r="H52" s="1">
        <v>0.69403300000000001</v>
      </c>
      <c r="I52" s="1">
        <v>0.221945</v>
      </c>
      <c r="J52" s="1">
        <v>-0.52254900000000004</v>
      </c>
      <c r="K52" s="1">
        <v>1.25142</v>
      </c>
      <c r="L52" s="1">
        <v>-0.88145399999999996</v>
      </c>
      <c r="M52" s="1">
        <v>-4.21862E-2</v>
      </c>
      <c r="N52" s="1">
        <f t="shared" si="5"/>
        <v>0.12020146666666665</v>
      </c>
      <c r="O52" s="1">
        <v>0.73492500000000005</v>
      </c>
      <c r="P52" s="1">
        <v>-0.184915</v>
      </c>
      <c r="Q52" s="1">
        <v>0.28140199999999999</v>
      </c>
      <c r="R52" s="1">
        <v>-0.730742</v>
      </c>
      <c r="S52" s="1">
        <v>0.117456</v>
      </c>
      <c r="T52" s="1">
        <v>-0.12675</v>
      </c>
      <c r="U52" s="1">
        <f t="shared" si="6"/>
        <v>1.522933333333334E-2</v>
      </c>
      <c r="V52" s="1">
        <v>1.93344</v>
      </c>
      <c r="W52" s="1">
        <v>1.1493899999999999</v>
      </c>
      <c r="X52" s="1">
        <v>1.14303</v>
      </c>
      <c r="Y52" s="1">
        <v>0.33497900000000003</v>
      </c>
      <c r="Z52" s="1">
        <v>0.73513499999999998</v>
      </c>
      <c r="AA52" s="1">
        <v>1.0827</v>
      </c>
      <c r="AB52" s="1">
        <f t="shared" si="7"/>
        <v>1.0631123333333332</v>
      </c>
      <c r="AC52" s="15" t="s">
        <v>945</v>
      </c>
      <c r="AD52" s="14" t="s">
        <v>944</v>
      </c>
      <c r="AE52" s="15" t="s">
        <v>11</v>
      </c>
      <c r="AF52" s="16">
        <v>13</v>
      </c>
      <c r="AG52" s="16">
        <v>13</v>
      </c>
      <c r="AH52" s="16">
        <v>13</v>
      </c>
      <c r="AI52" s="16">
        <v>38.700000000000003</v>
      </c>
      <c r="AJ52" s="16">
        <v>38.700000000000003</v>
      </c>
      <c r="AK52" s="16">
        <v>38.700000000000003</v>
      </c>
      <c r="AL52" s="16">
        <v>53.292999999999999</v>
      </c>
      <c r="AM52" s="16">
        <v>0</v>
      </c>
      <c r="AN52" s="16">
        <v>58.796999999999997</v>
      </c>
      <c r="AO52" s="16">
        <v>874790000</v>
      </c>
      <c r="AP52" s="16">
        <v>179</v>
      </c>
      <c r="AQ52" s="15" t="s">
        <v>946</v>
      </c>
      <c r="AR52" s="14" t="s">
        <v>15</v>
      </c>
      <c r="AS52" s="14" t="s">
        <v>15</v>
      </c>
      <c r="AT52" s="28">
        <v>2.0371700000000001</v>
      </c>
      <c r="AU52" s="28">
        <v>0.37177500000000002</v>
      </c>
      <c r="AV52" s="28">
        <v>2.2690800000000002</v>
      </c>
      <c r="AW52" s="28">
        <v>0.29541499999999998</v>
      </c>
    </row>
    <row r="53" spans="1:49" x14ac:dyDescent="0.1">
      <c r="A53" s="1">
        <v>-0.93918299999999999</v>
      </c>
      <c r="B53" s="1">
        <v>-0.93084999999999996</v>
      </c>
      <c r="C53" s="1">
        <v>-1.11053</v>
      </c>
      <c r="D53" s="1">
        <v>-1.0610299999999999</v>
      </c>
      <c r="E53" s="1">
        <v>-1.01525</v>
      </c>
      <c r="F53" s="1">
        <v>-1.9934700000000001</v>
      </c>
      <c r="G53" s="1">
        <f t="shared" si="4"/>
        <v>-1.1750521666666667</v>
      </c>
      <c r="H53" s="1">
        <v>1.69791</v>
      </c>
      <c r="I53" s="1">
        <v>0.67640299999999998</v>
      </c>
      <c r="J53" s="1">
        <v>0.73020700000000005</v>
      </c>
      <c r="K53" s="1">
        <v>0.38154399999999999</v>
      </c>
      <c r="L53" s="1">
        <v>0.65127400000000002</v>
      </c>
      <c r="M53" s="1">
        <v>0.29359400000000002</v>
      </c>
      <c r="N53" s="1">
        <f t="shared" si="5"/>
        <v>0.73848866666666657</v>
      </c>
      <c r="O53" s="1">
        <v>-1.7773300000000001</v>
      </c>
      <c r="P53" s="1">
        <v>-0.41048600000000002</v>
      </c>
      <c r="Q53" s="1">
        <v>-0.23037099999999999</v>
      </c>
      <c r="R53" s="1">
        <v>-0.38620399999999999</v>
      </c>
      <c r="S53" s="1">
        <v>0.39211400000000002</v>
      </c>
      <c r="T53" s="1">
        <v>-0.48859399999999997</v>
      </c>
      <c r="U53" s="1">
        <f t="shared" si="6"/>
        <v>-0.48347849999999998</v>
      </c>
      <c r="V53" s="1">
        <v>1.13723</v>
      </c>
      <c r="W53" s="1">
        <v>0.928616</v>
      </c>
      <c r="X53" s="1">
        <v>0.85884099999999997</v>
      </c>
      <c r="Y53" s="1">
        <v>1.3101799999999999</v>
      </c>
      <c r="Z53" s="1">
        <v>0.65266500000000005</v>
      </c>
      <c r="AA53" s="1">
        <v>0.63272200000000001</v>
      </c>
      <c r="AB53" s="1">
        <f t="shared" si="7"/>
        <v>0.9200423333333333</v>
      </c>
      <c r="AC53" s="15" t="s">
        <v>110</v>
      </c>
      <c r="AD53" s="14" t="s">
        <v>109</v>
      </c>
      <c r="AE53" s="15" t="s">
        <v>11</v>
      </c>
      <c r="AF53" s="16">
        <v>23</v>
      </c>
      <c r="AG53" s="16">
        <v>9</v>
      </c>
      <c r="AH53" s="16">
        <v>7</v>
      </c>
      <c r="AI53" s="16">
        <v>58.7</v>
      </c>
      <c r="AJ53" s="16">
        <v>27.1</v>
      </c>
      <c r="AK53" s="16">
        <v>19.899999999999999</v>
      </c>
      <c r="AL53" s="16">
        <v>62.670999999999999</v>
      </c>
      <c r="AM53" s="16">
        <v>0</v>
      </c>
      <c r="AN53" s="16">
        <v>58.405000000000001</v>
      </c>
      <c r="AO53" s="16">
        <v>1515700000</v>
      </c>
      <c r="AP53" s="16">
        <v>197</v>
      </c>
      <c r="AQ53" s="15" t="s">
        <v>371</v>
      </c>
      <c r="AR53" s="14" t="s">
        <v>15</v>
      </c>
      <c r="AS53" s="14" t="s">
        <v>15</v>
      </c>
      <c r="AT53" s="28">
        <v>4.46706</v>
      </c>
      <c r="AU53" s="28">
        <v>0.67713000000000001</v>
      </c>
      <c r="AV53" s="28">
        <v>2.4701200000000001</v>
      </c>
      <c r="AW53" s="28">
        <v>0.49665300000000001</v>
      </c>
    </row>
    <row r="54" spans="1:49" x14ac:dyDescent="0.1">
      <c r="A54" s="1">
        <v>-1.2507900000000001</v>
      </c>
      <c r="B54" s="1">
        <v>-1.2780199999999999</v>
      </c>
      <c r="C54" s="1">
        <v>-1.91543</v>
      </c>
      <c r="D54" s="1">
        <v>-1.59924</v>
      </c>
      <c r="E54" s="1">
        <v>-0.51019199999999998</v>
      </c>
      <c r="F54" s="1">
        <v>-0.46426299999999998</v>
      </c>
      <c r="G54" s="1">
        <f t="shared" si="4"/>
        <v>-1.1696558333333333</v>
      </c>
      <c r="H54" s="1">
        <v>0.98765599999999998</v>
      </c>
      <c r="I54" s="1">
        <v>0.35336099999999998</v>
      </c>
      <c r="J54" s="1">
        <v>0.30633300000000002</v>
      </c>
      <c r="K54" s="1">
        <v>-5.2618700000000001E-3</v>
      </c>
      <c r="L54" s="1">
        <v>0.266235</v>
      </c>
      <c r="M54" s="1">
        <v>-0.371693</v>
      </c>
      <c r="N54" s="1">
        <f t="shared" si="5"/>
        <v>0.25610502166666665</v>
      </c>
      <c r="O54" s="1">
        <v>-1.2345600000000001</v>
      </c>
      <c r="P54" s="1">
        <v>-0.54733600000000004</v>
      </c>
      <c r="Q54" s="1">
        <v>-0.196127</v>
      </c>
      <c r="R54" s="1">
        <v>-0.106583</v>
      </c>
      <c r="S54" s="1">
        <v>-5.9552599999999997E-2</v>
      </c>
      <c r="T54" s="1">
        <v>0.383772</v>
      </c>
      <c r="U54" s="1">
        <f t="shared" si="6"/>
        <v>-0.29339776666666667</v>
      </c>
      <c r="V54" s="1">
        <v>0.73565899999999995</v>
      </c>
      <c r="W54" s="1">
        <v>1.3910199999999999</v>
      </c>
      <c r="X54" s="1">
        <v>0.72491399999999995</v>
      </c>
      <c r="Y54" s="1">
        <v>1.8642399999999999</v>
      </c>
      <c r="Z54" s="1">
        <v>1.2114400000000001</v>
      </c>
      <c r="AA54" s="1">
        <v>1.3144199999999999</v>
      </c>
      <c r="AB54" s="1">
        <f t="shared" si="7"/>
        <v>1.2069488333333334</v>
      </c>
      <c r="AC54" s="15" t="s">
        <v>1220</v>
      </c>
      <c r="AD54" s="14"/>
      <c r="AE54" s="15" t="s">
        <v>609</v>
      </c>
      <c r="AF54" s="16">
        <v>5</v>
      </c>
      <c r="AG54" s="16">
        <v>5</v>
      </c>
      <c r="AH54" s="16">
        <v>1</v>
      </c>
      <c r="AI54" s="16">
        <v>27.4</v>
      </c>
      <c r="AJ54" s="16">
        <v>27.4</v>
      </c>
      <c r="AK54" s="16">
        <v>4.4000000000000004</v>
      </c>
      <c r="AL54" s="16">
        <v>25.917999999999999</v>
      </c>
      <c r="AM54" s="16">
        <v>0</v>
      </c>
      <c r="AN54" s="16">
        <v>54.16</v>
      </c>
      <c r="AO54" s="16">
        <v>15188000000</v>
      </c>
      <c r="AP54" s="16">
        <v>222</v>
      </c>
      <c r="AQ54" s="15" t="s">
        <v>731</v>
      </c>
      <c r="AR54" s="14" t="s">
        <v>15</v>
      </c>
      <c r="AS54" s="14" t="s">
        <v>15</v>
      </c>
      <c r="AT54" s="28">
        <v>3.0345</v>
      </c>
      <c r="AU54" s="28">
        <v>1.2067699999999999</v>
      </c>
      <c r="AV54" s="28">
        <v>3.3570099999999998</v>
      </c>
      <c r="AW54" s="28">
        <v>1.2699</v>
      </c>
    </row>
    <row r="55" spans="1:49" x14ac:dyDescent="0.1">
      <c r="A55" s="1">
        <v>-1.9758800000000001</v>
      </c>
      <c r="B55" s="1">
        <v>-2.1217700000000002</v>
      </c>
      <c r="C55" s="1">
        <v>-0.80711699999999997</v>
      </c>
      <c r="D55" s="1">
        <v>-0.87765400000000005</v>
      </c>
      <c r="E55" s="1">
        <v>-0.62850700000000004</v>
      </c>
      <c r="F55" s="1">
        <v>-0.58550500000000005</v>
      </c>
      <c r="G55" s="1">
        <f t="shared" si="4"/>
        <v>-1.1660721666666667</v>
      </c>
      <c r="H55" s="1">
        <v>0.634239</v>
      </c>
      <c r="I55" s="1">
        <v>0.21521199999999999</v>
      </c>
      <c r="J55" s="1">
        <v>0.12643299999999999</v>
      </c>
      <c r="K55" s="1">
        <v>0.52812000000000003</v>
      </c>
      <c r="L55" s="1">
        <v>-0.86878699999999998</v>
      </c>
      <c r="M55" s="1">
        <v>-0.22072800000000001</v>
      </c>
      <c r="N55" s="1">
        <f t="shared" si="5"/>
        <v>6.9081500000000018E-2</v>
      </c>
      <c r="O55" s="1">
        <v>-0.203289</v>
      </c>
      <c r="P55" s="1">
        <v>-0.480188</v>
      </c>
      <c r="Q55" s="1">
        <v>-0.26767299999999999</v>
      </c>
      <c r="R55" s="1">
        <v>-0.335897</v>
      </c>
      <c r="S55" s="1">
        <v>-8.6507799999999996E-2</v>
      </c>
      <c r="T55" s="1">
        <v>0.16273699999999999</v>
      </c>
      <c r="U55" s="1">
        <f t="shared" si="6"/>
        <v>-0.20180296666666664</v>
      </c>
      <c r="V55" s="1">
        <v>1.2992600000000001</v>
      </c>
      <c r="W55" s="1">
        <v>1.2074499999999999</v>
      </c>
      <c r="X55" s="1">
        <v>1.4898100000000001</v>
      </c>
      <c r="Y55" s="1">
        <v>1.61236</v>
      </c>
      <c r="Z55" s="1">
        <v>0.938365</v>
      </c>
      <c r="AA55" s="1">
        <v>1.24553</v>
      </c>
      <c r="AB55" s="1">
        <f t="shared" si="7"/>
        <v>1.2987958333333334</v>
      </c>
      <c r="AC55" s="15" t="s">
        <v>1225</v>
      </c>
      <c r="AD55" s="14"/>
      <c r="AE55" s="15" t="s">
        <v>11</v>
      </c>
      <c r="AF55" s="16">
        <v>11</v>
      </c>
      <c r="AG55" s="16">
        <v>11</v>
      </c>
      <c r="AH55" s="16">
        <v>11</v>
      </c>
      <c r="AI55" s="16">
        <v>60.8</v>
      </c>
      <c r="AJ55" s="16">
        <v>60.8</v>
      </c>
      <c r="AK55" s="16">
        <v>60.8</v>
      </c>
      <c r="AL55" s="16">
        <v>20.548999999999999</v>
      </c>
      <c r="AM55" s="16">
        <v>0</v>
      </c>
      <c r="AN55" s="16">
        <v>323.31</v>
      </c>
      <c r="AO55" s="16">
        <v>11091000000</v>
      </c>
      <c r="AP55" s="16">
        <v>462</v>
      </c>
      <c r="AQ55" s="15" t="s">
        <v>202</v>
      </c>
      <c r="AR55" s="14" t="s">
        <v>15</v>
      </c>
      <c r="AS55" s="14" t="s">
        <v>15</v>
      </c>
      <c r="AT55" s="28">
        <v>2.1487799999999999</v>
      </c>
      <c r="AU55" s="28">
        <v>1.46828</v>
      </c>
      <c r="AV55" s="28">
        <v>6.3046499999999996</v>
      </c>
      <c r="AW55" s="28">
        <v>1.78382</v>
      </c>
    </row>
    <row r="56" spans="1:49" x14ac:dyDescent="0.1">
      <c r="A56" s="1">
        <v>-0.67979500000000004</v>
      </c>
      <c r="B56" s="1">
        <v>-0.17523</v>
      </c>
      <c r="C56" s="1">
        <v>-1.47001</v>
      </c>
      <c r="D56" s="1">
        <v>-1.9173500000000001</v>
      </c>
      <c r="E56" s="1">
        <v>-0.97211000000000003</v>
      </c>
      <c r="F56" s="1">
        <v>-1.7621100000000001</v>
      </c>
      <c r="G56" s="1">
        <f t="shared" si="4"/>
        <v>-1.1627675</v>
      </c>
      <c r="H56" s="1">
        <v>1.96956</v>
      </c>
      <c r="I56" s="1">
        <v>0.98361699999999996</v>
      </c>
      <c r="J56" s="1">
        <v>0.84162999999999999</v>
      </c>
      <c r="K56" s="1">
        <v>1.0143599999999999</v>
      </c>
      <c r="L56" s="1">
        <v>0.50900199999999995</v>
      </c>
      <c r="M56" s="1">
        <v>-6.1179200000000003E-2</v>
      </c>
      <c r="N56" s="1">
        <f t="shared" si="5"/>
        <v>0.87616496666666677</v>
      </c>
      <c r="O56" s="1">
        <v>-0.73653100000000005</v>
      </c>
      <c r="P56" s="1">
        <v>-0.235179</v>
      </c>
      <c r="Q56" s="1">
        <v>-0.41954999999999998</v>
      </c>
      <c r="R56" s="1">
        <v>-0.57909299999999997</v>
      </c>
      <c r="S56" s="1">
        <v>0.77384500000000001</v>
      </c>
      <c r="T56" s="1">
        <v>-0.66939899999999997</v>
      </c>
      <c r="U56" s="1">
        <f t="shared" si="6"/>
        <v>-0.31098449999999994</v>
      </c>
      <c r="V56" s="1">
        <v>1.42866</v>
      </c>
      <c r="W56" s="1">
        <v>0.59507600000000005</v>
      </c>
      <c r="X56" s="1">
        <v>0.70097299999999996</v>
      </c>
      <c r="Y56" s="1">
        <v>0.53482600000000002</v>
      </c>
      <c r="Z56" s="1">
        <v>-0.27939000000000003</v>
      </c>
      <c r="AA56" s="1">
        <v>0.60539100000000001</v>
      </c>
      <c r="AB56" s="1">
        <f t="shared" si="7"/>
        <v>0.59758933333333319</v>
      </c>
      <c r="AC56" s="15" t="s">
        <v>100</v>
      </c>
      <c r="AD56" s="14" t="s">
        <v>99</v>
      </c>
      <c r="AE56" s="15" t="s">
        <v>98</v>
      </c>
      <c r="AF56" s="16">
        <v>21</v>
      </c>
      <c r="AG56" s="16">
        <v>21</v>
      </c>
      <c r="AH56" s="16">
        <v>10</v>
      </c>
      <c r="AI56" s="16">
        <v>42.3</v>
      </c>
      <c r="AJ56" s="16">
        <v>42.3</v>
      </c>
      <c r="AK56" s="16">
        <v>18.600000000000001</v>
      </c>
      <c r="AL56" s="16">
        <v>58.417999999999999</v>
      </c>
      <c r="AM56" s="16">
        <v>0</v>
      </c>
      <c r="AN56" s="16">
        <v>58.015999999999998</v>
      </c>
      <c r="AO56" s="16">
        <v>1785700000</v>
      </c>
      <c r="AP56" s="16">
        <v>229</v>
      </c>
      <c r="AQ56" s="15" t="s">
        <v>1094</v>
      </c>
      <c r="AR56" s="14" t="s">
        <v>15</v>
      </c>
      <c r="AS56" s="14"/>
      <c r="AT56" s="28">
        <v>3.4337</v>
      </c>
      <c r="AU56" s="28">
        <v>0.476935</v>
      </c>
      <c r="AV56" s="28">
        <v>1.7623</v>
      </c>
      <c r="AW56" s="28">
        <v>0.21252799999999999</v>
      </c>
    </row>
    <row r="57" spans="1:49" x14ac:dyDescent="0.1">
      <c r="A57" s="1">
        <v>-1.43814</v>
      </c>
      <c r="B57" s="1">
        <v>-0.77703599999999995</v>
      </c>
      <c r="C57" s="1">
        <v>-0.63078999999999996</v>
      </c>
      <c r="D57" s="1">
        <v>-1.4125700000000001</v>
      </c>
      <c r="E57" s="1">
        <v>-0.86586200000000002</v>
      </c>
      <c r="F57" s="1">
        <v>-1.81067</v>
      </c>
      <c r="G57" s="1">
        <f t="shared" si="4"/>
        <v>-1.1558446666666666</v>
      </c>
      <c r="H57" s="1">
        <v>0.34494000000000002</v>
      </c>
      <c r="I57" s="1">
        <v>6.8542099999999995E-2</v>
      </c>
      <c r="J57" s="1">
        <v>0.92631300000000005</v>
      </c>
      <c r="K57" s="1">
        <v>0.51554500000000003</v>
      </c>
      <c r="L57" s="1">
        <v>0.44647399999999998</v>
      </c>
      <c r="M57" s="1">
        <v>4.1495400000000002E-2</v>
      </c>
      <c r="N57" s="1">
        <f t="shared" si="5"/>
        <v>0.39055158333333334</v>
      </c>
      <c r="O57" s="1">
        <v>-1.0718700000000001</v>
      </c>
      <c r="P57" s="1">
        <v>-0.51764100000000002</v>
      </c>
      <c r="Q57" s="1">
        <v>-1.1021399999999999</v>
      </c>
      <c r="R57" s="1">
        <v>-0.52623699999999995</v>
      </c>
      <c r="S57" s="1">
        <v>0.42109999999999997</v>
      </c>
      <c r="T57" s="1">
        <v>1.15738E-3</v>
      </c>
      <c r="U57" s="1">
        <f t="shared" si="6"/>
        <v>-0.46593843666666673</v>
      </c>
      <c r="V57" s="1">
        <v>1.5636300000000001</v>
      </c>
      <c r="W57" s="1">
        <v>1.3038000000000001</v>
      </c>
      <c r="X57" s="1">
        <v>1.16669</v>
      </c>
      <c r="Y57" s="1">
        <v>1.39802</v>
      </c>
      <c r="Z57" s="1">
        <v>0.96943999999999997</v>
      </c>
      <c r="AA57" s="1">
        <v>0.98579600000000001</v>
      </c>
      <c r="AB57" s="1">
        <f t="shared" si="7"/>
        <v>1.2312293333333331</v>
      </c>
      <c r="AC57" s="15" t="s">
        <v>150</v>
      </c>
      <c r="AD57" s="14" t="s">
        <v>149</v>
      </c>
      <c r="AE57" s="15" t="s">
        <v>11</v>
      </c>
      <c r="AF57" s="16">
        <v>19</v>
      </c>
      <c r="AG57" s="16">
        <v>19</v>
      </c>
      <c r="AH57" s="16">
        <v>6</v>
      </c>
      <c r="AI57" s="16">
        <v>54.6</v>
      </c>
      <c r="AJ57" s="16">
        <v>54.6</v>
      </c>
      <c r="AK57" s="16">
        <v>21</v>
      </c>
      <c r="AL57" s="16">
        <v>53.054000000000002</v>
      </c>
      <c r="AM57" s="16">
        <v>0</v>
      </c>
      <c r="AN57" s="16">
        <v>96.126999999999995</v>
      </c>
      <c r="AO57" s="16">
        <v>2728600000</v>
      </c>
      <c r="AP57" s="16">
        <v>310</v>
      </c>
      <c r="AQ57" s="15" t="s">
        <v>967</v>
      </c>
      <c r="AR57" s="14" t="s">
        <v>15</v>
      </c>
      <c r="AS57" s="14" t="s">
        <v>15</v>
      </c>
      <c r="AT57" s="28">
        <v>4.0340400000000001</v>
      </c>
      <c r="AU57" s="28">
        <v>0.64199399999999995</v>
      </c>
      <c r="AV57" s="28">
        <v>3.3367499999999999</v>
      </c>
      <c r="AW57" s="28">
        <v>0.70458799999999999</v>
      </c>
    </row>
    <row r="58" spans="1:49" x14ac:dyDescent="0.1">
      <c r="A58" s="1">
        <v>-1.3856999999999999</v>
      </c>
      <c r="B58" s="1">
        <v>-0.90978499999999995</v>
      </c>
      <c r="C58" s="1">
        <v>-1.3572500000000001</v>
      </c>
      <c r="D58" s="1">
        <v>-1.20326</v>
      </c>
      <c r="E58" s="1">
        <v>-0.465613</v>
      </c>
      <c r="F58" s="1">
        <v>-1.48163</v>
      </c>
      <c r="G58" s="1">
        <f t="shared" si="4"/>
        <v>-1.1338730000000001</v>
      </c>
      <c r="H58" s="1">
        <v>-0.54086000000000001</v>
      </c>
      <c r="I58" s="1">
        <v>-0.36814400000000003</v>
      </c>
      <c r="J58" s="1">
        <v>-0.18707599999999999</v>
      </c>
      <c r="K58" s="1">
        <v>0.28558099999999997</v>
      </c>
      <c r="L58" s="1">
        <v>-0.124071</v>
      </c>
      <c r="M58" s="1">
        <v>0.18391199999999999</v>
      </c>
      <c r="N58" s="1">
        <f t="shared" si="5"/>
        <v>-0.12510966666666667</v>
      </c>
      <c r="O58" s="1">
        <v>0.11017200000000001</v>
      </c>
      <c r="P58" s="1">
        <v>-0.22938</v>
      </c>
      <c r="Q58" s="1">
        <v>-2.2750200000000002E-2</v>
      </c>
      <c r="R58" s="1">
        <v>-0.15574199999999999</v>
      </c>
      <c r="S58" s="1">
        <v>-0.490672</v>
      </c>
      <c r="T58" s="1">
        <v>-0.56676700000000002</v>
      </c>
      <c r="U58" s="1">
        <f t="shared" si="6"/>
        <v>-0.22585653333333333</v>
      </c>
      <c r="V58" s="1">
        <v>1.6939500000000001</v>
      </c>
      <c r="W58" s="1">
        <v>1.46418</v>
      </c>
      <c r="X58" s="1">
        <v>1.44757</v>
      </c>
      <c r="Y58" s="1">
        <v>1.44249</v>
      </c>
      <c r="Z58" s="1">
        <v>1.3229200000000001</v>
      </c>
      <c r="AA58" s="1">
        <v>1.53793</v>
      </c>
      <c r="AB58" s="1">
        <f t="shared" si="7"/>
        <v>1.4848399999999999</v>
      </c>
      <c r="AC58" s="15" t="s">
        <v>81</v>
      </c>
      <c r="AD58" s="14" t="s">
        <v>80</v>
      </c>
      <c r="AE58" s="15" t="s">
        <v>79</v>
      </c>
      <c r="AF58" s="16">
        <v>11</v>
      </c>
      <c r="AG58" s="16">
        <v>11</v>
      </c>
      <c r="AH58" s="16">
        <v>1</v>
      </c>
      <c r="AI58" s="16">
        <v>43.2</v>
      </c>
      <c r="AJ58" s="16">
        <v>43.2</v>
      </c>
      <c r="AK58" s="16">
        <v>3.3</v>
      </c>
      <c r="AL58" s="16">
        <v>32.600999999999999</v>
      </c>
      <c r="AM58" s="16">
        <v>0</v>
      </c>
      <c r="AN58" s="16">
        <v>49.543999999999997</v>
      </c>
      <c r="AO58" s="16">
        <v>554840000</v>
      </c>
      <c r="AP58" s="16">
        <v>98</v>
      </c>
      <c r="AQ58" s="15" t="s">
        <v>523</v>
      </c>
      <c r="AR58" s="14" t="s">
        <v>15</v>
      </c>
      <c r="AS58" s="14" t="s">
        <v>15</v>
      </c>
      <c r="AT58" s="28">
        <v>3.20411</v>
      </c>
      <c r="AU58" s="28">
        <v>0.95738500000000004</v>
      </c>
      <c r="AV58" s="28">
        <v>5.7975199999999996</v>
      </c>
      <c r="AW58" s="28">
        <v>1.62357</v>
      </c>
    </row>
    <row r="59" spans="1:49" x14ac:dyDescent="0.1">
      <c r="A59" s="1">
        <v>-0.46512199999999998</v>
      </c>
      <c r="B59" s="1">
        <v>-1.2903199999999999</v>
      </c>
      <c r="C59" s="1">
        <v>-2.0036999999999998</v>
      </c>
      <c r="D59" s="1">
        <v>-1.4437199999999999</v>
      </c>
      <c r="E59" s="1">
        <v>-0.93543900000000002</v>
      </c>
      <c r="F59" s="1">
        <v>-0.66269999999999996</v>
      </c>
      <c r="G59" s="1">
        <f t="shared" si="4"/>
        <v>-1.1335001666666666</v>
      </c>
      <c r="H59" s="1">
        <v>-0.34070400000000001</v>
      </c>
      <c r="I59" s="1">
        <v>0.92078000000000004</v>
      </c>
      <c r="J59" s="1">
        <v>1.5534300000000001</v>
      </c>
      <c r="K59" s="1">
        <v>6.3176499999999997E-2</v>
      </c>
      <c r="L59" s="1">
        <v>0.84593499999999999</v>
      </c>
      <c r="M59" s="1">
        <v>1.1735499999999999E-2</v>
      </c>
      <c r="N59" s="1">
        <f t="shared" si="5"/>
        <v>0.50905883333333335</v>
      </c>
      <c r="O59" s="1">
        <v>-1.0187200000000001</v>
      </c>
      <c r="P59" s="1">
        <v>-0.956094</v>
      </c>
      <c r="Q59" s="1">
        <v>-0.13514399999999999</v>
      </c>
      <c r="R59" s="1">
        <v>-0.73999800000000004</v>
      </c>
      <c r="S59" s="1">
        <v>0.102271</v>
      </c>
      <c r="T59" s="1">
        <v>0.51544000000000001</v>
      </c>
      <c r="U59" s="1">
        <f t="shared" si="6"/>
        <v>-0.37204083333333338</v>
      </c>
      <c r="V59" s="1">
        <v>1.2960199999999999</v>
      </c>
      <c r="W59" s="1">
        <v>1.54541</v>
      </c>
      <c r="X59" s="1">
        <v>0.54746499999999998</v>
      </c>
      <c r="Y59" s="1">
        <v>1.1666399999999999</v>
      </c>
      <c r="Z59" s="1">
        <v>0.90269200000000005</v>
      </c>
      <c r="AA59" s="1">
        <v>0.52066900000000005</v>
      </c>
      <c r="AB59" s="1">
        <f t="shared" si="7"/>
        <v>0.99648266666666663</v>
      </c>
      <c r="AC59" s="15" t="s">
        <v>1052</v>
      </c>
      <c r="AD59" s="14" t="s">
        <v>1051</v>
      </c>
      <c r="AE59" s="15" t="s">
        <v>196</v>
      </c>
      <c r="AF59" s="16">
        <v>6</v>
      </c>
      <c r="AG59" s="16">
        <v>6</v>
      </c>
      <c r="AH59" s="16">
        <v>2</v>
      </c>
      <c r="AI59" s="16">
        <v>17.7</v>
      </c>
      <c r="AJ59" s="16">
        <v>17.7</v>
      </c>
      <c r="AK59" s="16">
        <v>7.7</v>
      </c>
      <c r="AL59" s="16">
        <v>55.326999999999998</v>
      </c>
      <c r="AM59" s="16">
        <v>0</v>
      </c>
      <c r="AN59" s="16">
        <v>17.152000000000001</v>
      </c>
      <c r="AO59" s="16">
        <v>418660000</v>
      </c>
      <c r="AP59" s="16">
        <v>50</v>
      </c>
      <c r="AQ59" s="15" t="s">
        <v>1053</v>
      </c>
      <c r="AR59" s="14" t="s">
        <v>15</v>
      </c>
      <c r="AS59" s="14" t="s">
        <v>15</v>
      </c>
      <c r="AT59" s="28">
        <v>2.8383699999999998</v>
      </c>
      <c r="AU59" s="28">
        <v>0.72140099999999996</v>
      </c>
      <c r="AV59" s="28">
        <v>2.7635399999999999</v>
      </c>
      <c r="AW59" s="28">
        <v>0.601047</v>
      </c>
    </row>
    <row r="60" spans="1:49" x14ac:dyDescent="0.1">
      <c r="A60" s="1">
        <v>-0.45952300000000001</v>
      </c>
      <c r="B60" s="1">
        <v>-0.586978</v>
      </c>
      <c r="C60" s="1">
        <v>-0.86113200000000001</v>
      </c>
      <c r="D60" s="1">
        <v>-1.78548</v>
      </c>
      <c r="E60" s="1">
        <v>-1.21407</v>
      </c>
      <c r="F60" s="1">
        <v>-1.7990200000000001</v>
      </c>
      <c r="G60" s="1">
        <f t="shared" si="4"/>
        <v>-1.1177005</v>
      </c>
      <c r="H60" s="1">
        <v>0.32760099999999998</v>
      </c>
      <c r="I60" s="1">
        <v>-0.16219700000000001</v>
      </c>
      <c r="J60" s="1">
        <v>-0.44398799999999999</v>
      </c>
      <c r="K60" s="1">
        <v>-0.54522400000000004</v>
      </c>
      <c r="L60" s="1">
        <v>-1.4115599999999999</v>
      </c>
      <c r="M60" s="1">
        <v>0.205261</v>
      </c>
      <c r="N60" s="1">
        <f t="shared" si="5"/>
        <v>-0.3383511666666667</v>
      </c>
      <c r="O60" s="1">
        <v>0.59944600000000003</v>
      </c>
      <c r="P60" s="1">
        <v>9.8062499999999997E-2</v>
      </c>
      <c r="Q60" s="1">
        <v>0.72919299999999998</v>
      </c>
      <c r="R60" s="1">
        <v>-1.46791E-2</v>
      </c>
      <c r="S60" s="1">
        <v>0.26704099999999997</v>
      </c>
      <c r="T60" s="1">
        <v>-0.41303600000000001</v>
      </c>
      <c r="U60" s="1">
        <f t="shared" si="6"/>
        <v>0.21100456666666667</v>
      </c>
      <c r="V60" s="1">
        <v>1.8021400000000001</v>
      </c>
      <c r="W60" s="1">
        <v>1.0988</v>
      </c>
      <c r="X60" s="1">
        <v>0.75459299999999996</v>
      </c>
      <c r="Y60" s="1">
        <v>1.5298799999999999</v>
      </c>
      <c r="Z60" s="1">
        <v>1.0338400000000001</v>
      </c>
      <c r="AA60" s="1">
        <v>1.2510300000000001</v>
      </c>
      <c r="AB60" s="1">
        <f t="shared" si="7"/>
        <v>1.2450471666666667</v>
      </c>
      <c r="AC60" s="15" t="s">
        <v>681</v>
      </c>
      <c r="AD60" s="14" t="s">
        <v>680</v>
      </c>
      <c r="AE60" s="15" t="s">
        <v>421</v>
      </c>
      <c r="AF60" s="16">
        <v>15</v>
      </c>
      <c r="AG60" s="16">
        <v>15</v>
      </c>
      <c r="AH60" s="16">
        <v>8</v>
      </c>
      <c r="AI60" s="16">
        <v>59</v>
      </c>
      <c r="AJ60" s="16">
        <v>59</v>
      </c>
      <c r="AK60" s="16">
        <v>30.6</v>
      </c>
      <c r="AL60" s="16">
        <v>42.124000000000002</v>
      </c>
      <c r="AM60" s="16">
        <v>0</v>
      </c>
      <c r="AN60" s="16">
        <v>228.36</v>
      </c>
      <c r="AO60" s="16">
        <v>7413200000</v>
      </c>
      <c r="AP60" s="16">
        <v>515</v>
      </c>
      <c r="AQ60" s="15" t="s">
        <v>1072</v>
      </c>
      <c r="AR60" s="14"/>
      <c r="AS60" s="14" t="s">
        <v>15</v>
      </c>
      <c r="AT60" s="28">
        <v>1.29854</v>
      </c>
      <c r="AU60" s="28">
        <v>0.16678899999999999</v>
      </c>
      <c r="AV60" s="28">
        <v>2.9379599999999999</v>
      </c>
      <c r="AW60" s="28">
        <v>0.22129699999999999</v>
      </c>
    </row>
    <row r="61" spans="1:49" x14ac:dyDescent="0.1">
      <c r="A61" s="1">
        <v>-0.74347700000000005</v>
      </c>
      <c r="B61" s="1">
        <v>-0.221521</v>
      </c>
      <c r="C61" s="1">
        <v>-2.0259399999999999</v>
      </c>
      <c r="D61" s="1">
        <v>-0.99119699999999999</v>
      </c>
      <c r="E61" s="1">
        <v>-0.89673400000000003</v>
      </c>
      <c r="F61" s="1">
        <v>-1.78485</v>
      </c>
      <c r="G61" s="1">
        <f t="shared" si="4"/>
        <v>-1.1106198333333335</v>
      </c>
      <c r="H61" s="1">
        <v>1.92801</v>
      </c>
      <c r="I61" s="1">
        <v>0.81137499999999996</v>
      </c>
      <c r="J61" s="1">
        <v>0.72523300000000002</v>
      </c>
      <c r="K61" s="1">
        <v>1.28871</v>
      </c>
      <c r="L61" s="1">
        <v>0.58263799999999999</v>
      </c>
      <c r="M61" s="1">
        <v>9.4371200000000002E-2</v>
      </c>
      <c r="N61" s="1">
        <f t="shared" si="5"/>
        <v>0.90505620000000009</v>
      </c>
      <c r="O61" s="1">
        <v>-1.3460000000000001</v>
      </c>
      <c r="P61" s="1">
        <v>-0.61775000000000002</v>
      </c>
      <c r="Q61" s="1">
        <v>-0.67089299999999996</v>
      </c>
      <c r="R61" s="1">
        <v>-0.146976</v>
      </c>
      <c r="S61" s="1">
        <v>0.60124699999999998</v>
      </c>
      <c r="T61" s="1">
        <v>0.57849700000000004</v>
      </c>
      <c r="U61" s="1">
        <f t="shared" si="6"/>
        <v>-0.26697916666666671</v>
      </c>
      <c r="V61" s="1">
        <v>0.87109700000000001</v>
      </c>
      <c r="W61" s="1">
        <v>0.8901</v>
      </c>
      <c r="X61" s="1">
        <v>0.63558800000000004</v>
      </c>
      <c r="Y61" s="1">
        <v>0.44013400000000003</v>
      </c>
      <c r="Z61" s="1">
        <v>0.67030299999999998</v>
      </c>
      <c r="AA61" s="1">
        <v>-0.67196400000000001</v>
      </c>
      <c r="AB61" s="1">
        <f t="shared" si="7"/>
        <v>0.4725430000000001</v>
      </c>
      <c r="AC61" s="15" t="s">
        <v>213</v>
      </c>
      <c r="AD61" s="14" t="s">
        <v>212</v>
      </c>
      <c r="AE61" s="15" t="s">
        <v>211</v>
      </c>
      <c r="AF61" s="16">
        <v>15</v>
      </c>
      <c r="AG61" s="16">
        <v>15</v>
      </c>
      <c r="AH61" s="16">
        <v>3</v>
      </c>
      <c r="AI61" s="16">
        <v>30.5</v>
      </c>
      <c r="AJ61" s="16">
        <v>30.5</v>
      </c>
      <c r="AK61" s="16">
        <v>5.5</v>
      </c>
      <c r="AL61" s="16">
        <v>69.599000000000004</v>
      </c>
      <c r="AM61" s="16">
        <v>0</v>
      </c>
      <c r="AN61" s="16">
        <v>240.63</v>
      </c>
      <c r="AO61" s="16">
        <v>1753900000</v>
      </c>
      <c r="AP61" s="16">
        <v>240</v>
      </c>
      <c r="AQ61" s="15" t="s">
        <v>977</v>
      </c>
      <c r="AR61" s="14" t="s">
        <v>15</v>
      </c>
      <c r="AS61" s="14"/>
      <c r="AT61" s="28">
        <v>3.4777399999999998</v>
      </c>
      <c r="AU61" s="28">
        <v>0.59604299999999999</v>
      </c>
      <c r="AV61" s="28">
        <v>1.03803</v>
      </c>
      <c r="AW61" s="28">
        <v>0.21867900000000001</v>
      </c>
    </row>
    <row r="62" spans="1:49" x14ac:dyDescent="0.1">
      <c r="A62" s="1">
        <v>-2.32456</v>
      </c>
      <c r="B62" s="1">
        <v>-0.63261599999999996</v>
      </c>
      <c r="C62" s="1">
        <v>-1.3508199999999999</v>
      </c>
      <c r="D62" s="1">
        <v>-0.65155300000000005</v>
      </c>
      <c r="E62" s="1">
        <v>-1.4341699999999999</v>
      </c>
      <c r="F62" s="1">
        <v>-0.19094900000000001</v>
      </c>
      <c r="G62" s="1">
        <f t="shared" si="4"/>
        <v>-1.0974446666666666</v>
      </c>
      <c r="H62" s="1">
        <v>1.6295900000000001</v>
      </c>
      <c r="I62" s="1">
        <v>0.77535399999999999</v>
      </c>
      <c r="J62" s="1">
        <v>-0.37966100000000003</v>
      </c>
      <c r="K62" s="1">
        <v>-1.93712</v>
      </c>
      <c r="L62" s="1">
        <v>0.11233799999999999</v>
      </c>
      <c r="M62" s="1">
        <v>-3.7281799999999997E-2</v>
      </c>
      <c r="N62" s="1">
        <f t="shared" si="5"/>
        <v>2.7203199999999997E-2</v>
      </c>
      <c r="O62" s="1">
        <v>0.58001400000000003</v>
      </c>
      <c r="P62" s="1">
        <v>0.53573800000000005</v>
      </c>
      <c r="Q62" s="1">
        <v>3.88683E-3</v>
      </c>
      <c r="R62" s="1">
        <v>-0.113525</v>
      </c>
      <c r="S62" s="1">
        <v>0.28464899999999999</v>
      </c>
      <c r="T62" s="1">
        <v>5.0525E-2</v>
      </c>
      <c r="U62" s="1">
        <f t="shared" si="6"/>
        <v>0.22354797166666662</v>
      </c>
      <c r="V62" s="1">
        <v>1.2188000000000001</v>
      </c>
      <c r="W62" s="1">
        <v>1.3680000000000001</v>
      </c>
      <c r="X62" s="1">
        <v>0.64459599999999995</v>
      </c>
      <c r="Y62" s="1">
        <v>0.47649000000000002</v>
      </c>
      <c r="Z62" s="1">
        <v>0.57343100000000002</v>
      </c>
      <c r="AA62" s="1">
        <v>0.79883499999999996</v>
      </c>
      <c r="AB62" s="1">
        <f t="shared" si="7"/>
        <v>0.846692</v>
      </c>
      <c r="AC62" s="15" t="s">
        <v>957</v>
      </c>
      <c r="AD62" s="14" t="s">
        <v>956</v>
      </c>
      <c r="AE62" s="15" t="s">
        <v>11</v>
      </c>
      <c r="AF62" s="16">
        <v>9</v>
      </c>
      <c r="AG62" s="16">
        <v>9</v>
      </c>
      <c r="AH62" s="16">
        <v>9</v>
      </c>
      <c r="AI62" s="16">
        <v>29.6</v>
      </c>
      <c r="AJ62" s="16">
        <v>29.6</v>
      </c>
      <c r="AK62" s="16">
        <v>29.6</v>
      </c>
      <c r="AL62" s="16">
        <v>52.98</v>
      </c>
      <c r="AM62" s="16">
        <v>0</v>
      </c>
      <c r="AN62" s="16">
        <v>25.456</v>
      </c>
      <c r="AO62" s="16">
        <v>315300000</v>
      </c>
      <c r="AP62" s="16">
        <v>76</v>
      </c>
      <c r="AQ62" s="15" t="s">
        <v>958</v>
      </c>
      <c r="AR62" s="14"/>
      <c r="AS62" s="14" t="s">
        <v>15</v>
      </c>
      <c r="AT62" s="28">
        <v>1.0643</v>
      </c>
      <c r="AU62" s="28">
        <v>0.28511900000000001</v>
      </c>
      <c r="AV62" s="28">
        <v>2.0506000000000002</v>
      </c>
      <c r="AW62" s="28">
        <v>0.15797900000000001</v>
      </c>
    </row>
    <row r="63" spans="1:49" x14ac:dyDescent="0.1">
      <c r="A63" s="1">
        <v>-1.01356</v>
      </c>
      <c r="B63" s="1">
        <v>-0.77357100000000001</v>
      </c>
      <c r="C63" s="1">
        <v>-1.26953</v>
      </c>
      <c r="D63" s="1">
        <v>-1.1983200000000001</v>
      </c>
      <c r="E63" s="1">
        <v>-1.5906199999999999</v>
      </c>
      <c r="F63" s="1">
        <v>-0.68082699999999996</v>
      </c>
      <c r="G63" s="1">
        <f t="shared" si="4"/>
        <v>-1.0877380000000001</v>
      </c>
      <c r="H63" s="1">
        <v>0.220137</v>
      </c>
      <c r="I63" s="1">
        <v>0.39355600000000002</v>
      </c>
      <c r="J63" s="1">
        <v>2.08941</v>
      </c>
      <c r="K63" s="1">
        <v>1.56626</v>
      </c>
      <c r="L63" s="1">
        <v>1.25315</v>
      </c>
      <c r="M63" s="1">
        <v>1.2251799999999999</v>
      </c>
      <c r="N63" s="1">
        <f t="shared" si="5"/>
        <v>1.1246155</v>
      </c>
      <c r="O63" s="1">
        <v>-1.05307</v>
      </c>
      <c r="P63" s="1">
        <v>-0.16900299999999999</v>
      </c>
      <c r="Q63" s="1">
        <v>-1.5035400000000001</v>
      </c>
      <c r="R63" s="1">
        <v>-0.50900000000000001</v>
      </c>
      <c r="S63" s="1">
        <v>0.62419800000000003</v>
      </c>
      <c r="T63" s="1">
        <v>0.55315800000000004</v>
      </c>
      <c r="U63" s="1">
        <f t="shared" si="6"/>
        <v>-0.34287616666666665</v>
      </c>
      <c r="V63" s="1">
        <v>0.39208999999999999</v>
      </c>
      <c r="W63" s="1">
        <v>0.49018600000000001</v>
      </c>
      <c r="X63" s="1">
        <v>0.31855699999999998</v>
      </c>
      <c r="Y63" s="1">
        <v>0.61937900000000001</v>
      </c>
      <c r="Z63" s="1">
        <v>6.8205000000000002E-2</v>
      </c>
      <c r="AA63" s="1">
        <v>-5.2432399999999997E-2</v>
      </c>
      <c r="AB63" s="1">
        <f t="shared" si="7"/>
        <v>0.30599743333333335</v>
      </c>
      <c r="AC63" s="15" t="s">
        <v>949</v>
      </c>
      <c r="AD63" s="14" t="s">
        <v>948</v>
      </c>
      <c r="AE63" s="15" t="s">
        <v>947</v>
      </c>
      <c r="AF63" s="16">
        <v>17</v>
      </c>
      <c r="AG63" s="16">
        <v>17</v>
      </c>
      <c r="AH63" s="16">
        <v>5</v>
      </c>
      <c r="AI63" s="16">
        <v>24.3</v>
      </c>
      <c r="AJ63" s="16">
        <v>24.3</v>
      </c>
      <c r="AK63" s="16">
        <v>6.7</v>
      </c>
      <c r="AL63" s="16">
        <v>114.04</v>
      </c>
      <c r="AM63" s="16">
        <v>0</v>
      </c>
      <c r="AN63" s="16">
        <v>49.524000000000001</v>
      </c>
      <c r="AO63" s="16">
        <v>535470000</v>
      </c>
      <c r="AP63" s="16">
        <v>119</v>
      </c>
      <c r="AQ63" s="15" t="s">
        <v>950</v>
      </c>
      <c r="AR63" s="14" t="s">
        <v>15</v>
      </c>
      <c r="AS63" s="14"/>
      <c r="AT63" s="28">
        <v>3.6844800000000002</v>
      </c>
      <c r="AU63" s="28">
        <v>1.6434</v>
      </c>
      <c r="AV63" s="28">
        <v>0.90032999999999996</v>
      </c>
      <c r="AW63" s="28">
        <v>0.48200100000000001</v>
      </c>
    </row>
    <row r="64" spans="1:49" x14ac:dyDescent="0.1">
      <c r="A64" s="1">
        <v>-1.3512500000000001</v>
      </c>
      <c r="B64" s="1">
        <v>-2.0154399999999999</v>
      </c>
      <c r="C64" s="1">
        <v>-1.2449600000000001</v>
      </c>
      <c r="D64" s="1">
        <v>-1.2786299999999999</v>
      </c>
      <c r="E64" s="1">
        <v>-0.287827</v>
      </c>
      <c r="F64" s="1">
        <v>-0.287827</v>
      </c>
      <c r="G64" s="1">
        <f t="shared" si="4"/>
        <v>-1.0776556666666666</v>
      </c>
      <c r="H64" s="1">
        <v>0.70320700000000003</v>
      </c>
      <c r="I64" s="1">
        <v>-0.111508</v>
      </c>
      <c r="J64" s="1">
        <v>-0.28151900000000002</v>
      </c>
      <c r="K64" s="1">
        <v>-1.1133599999999999</v>
      </c>
      <c r="L64" s="1">
        <v>-6.1100000000000002E-2</v>
      </c>
      <c r="M64" s="1">
        <v>-0.10491200000000001</v>
      </c>
      <c r="N64" s="1">
        <f t="shared" si="5"/>
        <v>-0.16153200000000001</v>
      </c>
      <c r="O64" s="1">
        <v>0.693268</v>
      </c>
      <c r="P64" s="1">
        <v>-0.74212100000000003</v>
      </c>
      <c r="Q64" s="1">
        <v>0.19129599999999999</v>
      </c>
      <c r="R64" s="1">
        <v>0.88783100000000004</v>
      </c>
      <c r="S64" s="1">
        <v>-0.22187999999999999</v>
      </c>
      <c r="T64" s="1">
        <v>-0.49447799999999997</v>
      </c>
      <c r="U64" s="1">
        <f t="shared" si="6"/>
        <v>5.2319333333333329E-2</v>
      </c>
      <c r="V64" s="1">
        <v>0.47539300000000001</v>
      </c>
      <c r="W64" s="1">
        <v>1.0084599999999999</v>
      </c>
      <c r="X64" s="1">
        <v>1.8112999999999999</v>
      </c>
      <c r="Y64" s="1">
        <v>0.79299799999999998</v>
      </c>
      <c r="Z64" s="1">
        <v>1.6134500000000001</v>
      </c>
      <c r="AA64" s="1">
        <v>1.41961</v>
      </c>
      <c r="AB64" s="1">
        <f t="shared" si="7"/>
        <v>1.1868685000000001</v>
      </c>
      <c r="AC64" s="15" t="s">
        <v>1076</v>
      </c>
      <c r="AD64" s="14" t="s">
        <v>1075</v>
      </c>
      <c r="AE64" s="15" t="s">
        <v>1074</v>
      </c>
      <c r="AF64" s="16">
        <v>11</v>
      </c>
      <c r="AG64" s="16">
        <v>11</v>
      </c>
      <c r="AH64" s="16">
        <v>6</v>
      </c>
      <c r="AI64" s="16">
        <v>46.4</v>
      </c>
      <c r="AJ64" s="16">
        <v>46.4</v>
      </c>
      <c r="AK64" s="16">
        <v>29.4</v>
      </c>
      <c r="AL64" s="16">
        <v>36.472000000000001</v>
      </c>
      <c r="AM64" s="16">
        <v>0</v>
      </c>
      <c r="AN64" s="16">
        <v>34.067</v>
      </c>
      <c r="AO64" s="16">
        <v>669480000</v>
      </c>
      <c r="AP64" s="16">
        <v>129</v>
      </c>
      <c r="AQ64" s="15" t="s">
        <v>1077</v>
      </c>
      <c r="AR64" s="14"/>
      <c r="AS64" s="14" t="s">
        <v>15</v>
      </c>
      <c r="AT64" s="28">
        <v>1.5131699999999999</v>
      </c>
      <c r="AU64" s="28">
        <v>0.29114499999999999</v>
      </c>
      <c r="AV64" s="28">
        <v>2.0963799999999999</v>
      </c>
      <c r="AW64" s="28">
        <v>0.36055999999999999</v>
      </c>
    </row>
    <row r="65" spans="1:49" x14ac:dyDescent="0.1">
      <c r="A65" s="1">
        <v>-0.1159</v>
      </c>
      <c r="B65" s="1">
        <v>1.9713999999999999E-2</v>
      </c>
      <c r="C65" s="1">
        <v>-1.4674400000000001</v>
      </c>
      <c r="D65" s="1">
        <v>-2.5834999999999999</v>
      </c>
      <c r="E65" s="1">
        <v>-0.51016099999999998</v>
      </c>
      <c r="F65" s="1">
        <v>-1.7273700000000001</v>
      </c>
      <c r="G65" s="1">
        <f t="shared" si="4"/>
        <v>-1.0641095</v>
      </c>
      <c r="H65" s="1">
        <v>1.59646</v>
      </c>
      <c r="I65" s="1">
        <v>1.3552900000000001</v>
      </c>
      <c r="J65" s="1">
        <v>0.25785799999999998</v>
      </c>
      <c r="K65" s="1">
        <v>-0.928948</v>
      </c>
      <c r="L65" s="1">
        <v>-0.74278699999999998</v>
      </c>
      <c r="M65" s="1">
        <v>0.373361</v>
      </c>
      <c r="N65" s="1">
        <f t="shared" si="5"/>
        <v>0.31853900000000007</v>
      </c>
      <c r="O65" s="1">
        <v>0.16408400000000001</v>
      </c>
      <c r="P65" s="1">
        <v>-0.23846800000000001</v>
      </c>
      <c r="Q65" s="1">
        <v>8.7532100000000002E-2</v>
      </c>
      <c r="R65" s="1">
        <v>0.433338</v>
      </c>
      <c r="S65" s="1">
        <v>-0.73265199999999997</v>
      </c>
      <c r="T65" s="1">
        <v>0.126418</v>
      </c>
      <c r="U65" s="1">
        <f t="shared" si="6"/>
        <v>-2.6624649999999996E-2</v>
      </c>
      <c r="V65" s="1">
        <v>0.84082699999999999</v>
      </c>
      <c r="W65" s="1">
        <v>0.36836600000000003</v>
      </c>
      <c r="X65" s="1">
        <v>0.55059100000000005</v>
      </c>
      <c r="Y65" s="1">
        <v>1.2915300000000001</v>
      </c>
      <c r="Z65" s="1">
        <v>0.86586099999999999</v>
      </c>
      <c r="AA65" s="1">
        <v>0.71598700000000004</v>
      </c>
      <c r="AB65" s="1">
        <f t="shared" si="7"/>
        <v>0.77219366666666678</v>
      </c>
      <c r="AC65" s="15" t="s">
        <v>1221</v>
      </c>
      <c r="AD65" s="14"/>
      <c r="AE65" s="15" t="s">
        <v>11</v>
      </c>
      <c r="AF65" s="16">
        <v>13</v>
      </c>
      <c r="AG65" s="16">
        <v>13</v>
      </c>
      <c r="AH65" s="16">
        <v>10</v>
      </c>
      <c r="AI65" s="16">
        <v>38.200000000000003</v>
      </c>
      <c r="AJ65" s="16">
        <v>38.200000000000003</v>
      </c>
      <c r="AK65" s="16">
        <v>28.5</v>
      </c>
      <c r="AL65" s="16">
        <v>42.253</v>
      </c>
      <c r="AM65" s="16">
        <v>0</v>
      </c>
      <c r="AN65" s="16">
        <v>97.793000000000006</v>
      </c>
      <c r="AO65" s="16">
        <v>1475900000</v>
      </c>
      <c r="AP65" s="16">
        <v>235</v>
      </c>
      <c r="AQ65" s="15" t="s">
        <v>670</v>
      </c>
      <c r="AR65" s="14"/>
      <c r="AS65" s="14" t="s">
        <v>15</v>
      </c>
      <c r="AT65" s="28">
        <v>1.3661099999999999</v>
      </c>
      <c r="AU65" s="28">
        <v>0.363236</v>
      </c>
      <c r="AV65" s="28">
        <v>2.4103699999999999</v>
      </c>
      <c r="AW65" s="28">
        <v>0.20985799999999999</v>
      </c>
    </row>
    <row r="66" spans="1:49" x14ac:dyDescent="0.1">
      <c r="A66" s="1">
        <v>-2.7244000000000002</v>
      </c>
      <c r="B66" s="1">
        <v>-1.6048199999999999</v>
      </c>
      <c r="C66" s="1">
        <v>-0.543153</v>
      </c>
      <c r="D66" s="1">
        <v>-0.466254</v>
      </c>
      <c r="E66" s="1">
        <v>-0.73956599999999995</v>
      </c>
      <c r="F66" s="1">
        <v>-0.25289400000000001</v>
      </c>
      <c r="G66" s="1">
        <f t="shared" si="4"/>
        <v>-1.0551811666666668</v>
      </c>
      <c r="H66" s="1">
        <v>-0.44995800000000002</v>
      </c>
      <c r="I66" s="1">
        <v>-0.206375</v>
      </c>
      <c r="J66" s="1">
        <v>-0.198934</v>
      </c>
      <c r="K66" s="1">
        <v>-1.0843100000000001</v>
      </c>
      <c r="L66" s="1">
        <v>-0.34509899999999999</v>
      </c>
      <c r="M66" s="1">
        <v>-0.57737000000000005</v>
      </c>
      <c r="N66" s="1">
        <f t="shared" si="5"/>
        <v>-0.47700766666666672</v>
      </c>
      <c r="O66" s="1">
        <v>0.71708300000000003</v>
      </c>
      <c r="P66" s="1">
        <v>9.68363E-2</v>
      </c>
      <c r="Q66" s="1">
        <v>0.74333700000000003</v>
      </c>
      <c r="R66" s="1">
        <v>0.31629499999999999</v>
      </c>
      <c r="S66" s="1">
        <v>-6.7384899999999998E-2</v>
      </c>
      <c r="T66" s="1">
        <v>0.16003200000000001</v>
      </c>
      <c r="U66" s="1">
        <f t="shared" si="6"/>
        <v>0.32769973333333335</v>
      </c>
      <c r="V66" s="1">
        <v>1.2997700000000001</v>
      </c>
      <c r="W66" s="1">
        <v>1.2586200000000001</v>
      </c>
      <c r="X66" s="1">
        <v>1.1262700000000001</v>
      </c>
      <c r="Y66" s="1">
        <v>1.2968</v>
      </c>
      <c r="Z66" s="1">
        <v>1.0363500000000001</v>
      </c>
      <c r="AA66" s="1">
        <v>1.2091400000000001</v>
      </c>
      <c r="AB66" s="1">
        <f t="shared" si="7"/>
        <v>1.2044916666666667</v>
      </c>
      <c r="AC66" s="15" t="s">
        <v>821</v>
      </c>
      <c r="AD66" s="14" t="s">
        <v>820</v>
      </c>
      <c r="AE66" s="15" t="s">
        <v>11</v>
      </c>
      <c r="AF66" s="16">
        <v>10</v>
      </c>
      <c r="AG66" s="16">
        <v>10</v>
      </c>
      <c r="AH66" s="16">
        <v>2</v>
      </c>
      <c r="AI66" s="16">
        <v>41</v>
      </c>
      <c r="AJ66" s="16">
        <v>41</v>
      </c>
      <c r="AK66" s="16">
        <v>6.2</v>
      </c>
      <c r="AL66" s="16">
        <v>32.92</v>
      </c>
      <c r="AM66" s="16">
        <v>0</v>
      </c>
      <c r="AN66" s="16">
        <v>35.503999999999998</v>
      </c>
      <c r="AO66" s="16">
        <v>727770000</v>
      </c>
      <c r="AP66" s="16">
        <v>160</v>
      </c>
      <c r="AQ66" s="15" t="s">
        <v>822</v>
      </c>
      <c r="AR66" s="14"/>
      <c r="AS66" s="14" t="s">
        <v>15</v>
      </c>
      <c r="AT66" s="28">
        <v>0.68960699999999997</v>
      </c>
      <c r="AU66" s="28">
        <v>0.43234600000000001</v>
      </c>
      <c r="AV66" s="28">
        <v>3.0501</v>
      </c>
      <c r="AW66" s="28">
        <v>0.65564299999999998</v>
      </c>
    </row>
    <row r="67" spans="1:49" x14ac:dyDescent="0.1">
      <c r="A67" s="1">
        <v>-1.0033399999999999</v>
      </c>
      <c r="B67" s="1">
        <v>-0.68366300000000002</v>
      </c>
      <c r="C67" s="1">
        <v>-2.15347</v>
      </c>
      <c r="D67" s="1">
        <v>-2.2496900000000002</v>
      </c>
      <c r="E67" s="1">
        <v>-0.29430699999999999</v>
      </c>
      <c r="F67" s="1">
        <v>6.3802899999999996E-2</v>
      </c>
      <c r="G67" s="1">
        <f t="shared" si="4"/>
        <v>-1.0534445166666668</v>
      </c>
      <c r="H67" s="1">
        <v>-0.82822099999999998</v>
      </c>
      <c r="I67" s="1">
        <v>0.94534600000000002</v>
      </c>
      <c r="J67" s="1">
        <v>1.7008399999999999</v>
      </c>
      <c r="K67" s="1">
        <v>1.2995000000000001</v>
      </c>
      <c r="L67" s="1">
        <v>0.84970299999999999</v>
      </c>
      <c r="M67" s="1">
        <v>0.84130300000000002</v>
      </c>
      <c r="N67" s="1">
        <f t="shared" si="5"/>
        <v>0.80141183333333332</v>
      </c>
      <c r="O67" s="1">
        <v>-1.0657399999999999</v>
      </c>
      <c r="P67" s="1">
        <v>-0.62346800000000002</v>
      </c>
      <c r="Q67" s="1">
        <v>-2.8825699999999999E-2</v>
      </c>
      <c r="R67" s="1">
        <v>-0.49702499999999999</v>
      </c>
      <c r="S67" s="1">
        <v>-0.22776299999999999</v>
      </c>
      <c r="T67" s="1">
        <v>0.53126399999999996</v>
      </c>
      <c r="U67" s="1">
        <f t="shared" si="6"/>
        <v>-0.31859294999999993</v>
      </c>
      <c r="V67" s="1">
        <v>0.67462999999999995</v>
      </c>
      <c r="W67" s="1">
        <v>0.50614099999999995</v>
      </c>
      <c r="X67" s="1">
        <v>0.50378000000000001</v>
      </c>
      <c r="Y67" s="1">
        <v>0.40132000000000001</v>
      </c>
      <c r="Z67" s="1">
        <v>0.57394800000000001</v>
      </c>
      <c r="AA67" s="1">
        <v>0.76395400000000002</v>
      </c>
      <c r="AB67" s="1">
        <f t="shared" si="7"/>
        <v>0.57062883333333336</v>
      </c>
      <c r="AC67" s="15" t="s">
        <v>1226</v>
      </c>
      <c r="AD67" s="14"/>
      <c r="AE67" s="15" t="s">
        <v>11</v>
      </c>
      <c r="AF67" s="16">
        <v>16</v>
      </c>
      <c r="AG67" s="16">
        <v>16</v>
      </c>
      <c r="AH67" s="16">
        <v>16</v>
      </c>
      <c r="AI67" s="16">
        <v>30</v>
      </c>
      <c r="AJ67" s="16">
        <v>30</v>
      </c>
      <c r="AK67" s="16">
        <v>30</v>
      </c>
      <c r="AL67" s="16">
        <v>88.703000000000003</v>
      </c>
      <c r="AM67" s="16">
        <v>0</v>
      </c>
      <c r="AN67" s="16">
        <v>51.356999999999999</v>
      </c>
      <c r="AO67" s="16">
        <v>323930000</v>
      </c>
      <c r="AP67" s="16">
        <v>87</v>
      </c>
      <c r="AQ67" s="15" t="s">
        <v>283</v>
      </c>
      <c r="AR67" s="14" t="s">
        <v>15</v>
      </c>
      <c r="AS67" s="14" t="s">
        <v>15</v>
      </c>
      <c r="AT67" s="28">
        <v>2.2476600000000002</v>
      </c>
      <c r="AU67" s="28">
        <v>0.63256900000000005</v>
      </c>
      <c r="AV67" s="28">
        <v>2.0205099999999998</v>
      </c>
      <c r="AW67" s="28">
        <v>0.303255</v>
      </c>
    </row>
    <row r="68" spans="1:49" x14ac:dyDescent="0.1">
      <c r="A68" s="1">
        <v>-1.1492899999999999</v>
      </c>
      <c r="B68" s="1">
        <v>-1.67536</v>
      </c>
      <c r="C68" s="1">
        <v>-0.74951000000000001</v>
      </c>
      <c r="D68" s="1">
        <v>-1.40211</v>
      </c>
      <c r="E68" s="1">
        <v>-0.71773500000000001</v>
      </c>
      <c r="F68" s="1">
        <v>-0.60062800000000005</v>
      </c>
      <c r="G68" s="1">
        <f t="shared" si="4"/>
        <v>-1.0491055</v>
      </c>
      <c r="H68" s="1">
        <v>0.46462599999999998</v>
      </c>
      <c r="I68" s="1">
        <v>0.43552600000000002</v>
      </c>
      <c r="J68" s="1">
        <v>-0.60019199999999995</v>
      </c>
      <c r="K68" s="1">
        <v>-1.6827700000000001</v>
      </c>
      <c r="L68" s="1">
        <v>0.303041</v>
      </c>
      <c r="M68" s="1">
        <v>-0.89933700000000005</v>
      </c>
      <c r="N68" s="1">
        <f t="shared" si="5"/>
        <v>-0.32985100000000006</v>
      </c>
      <c r="O68" s="1">
        <v>0.35017399999999999</v>
      </c>
      <c r="P68" s="1">
        <v>0.33914100000000003</v>
      </c>
      <c r="Q68" s="1">
        <v>8.8960399999999995E-2</v>
      </c>
      <c r="R68" s="1">
        <v>0.43721300000000002</v>
      </c>
      <c r="S68" s="1">
        <v>-0.237039</v>
      </c>
      <c r="T68" s="1">
        <v>-0.51804799999999995</v>
      </c>
      <c r="U68" s="1">
        <f t="shared" si="6"/>
        <v>7.6733566666666697E-2</v>
      </c>
      <c r="V68" s="1">
        <v>1.34162</v>
      </c>
      <c r="W68" s="1">
        <v>1.4122600000000001</v>
      </c>
      <c r="X68" s="1">
        <v>1.17618</v>
      </c>
      <c r="Y68" s="1">
        <v>1.33948</v>
      </c>
      <c r="Z68" s="1">
        <v>1.2414099999999999</v>
      </c>
      <c r="AA68" s="1">
        <v>1.3023899999999999</v>
      </c>
      <c r="AB68" s="1">
        <f t="shared" si="7"/>
        <v>1.3022233333333333</v>
      </c>
      <c r="AC68" s="15" t="s">
        <v>1227</v>
      </c>
      <c r="AD68" s="14"/>
      <c r="AE68" s="15" t="s">
        <v>222</v>
      </c>
      <c r="AF68" s="16">
        <v>7</v>
      </c>
      <c r="AG68" s="16">
        <v>7</v>
      </c>
      <c r="AH68" s="16">
        <v>5</v>
      </c>
      <c r="AI68" s="16">
        <v>20.6</v>
      </c>
      <c r="AJ68" s="16">
        <v>20.6</v>
      </c>
      <c r="AK68" s="16">
        <v>14.4</v>
      </c>
      <c r="AL68" s="16">
        <v>51.627000000000002</v>
      </c>
      <c r="AM68" s="16">
        <v>0</v>
      </c>
      <c r="AN68" s="16">
        <v>36.875999999999998</v>
      </c>
      <c r="AO68" s="16">
        <v>739380000</v>
      </c>
      <c r="AP68" s="16">
        <v>111</v>
      </c>
      <c r="AQ68" s="15" t="s">
        <v>633</v>
      </c>
      <c r="AR68" s="14"/>
      <c r="AS68" s="14" t="s">
        <v>15</v>
      </c>
      <c r="AT68" s="28">
        <v>0.94804699999999997</v>
      </c>
      <c r="AU68" s="28">
        <v>0.49440299999999998</v>
      </c>
      <c r="AV68" s="28">
        <v>3.4096500000000001</v>
      </c>
      <c r="AW68" s="28">
        <v>0.84238100000000005</v>
      </c>
    </row>
    <row r="69" spans="1:49" x14ac:dyDescent="0.1">
      <c r="A69" s="1">
        <v>-1.4126399999999999</v>
      </c>
      <c r="B69" s="1">
        <v>9.4901399999999997E-2</v>
      </c>
      <c r="C69" s="1">
        <v>-2.0306899999999999</v>
      </c>
      <c r="D69" s="1">
        <v>-0.910582</v>
      </c>
      <c r="E69" s="1">
        <v>-0.71024699999999996</v>
      </c>
      <c r="F69" s="1">
        <v>-1.1224000000000001</v>
      </c>
      <c r="G69" s="1">
        <f t="shared" si="4"/>
        <v>-1.0152762666666666</v>
      </c>
      <c r="H69" s="1">
        <v>0.85523700000000002</v>
      </c>
      <c r="I69" s="1">
        <v>0.88004099999999996</v>
      </c>
      <c r="J69" s="1">
        <v>0.71034200000000003</v>
      </c>
      <c r="K69" s="1">
        <v>-0.517652</v>
      </c>
      <c r="L69" s="1">
        <v>0.85928199999999999</v>
      </c>
      <c r="M69" s="1">
        <v>-0.52082200000000001</v>
      </c>
      <c r="N69" s="1">
        <f t="shared" si="5"/>
        <v>0.37773799999999996</v>
      </c>
      <c r="O69" s="1">
        <v>-1.48593</v>
      </c>
      <c r="P69" s="1">
        <v>0.45076899999999998</v>
      </c>
      <c r="Q69" s="1">
        <v>-1.2794000000000001</v>
      </c>
      <c r="R69" s="1">
        <v>0.63432200000000005</v>
      </c>
      <c r="S69" s="1">
        <v>1.0330299999999999</v>
      </c>
      <c r="T69" s="1">
        <v>-0.63712599999999997</v>
      </c>
      <c r="U69" s="1">
        <f t="shared" si="6"/>
        <v>-0.21405583333333342</v>
      </c>
      <c r="V69" s="1">
        <v>0.92354599999999998</v>
      </c>
      <c r="W69" s="1">
        <v>1.07155</v>
      </c>
      <c r="X69" s="1">
        <v>1.3217000000000001</v>
      </c>
      <c r="Y69" s="1">
        <v>0.86525300000000005</v>
      </c>
      <c r="Z69" s="1">
        <v>0.72824800000000001</v>
      </c>
      <c r="AA69" s="1">
        <v>0.19925899999999999</v>
      </c>
      <c r="AB69" s="1">
        <f t="shared" si="7"/>
        <v>0.85159266666666655</v>
      </c>
      <c r="AC69" s="15" t="s">
        <v>341</v>
      </c>
      <c r="AD69" s="14" t="s">
        <v>340</v>
      </c>
      <c r="AE69" s="15" t="s">
        <v>339</v>
      </c>
      <c r="AF69" s="16">
        <v>16</v>
      </c>
      <c r="AG69" s="16">
        <v>16</v>
      </c>
      <c r="AH69" s="16">
        <v>16</v>
      </c>
      <c r="AI69" s="16">
        <v>41.7</v>
      </c>
      <c r="AJ69" s="16">
        <v>41.7</v>
      </c>
      <c r="AK69" s="16">
        <v>41.7</v>
      </c>
      <c r="AL69" s="16">
        <v>53.524000000000001</v>
      </c>
      <c r="AM69" s="16">
        <v>0</v>
      </c>
      <c r="AN69" s="16">
        <v>63.554000000000002</v>
      </c>
      <c r="AO69" s="16">
        <v>650440000</v>
      </c>
      <c r="AP69" s="16">
        <v>133</v>
      </c>
      <c r="AQ69" s="15" t="s">
        <v>342</v>
      </c>
      <c r="AR69" s="14" t="s">
        <v>15</v>
      </c>
      <c r="AS69" s="14"/>
      <c r="AT69" s="28">
        <v>2.1857199999999999</v>
      </c>
      <c r="AU69" s="28">
        <v>0.46103499999999997</v>
      </c>
      <c r="AV69" s="28">
        <v>1.2344999999999999</v>
      </c>
      <c r="AW69" s="28">
        <v>0.35268899999999997</v>
      </c>
    </row>
    <row r="70" spans="1:49" x14ac:dyDescent="0.1">
      <c r="A70" s="1">
        <v>-9.8545499999999994E-2</v>
      </c>
      <c r="B70" s="1">
        <v>-0.89434899999999995</v>
      </c>
      <c r="C70" s="1">
        <v>-0.62898299999999996</v>
      </c>
      <c r="D70" s="1">
        <v>-1.7008099999999999</v>
      </c>
      <c r="E70" s="1">
        <v>-1.13547</v>
      </c>
      <c r="F70" s="1">
        <v>-1.5946499999999999</v>
      </c>
      <c r="G70" s="1">
        <f t="shared" si="4"/>
        <v>-1.0088012499999999</v>
      </c>
      <c r="H70" s="1">
        <v>0.89741700000000002</v>
      </c>
      <c r="I70" s="1">
        <v>0.70055999999999996</v>
      </c>
      <c r="J70" s="1">
        <v>-0.46133299999999999</v>
      </c>
      <c r="K70" s="1">
        <v>0.97016999999999998</v>
      </c>
      <c r="L70" s="1">
        <v>-0.18934400000000001</v>
      </c>
      <c r="M70" s="1">
        <v>0.15201100000000001</v>
      </c>
      <c r="N70" s="1">
        <f t="shared" si="5"/>
        <v>0.34491350000000004</v>
      </c>
      <c r="O70" s="1">
        <v>-1.07724</v>
      </c>
      <c r="P70" s="1">
        <v>-0.70315499999999997</v>
      </c>
      <c r="Q70" s="1">
        <v>-0.82289199999999996</v>
      </c>
      <c r="R70" s="1">
        <v>-0.34040300000000001</v>
      </c>
      <c r="S70" s="1">
        <v>0.78751599999999999</v>
      </c>
      <c r="T70" s="1">
        <v>-0.71600799999999998</v>
      </c>
      <c r="U70" s="1">
        <f t="shared" si="6"/>
        <v>-0.47869699999999998</v>
      </c>
      <c r="V70" s="1">
        <v>0.76656199999999997</v>
      </c>
      <c r="W70" s="1">
        <v>0.65666800000000003</v>
      </c>
      <c r="X70" s="1">
        <v>1.09612</v>
      </c>
      <c r="Y70" s="1">
        <v>1.12043</v>
      </c>
      <c r="Z70" s="1">
        <v>1.1992700000000001</v>
      </c>
      <c r="AA70" s="1">
        <v>2.0164499999999999</v>
      </c>
      <c r="AB70" s="1">
        <f t="shared" si="7"/>
        <v>1.1425833333333333</v>
      </c>
      <c r="AC70" s="15" t="s">
        <v>229</v>
      </c>
      <c r="AD70" s="14" t="s">
        <v>228</v>
      </c>
      <c r="AE70" s="15" t="s">
        <v>227</v>
      </c>
      <c r="AF70" s="16">
        <v>5</v>
      </c>
      <c r="AG70" s="16">
        <v>5</v>
      </c>
      <c r="AH70" s="16">
        <v>2</v>
      </c>
      <c r="AI70" s="16">
        <v>28.2</v>
      </c>
      <c r="AJ70" s="16">
        <v>28.2</v>
      </c>
      <c r="AK70" s="16">
        <v>10.5</v>
      </c>
      <c r="AL70" s="16">
        <v>33.823999999999998</v>
      </c>
      <c r="AM70" s="16">
        <v>0</v>
      </c>
      <c r="AN70" s="16">
        <v>103.43</v>
      </c>
      <c r="AO70" s="16">
        <v>4129600000</v>
      </c>
      <c r="AP70" s="16">
        <v>174</v>
      </c>
      <c r="AQ70" s="15" t="s">
        <v>980</v>
      </c>
      <c r="AR70" s="14" t="s">
        <v>15</v>
      </c>
      <c r="AS70" s="14" t="s">
        <v>15</v>
      </c>
      <c r="AT70" s="28">
        <v>2.5266299999999999</v>
      </c>
      <c r="AU70" s="28">
        <v>0.66391299999999998</v>
      </c>
      <c r="AV70" s="28">
        <v>3.05436</v>
      </c>
      <c r="AW70" s="28">
        <v>0.79513900000000004</v>
      </c>
    </row>
    <row r="71" spans="1:49" x14ac:dyDescent="0.1">
      <c r="A71" s="1">
        <v>-1.0856300000000001</v>
      </c>
      <c r="B71" s="1">
        <v>-1.0969100000000001</v>
      </c>
      <c r="C71" s="1">
        <v>-1.08518</v>
      </c>
      <c r="D71" s="1">
        <v>-1.51467</v>
      </c>
      <c r="E71" s="1">
        <v>0</v>
      </c>
      <c r="F71" s="1">
        <v>-1.2296</v>
      </c>
      <c r="G71" s="1">
        <f t="shared" si="4"/>
        <v>-1.0019983333333335</v>
      </c>
      <c r="H71" s="1">
        <v>-0.151112</v>
      </c>
      <c r="I71" s="1">
        <v>0.65389600000000003</v>
      </c>
      <c r="J71" s="1">
        <v>0.11029700000000001</v>
      </c>
      <c r="K71" s="1">
        <v>0.48991899999999999</v>
      </c>
      <c r="L71" s="1">
        <v>-3.0866500000000002E-2</v>
      </c>
      <c r="M71" s="1">
        <v>0.13478200000000001</v>
      </c>
      <c r="N71" s="1">
        <f t="shared" si="5"/>
        <v>0.20115258333333333</v>
      </c>
      <c r="O71" s="1">
        <v>0.50606700000000004</v>
      </c>
      <c r="P71" s="1">
        <v>-0.93608800000000003</v>
      </c>
      <c r="Q71" s="1">
        <v>0.77458199999999999</v>
      </c>
      <c r="R71" s="1">
        <v>-0.86685999999999996</v>
      </c>
      <c r="S71" s="1">
        <v>-1.71566</v>
      </c>
      <c r="T71" s="1">
        <v>0.13245799999999999</v>
      </c>
      <c r="U71" s="1">
        <f t="shared" si="6"/>
        <v>-0.35091683333333329</v>
      </c>
      <c r="V71" s="1">
        <v>1.4806299999999999</v>
      </c>
      <c r="W71" s="1">
        <v>1.4638100000000001</v>
      </c>
      <c r="X71" s="1">
        <v>0.64709099999999997</v>
      </c>
      <c r="Y71" s="1">
        <v>1.27108</v>
      </c>
      <c r="Z71" s="1">
        <v>1.05128</v>
      </c>
      <c r="AA71" s="1">
        <v>0.99667799999999995</v>
      </c>
      <c r="AB71" s="1">
        <f t="shared" si="7"/>
        <v>1.1517615000000001</v>
      </c>
      <c r="AC71" s="15" t="s">
        <v>508</v>
      </c>
      <c r="AD71" s="14" t="s">
        <v>507</v>
      </c>
      <c r="AE71" s="15" t="s">
        <v>506</v>
      </c>
      <c r="AF71" s="16">
        <v>13</v>
      </c>
      <c r="AG71" s="16">
        <v>7</v>
      </c>
      <c r="AH71" s="16">
        <v>3</v>
      </c>
      <c r="AI71" s="16">
        <v>32.9</v>
      </c>
      <c r="AJ71" s="16">
        <v>20.5</v>
      </c>
      <c r="AK71" s="16">
        <v>11.2</v>
      </c>
      <c r="AL71" s="16">
        <v>56.944000000000003</v>
      </c>
      <c r="AM71" s="16">
        <v>0</v>
      </c>
      <c r="AN71" s="16">
        <v>31.242999999999999</v>
      </c>
      <c r="AO71" s="16">
        <v>281870000</v>
      </c>
      <c r="AP71" s="16">
        <v>65</v>
      </c>
      <c r="AQ71" s="15" t="s">
        <v>509</v>
      </c>
      <c r="AR71" s="14" t="s">
        <v>15</v>
      </c>
      <c r="AS71" s="14"/>
      <c r="AT71" s="28">
        <v>3.9541599999999999</v>
      </c>
      <c r="AU71" s="28">
        <v>1.0468599999999999</v>
      </c>
      <c r="AV71" s="28">
        <v>1.95503</v>
      </c>
      <c r="AW71" s="28">
        <v>0.98899000000000004</v>
      </c>
    </row>
    <row r="72" spans="1:49" x14ac:dyDescent="0.1">
      <c r="A72" s="1">
        <v>-0.91313100000000003</v>
      </c>
      <c r="B72" s="1">
        <v>-0.75502100000000005</v>
      </c>
      <c r="C72" s="1">
        <v>-0.42798700000000001</v>
      </c>
      <c r="D72" s="1">
        <v>0.14335300000000001</v>
      </c>
      <c r="E72" s="1">
        <v>-2.8795199999999999</v>
      </c>
      <c r="F72" s="1">
        <v>-1.16821</v>
      </c>
      <c r="G72" s="1">
        <f t="shared" si="4"/>
        <v>-1.000086</v>
      </c>
      <c r="H72" s="1">
        <v>0.71882900000000005</v>
      </c>
      <c r="I72" s="1">
        <v>1.2190099999999999</v>
      </c>
      <c r="J72" s="1">
        <v>1.6066400000000001</v>
      </c>
      <c r="K72" s="1">
        <v>-0.25781700000000002</v>
      </c>
      <c r="L72" s="1">
        <v>1.33971</v>
      </c>
      <c r="M72" s="1">
        <v>-5.5228300000000003E-3</v>
      </c>
      <c r="N72" s="1">
        <f t="shared" si="5"/>
        <v>0.77014152833333327</v>
      </c>
      <c r="O72" s="1">
        <v>-0.79869100000000004</v>
      </c>
      <c r="P72" s="1">
        <v>-2.2820400000000001E-2</v>
      </c>
      <c r="Q72" s="1">
        <v>-0.67469800000000002</v>
      </c>
      <c r="R72" s="1">
        <v>-0.773926</v>
      </c>
      <c r="S72" s="1">
        <v>0.75499700000000003</v>
      </c>
      <c r="T72" s="1">
        <v>-0.40912399999999999</v>
      </c>
      <c r="U72" s="1">
        <f t="shared" si="6"/>
        <v>-0.32071040000000001</v>
      </c>
      <c r="V72" s="1">
        <v>0.75112400000000001</v>
      </c>
      <c r="W72" s="1">
        <v>1.20103</v>
      </c>
      <c r="X72" s="1">
        <v>0.56319200000000003</v>
      </c>
      <c r="Y72" s="1">
        <v>0.50085299999999999</v>
      </c>
      <c r="Z72" s="1">
        <v>-0.205897</v>
      </c>
      <c r="AA72" s="1">
        <v>0.493614</v>
      </c>
      <c r="AB72" s="1">
        <f t="shared" si="7"/>
        <v>0.55065266666666668</v>
      </c>
      <c r="AC72" s="15" t="s">
        <v>540</v>
      </c>
      <c r="AD72" s="14" t="s">
        <v>539</v>
      </c>
      <c r="AE72" s="15" t="s">
        <v>538</v>
      </c>
      <c r="AF72" s="16">
        <v>12</v>
      </c>
      <c r="AG72" s="16">
        <v>12</v>
      </c>
      <c r="AH72" s="16">
        <v>12</v>
      </c>
      <c r="AI72" s="16">
        <v>34.5</v>
      </c>
      <c r="AJ72" s="16">
        <v>34.5</v>
      </c>
      <c r="AK72" s="16">
        <v>34.5</v>
      </c>
      <c r="AL72" s="16">
        <v>51.225000000000001</v>
      </c>
      <c r="AM72" s="16">
        <v>0</v>
      </c>
      <c r="AN72" s="16">
        <v>23.472000000000001</v>
      </c>
      <c r="AO72" s="16">
        <v>261920000</v>
      </c>
      <c r="AP72" s="16">
        <v>54</v>
      </c>
      <c r="AQ72" s="15" t="s">
        <v>541</v>
      </c>
      <c r="AR72" s="14" t="s">
        <v>15</v>
      </c>
      <c r="AS72" s="14"/>
      <c r="AT72" s="28">
        <v>2.1162800000000002</v>
      </c>
      <c r="AU72" s="28">
        <v>0.48740699999999998</v>
      </c>
      <c r="AV72" s="28">
        <v>1.71591</v>
      </c>
      <c r="AW72" s="28">
        <v>0.23991799999999999</v>
      </c>
    </row>
    <row r="73" spans="1:49" x14ac:dyDescent="0.1">
      <c r="A73" s="1">
        <v>-0.54790300000000003</v>
      </c>
      <c r="B73" s="1">
        <v>-1.09337</v>
      </c>
      <c r="C73" s="1">
        <v>-0.57377</v>
      </c>
      <c r="D73" s="1">
        <v>-0.35185899999999998</v>
      </c>
      <c r="E73" s="1">
        <v>-1.73658</v>
      </c>
      <c r="F73" s="1">
        <v>-1.68205</v>
      </c>
      <c r="G73" s="1">
        <f t="shared" si="4"/>
        <v>-0.99758866666666679</v>
      </c>
      <c r="H73" s="1">
        <v>0.56236600000000003</v>
      </c>
      <c r="I73" s="1">
        <v>0.52495199999999997</v>
      </c>
      <c r="J73" s="1">
        <v>1.94693</v>
      </c>
      <c r="K73" s="1">
        <v>2.1192199999999999</v>
      </c>
      <c r="L73" s="1">
        <v>1.2690399999999999</v>
      </c>
      <c r="M73" s="1">
        <v>1.3376600000000001</v>
      </c>
      <c r="N73" s="1">
        <f t="shared" si="5"/>
        <v>1.2933613333333334</v>
      </c>
      <c r="O73" s="1">
        <v>-0.85714900000000005</v>
      </c>
      <c r="P73" s="1">
        <v>-0.81659899999999996</v>
      </c>
      <c r="Q73" s="1">
        <v>-0.51800299999999999</v>
      </c>
      <c r="R73" s="1">
        <v>-0.25942700000000002</v>
      </c>
      <c r="S73" s="1">
        <v>0.52862200000000004</v>
      </c>
      <c r="T73" s="1">
        <v>0.39487299999999997</v>
      </c>
      <c r="U73" s="1">
        <f t="shared" si="6"/>
        <v>-0.25461383333333337</v>
      </c>
      <c r="V73" s="1">
        <v>0.56206699999999998</v>
      </c>
      <c r="W73" s="1">
        <v>0.24659900000000001</v>
      </c>
      <c r="X73" s="1">
        <v>1.48387E-2</v>
      </c>
      <c r="Y73" s="1">
        <v>-0.37659500000000001</v>
      </c>
      <c r="Z73" s="1">
        <v>-0.36962699999999998</v>
      </c>
      <c r="AA73" s="1">
        <v>-0.32423400000000002</v>
      </c>
      <c r="AB73" s="1">
        <f t="shared" si="7"/>
        <v>-4.1158550000000009E-2</v>
      </c>
      <c r="AC73" s="15" t="s">
        <v>158</v>
      </c>
      <c r="AD73" s="14" t="s">
        <v>157</v>
      </c>
      <c r="AE73" s="15" t="s">
        <v>11</v>
      </c>
      <c r="AF73" s="16">
        <v>13</v>
      </c>
      <c r="AG73" s="16">
        <v>13</v>
      </c>
      <c r="AH73" s="16">
        <v>2</v>
      </c>
      <c r="AI73" s="16">
        <v>27.9</v>
      </c>
      <c r="AJ73" s="16">
        <v>27.9</v>
      </c>
      <c r="AK73" s="16">
        <v>3.9</v>
      </c>
      <c r="AL73" s="16">
        <v>51.290999999999997</v>
      </c>
      <c r="AM73" s="16">
        <v>0</v>
      </c>
      <c r="AN73" s="16">
        <v>47.372999999999998</v>
      </c>
      <c r="AO73" s="16">
        <v>789210000</v>
      </c>
      <c r="AP73" s="16">
        <v>116</v>
      </c>
      <c r="AQ73" s="15" t="s">
        <v>159</v>
      </c>
      <c r="AR73" s="14" t="s">
        <v>15</v>
      </c>
      <c r="AS73" s="14"/>
      <c r="AT73" s="28">
        <v>3.9902700000000002</v>
      </c>
      <c r="AU73" s="28">
        <v>2.2789999999999999</v>
      </c>
      <c r="AV73" s="28">
        <v>0.31671199999999999</v>
      </c>
      <c r="AW73" s="28">
        <v>0.212341</v>
      </c>
    </row>
    <row r="74" spans="1:49" x14ac:dyDescent="0.1">
      <c r="A74" s="1">
        <v>-0.37918600000000002</v>
      </c>
      <c r="B74" s="1">
        <v>-0.63275499999999996</v>
      </c>
      <c r="C74" s="1">
        <v>-0.945855</v>
      </c>
      <c r="D74" s="1">
        <v>-1.3362400000000001</v>
      </c>
      <c r="E74" s="1">
        <v>-1.4338299999999999</v>
      </c>
      <c r="F74" s="1">
        <v>-1.2097599999999999</v>
      </c>
      <c r="G74" s="1">
        <f t="shared" si="4"/>
        <v>-0.98960433333333342</v>
      </c>
      <c r="H74" s="1">
        <v>2.12784</v>
      </c>
      <c r="I74" s="1">
        <v>1.20109</v>
      </c>
      <c r="J74" s="1">
        <v>1.29443</v>
      </c>
      <c r="K74" s="1">
        <v>0.31722299999999998</v>
      </c>
      <c r="L74" s="1">
        <v>2.0123899999999999</v>
      </c>
      <c r="M74" s="1">
        <v>0.345391</v>
      </c>
      <c r="N74" s="1">
        <f t="shared" si="5"/>
        <v>1.216394</v>
      </c>
      <c r="O74" s="1">
        <v>-0.68022300000000002</v>
      </c>
      <c r="P74" s="1">
        <v>-1.8232100000000001E-2</v>
      </c>
      <c r="Q74" s="1">
        <v>-0.95421699999999998</v>
      </c>
      <c r="R74" s="1">
        <v>-0.12526300000000001</v>
      </c>
      <c r="S74" s="1">
        <v>0.62705900000000003</v>
      </c>
      <c r="T74" s="1">
        <v>-0.74596799999999996</v>
      </c>
      <c r="U74" s="1">
        <f t="shared" si="6"/>
        <v>-0.31614068333333334</v>
      </c>
      <c r="V74" s="1">
        <v>0.428815</v>
      </c>
      <c r="W74" s="1">
        <v>0.65197700000000003</v>
      </c>
      <c r="X74" s="1">
        <v>0.36440499999999998</v>
      </c>
      <c r="Y74" s="1">
        <v>-0.22153500000000001</v>
      </c>
      <c r="Z74" s="1">
        <v>0.35431000000000001</v>
      </c>
      <c r="AA74" s="1">
        <v>-1.0418700000000001</v>
      </c>
      <c r="AB74" s="1">
        <f t="shared" si="7"/>
        <v>8.9350333333333309E-2</v>
      </c>
      <c r="AC74" s="15" t="s">
        <v>1231</v>
      </c>
      <c r="AD74" s="14"/>
      <c r="AE74" s="15" t="s">
        <v>543</v>
      </c>
      <c r="AF74" s="16">
        <v>37</v>
      </c>
      <c r="AG74" s="16">
        <v>37</v>
      </c>
      <c r="AH74" s="16">
        <v>3</v>
      </c>
      <c r="AI74" s="16">
        <v>52.6</v>
      </c>
      <c r="AJ74" s="16">
        <v>52.6</v>
      </c>
      <c r="AK74" s="16">
        <v>3.5</v>
      </c>
      <c r="AL74" s="16">
        <v>100.76</v>
      </c>
      <c r="AM74" s="16">
        <v>0</v>
      </c>
      <c r="AN74" s="16">
        <v>225.27</v>
      </c>
      <c r="AO74" s="16">
        <v>1505900000</v>
      </c>
      <c r="AP74" s="16">
        <v>312</v>
      </c>
      <c r="AQ74" s="15" t="s">
        <v>924</v>
      </c>
      <c r="AR74" s="14" t="s">
        <v>15</v>
      </c>
      <c r="AS74" s="14"/>
      <c r="AT74" s="28">
        <v>3.46509</v>
      </c>
      <c r="AU74" s="28">
        <v>0.55807399999999996</v>
      </c>
      <c r="AV74" s="28">
        <v>0.56104100000000001</v>
      </c>
      <c r="AW74" s="28">
        <v>0.10258100000000001</v>
      </c>
    </row>
    <row r="75" spans="1:49" x14ac:dyDescent="0.1">
      <c r="A75" s="1">
        <v>0.65052600000000005</v>
      </c>
      <c r="B75" s="1">
        <v>-1.08362</v>
      </c>
      <c r="C75" s="1">
        <v>-1.28546</v>
      </c>
      <c r="D75" s="1">
        <v>-1.76345</v>
      </c>
      <c r="E75" s="1">
        <v>-1.20909</v>
      </c>
      <c r="F75" s="1">
        <v>-1.23576</v>
      </c>
      <c r="G75" s="1">
        <f t="shared" si="4"/>
        <v>-0.98780899999999994</v>
      </c>
      <c r="H75" s="1">
        <v>1.7053199999999999</v>
      </c>
      <c r="I75" s="1">
        <v>0.98882800000000004</v>
      </c>
      <c r="J75" s="1">
        <v>1.2170099999999999</v>
      </c>
      <c r="K75" s="1">
        <v>1.10585</v>
      </c>
      <c r="L75" s="1">
        <v>1.60676</v>
      </c>
      <c r="M75" s="1">
        <v>1.0224800000000001</v>
      </c>
      <c r="N75" s="1">
        <f t="shared" si="5"/>
        <v>1.2743746666666667</v>
      </c>
      <c r="O75" s="1">
        <v>0.84750099999999995</v>
      </c>
      <c r="P75" s="1">
        <v>-0.68876300000000001</v>
      </c>
      <c r="Q75" s="1">
        <v>0.17013700000000001</v>
      </c>
      <c r="R75" s="1">
        <v>0.37608999999999998</v>
      </c>
      <c r="S75" s="1">
        <v>0.10653899999999999</v>
      </c>
      <c r="T75" s="1">
        <v>0.44230599999999998</v>
      </c>
      <c r="U75" s="1">
        <f t="shared" si="6"/>
        <v>0.20896833333333328</v>
      </c>
      <c r="V75" s="1">
        <v>-0.48403400000000002</v>
      </c>
      <c r="W75" s="1">
        <v>-0.26444499999999999</v>
      </c>
      <c r="X75" s="1">
        <v>-0.49901299999999998</v>
      </c>
      <c r="Y75" s="1">
        <v>-0.94320400000000004</v>
      </c>
      <c r="Z75" s="1">
        <v>-0.63133700000000004</v>
      </c>
      <c r="AA75" s="1">
        <v>-0.151176</v>
      </c>
      <c r="AB75" s="1">
        <f t="shared" si="7"/>
        <v>-0.49553483333333337</v>
      </c>
      <c r="AC75" s="15" t="s">
        <v>568</v>
      </c>
      <c r="AD75" s="14" t="s">
        <v>567</v>
      </c>
      <c r="AE75" s="15" t="s">
        <v>171</v>
      </c>
      <c r="AF75" s="16">
        <v>16</v>
      </c>
      <c r="AG75" s="16">
        <v>16</v>
      </c>
      <c r="AH75" s="16">
        <v>16</v>
      </c>
      <c r="AI75" s="16">
        <v>40.4</v>
      </c>
      <c r="AJ75" s="16">
        <v>40.4</v>
      </c>
      <c r="AK75" s="16">
        <v>40.4</v>
      </c>
      <c r="AL75" s="16">
        <v>66.769000000000005</v>
      </c>
      <c r="AM75" s="16">
        <v>0</v>
      </c>
      <c r="AN75" s="16">
        <v>50.426000000000002</v>
      </c>
      <c r="AO75" s="16">
        <v>452050000</v>
      </c>
      <c r="AP75" s="16">
        <v>91</v>
      </c>
      <c r="AQ75" s="15" t="s">
        <v>577</v>
      </c>
      <c r="AR75" s="14" t="s">
        <v>15</v>
      </c>
      <c r="AS75" s="14"/>
      <c r="AT75" s="28">
        <v>3.1878700000000002</v>
      </c>
      <c r="AU75" s="28">
        <v>1.19136</v>
      </c>
      <c r="AV75" s="28">
        <v>1.7257</v>
      </c>
      <c r="AW75" s="28">
        <v>-0.37102000000000002</v>
      </c>
    </row>
    <row r="76" spans="1:49" x14ac:dyDescent="0.1">
      <c r="A76" s="1">
        <v>-1.75969</v>
      </c>
      <c r="B76" s="1">
        <v>-1.31531</v>
      </c>
      <c r="C76" s="1">
        <v>-1.0081500000000001</v>
      </c>
      <c r="D76" s="1">
        <v>-0.67941499999999999</v>
      </c>
      <c r="E76" s="1">
        <v>-0.41186899999999999</v>
      </c>
      <c r="F76" s="1">
        <v>-0.72939399999999999</v>
      </c>
      <c r="G76" s="1">
        <f t="shared" si="4"/>
        <v>-0.98397133333333331</v>
      </c>
      <c r="H76" s="1">
        <v>0.149344</v>
      </c>
      <c r="I76" s="1">
        <v>9.1608099999999998E-2</v>
      </c>
      <c r="J76" s="1">
        <v>-0.80624899999999999</v>
      </c>
      <c r="K76" s="1">
        <v>-0.62582499999999996</v>
      </c>
      <c r="L76" s="1">
        <v>-0.80356399999999994</v>
      </c>
      <c r="M76" s="1">
        <v>-1.0656699999999999</v>
      </c>
      <c r="N76" s="1">
        <f t="shared" si="5"/>
        <v>-0.5100593166666666</v>
      </c>
      <c r="O76" s="1">
        <v>0.60575900000000005</v>
      </c>
      <c r="P76" s="1">
        <v>8.0796699999999999E-2</v>
      </c>
      <c r="Q76" s="1">
        <v>-0.16630600000000001</v>
      </c>
      <c r="R76" s="1">
        <v>-1.1400199999999999E-2</v>
      </c>
      <c r="S76" s="1">
        <v>-0.31038100000000002</v>
      </c>
      <c r="T76" s="1">
        <v>0.23159099999999999</v>
      </c>
      <c r="U76" s="1">
        <f t="shared" si="6"/>
        <v>7.1676583333333321E-2</v>
      </c>
      <c r="V76" s="1">
        <v>1.5025900000000001</v>
      </c>
      <c r="W76" s="1">
        <v>1.5873600000000001</v>
      </c>
      <c r="X76" s="1">
        <v>1.45947</v>
      </c>
      <c r="Y76" s="1">
        <v>0.92044599999999999</v>
      </c>
      <c r="Z76" s="1">
        <v>1.26831</v>
      </c>
      <c r="AA76" s="1">
        <v>1.79596</v>
      </c>
      <c r="AB76" s="1">
        <f t="shared" si="7"/>
        <v>1.422356</v>
      </c>
      <c r="AC76" s="15" t="s">
        <v>1159</v>
      </c>
      <c r="AD76" s="14"/>
      <c r="AE76" s="15" t="s">
        <v>11</v>
      </c>
      <c r="AF76" s="16">
        <v>4</v>
      </c>
      <c r="AG76" s="16">
        <v>4</v>
      </c>
      <c r="AH76" s="16">
        <v>2</v>
      </c>
      <c r="AI76" s="16">
        <v>28.3</v>
      </c>
      <c r="AJ76" s="16">
        <v>28.3</v>
      </c>
      <c r="AK76" s="16">
        <v>13.3</v>
      </c>
      <c r="AL76" s="16">
        <v>18.015000000000001</v>
      </c>
      <c r="AM76" s="16">
        <v>0</v>
      </c>
      <c r="AN76" s="16">
        <v>37.409999999999997</v>
      </c>
      <c r="AO76" s="16">
        <v>576490000</v>
      </c>
      <c r="AP76" s="16">
        <v>97</v>
      </c>
      <c r="AQ76" s="15" t="s">
        <v>594</v>
      </c>
      <c r="AR76" s="14"/>
      <c r="AS76" s="14" t="s">
        <v>15</v>
      </c>
      <c r="AT76" s="28">
        <v>0.88263199999999997</v>
      </c>
      <c r="AU76" s="28">
        <v>0.18376999999999999</v>
      </c>
      <c r="AV76" s="28">
        <v>4.6772900000000002</v>
      </c>
      <c r="AW76" s="28">
        <v>0.52375499999999997</v>
      </c>
    </row>
    <row r="77" spans="1:49" x14ac:dyDescent="0.1">
      <c r="A77" s="1">
        <v>-1.19679</v>
      </c>
      <c r="B77" s="1">
        <v>-0.26707799999999998</v>
      </c>
      <c r="C77" s="1">
        <v>-1.50552</v>
      </c>
      <c r="D77" s="1">
        <v>-0.75126400000000004</v>
      </c>
      <c r="E77" s="1">
        <v>-1.0075700000000001</v>
      </c>
      <c r="F77" s="1">
        <v>-1.0960300000000001</v>
      </c>
      <c r="G77" s="1">
        <f t="shared" si="4"/>
        <v>-0.97070866666666655</v>
      </c>
      <c r="H77" s="1">
        <v>1.02193</v>
      </c>
      <c r="I77" s="1">
        <v>0.27698200000000001</v>
      </c>
      <c r="J77" s="1">
        <v>-6.4795199999999997E-2</v>
      </c>
      <c r="K77" s="1">
        <v>-1.2422200000000001</v>
      </c>
      <c r="L77" s="1">
        <v>-0.41303800000000002</v>
      </c>
      <c r="M77" s="1">
        <v>-1.2000500000000001</v>
      </c>
      <c r="N77" s="1">
        <f t="shared" si="5"/>
        <v>-0.27019853333333338</v>
      </c>
      <c r="O77" s="1">
        <v>-0.63719499999999996</v>
      </c>
      <c r="P77" s="1">
        <v>0.59252400000000005</v>
      </c>
      <c r="Q77" s="1">
        <v>-0.12542800000000001</v>
      </c>
      <c r="R77" s="1">
        <v>0.33567399999999997</v>
      </c>
      <c r="S77" s="1">
        <v>2.4105700000000001E-2</v>
      </c>
      <c r="T77" s="1">
        <v>-0.63710900000000004</v>
      </c>
      <c r="U77" s="1">
        <f t="shared" si="6"/>
        <v>-7.4571383333333338E-2</v>
      </c>
      <c r="V77" s="1">
        <v>1.80928</v>
      </c>
      <c r="W77" s="1">
        <v>0.98049900000000001</v>
      </c>
      <c r="X77" s="1">
        <v>1.2728900000000001</v>
      </c>
      <c r="Y77" s="1">
        <v>1.3895500000000001</v>
      </c>
      <c r="Z77" s="1">
        <v>0.98214599999999996</v>
      </c>
      <c r="AA77" s="1">
        <v>1.4584999999999999</v>
      </c>
      <c r="AB77" s="1">
        <f t="shared" si="7"/>
        <v>1.3154775000000001</v>
      </c>
      <c r="AC77" s="15" t="s">
        <v>32</v>
      </c>
      <c r="AD77" s="14" t="s">
        <v>31</v>
      </c>
      <c r="AE77" s="15" t="s">
        <v>30</v>
      </c>
      <c r="AF77" s="16">
        <v>14</v>
      </c>
      <c r="AG77" s="16">
        <v>12</v>
      </c>
      <c r="AH77" s="16">
        <v>1</v>
      </c>
      <c r="AI77" s="16">
        <v>42.5</v>
      </c>
      <c r="AJ77" s="16">
        <v>38.200000000000003</v>
      </c>
      <c r="AK77" s="16">
        <v>3.6</v>
      </c>
      <c r="AL77" s="16">
        <v>42.524999999999999</v>
      </c>
      <c r="AM77" s="16">
        <v>0</v>
      </c>
      <c r="AN77" s="16">
        <v>119.05</v>
      </c>
      <c r="AO77" s="16">
        <v>2408300000</v>
      </c>
      <c r="AP77" s="16">
        <v>233</v>
      </c>
      <c r="AQ77" s="15" t="s">
        <v>843</v>
      </c>
      <c r="AR77" s="14"/>
      <c r="AS77" s="14" t="s">
        <v>15</v>
      </c>
      <c r="AT77" s="28">
        <v>0.92059199999999997</v>
      </c>
      <c r="AU77" s="28">
        <v>0.18660399999999999</v>
      </c>
      <c r="AV77" s="28">
        <v>3.4470700000000001</v>
      </c>
      <c r="AW77" s="28">
        <v>0.37028499999999998</v>
      </c>
    </row>
    <row r="78" spans="1:49" x14ac:dyDescent="0.1">
      <c r="A78" s="1">
        <v>0.66512400000000005</v>
      </c>
      <c r="B78" s="1">
        <v>-2.2135899999999999</v>
      </c>
      <c r="C78" s="1">
        <v>-1.07114</v>
      </c>
      <c r="D78" s="1">
        <v>-0.50733200000000001</v>
      </c>
      <c r="E78" s="1">
        <v>0.140926</v>
      </c>
      <c r="F78" s="1">
        <v>-2.8024800000000001</v>
      </c>
      <c r="G78" s="1">
        <f t="shared" si="4"/>
        <v>-0.96474866666666659</v>
      </c>
      <c r="H78" s="1">
        <v>1.3639399999999999</v>
      </c>
      <c r="I78" s="1">
        <v>1.5542</v>
      </c>
      <c r="J78" s="1">
        <v>-7.0250400000000005E-2</v>
      </c>
      <c r="K78" s="1">
        <v>0.20117099999999999</v>
      </c>
      <c r="L78" s="1">
        <v>-0.57741500000000001</v>
      </c>
      <c r="M78" s="1">
        <v>0.78237999999999996</v>
      </c>
      <c r="N78" s="1">
        <f t="shared" si="5"/>
        <v>0.54233760000000009</v>
      </c>
      <c r="O78" s="1">
        <v>-0.53814200000000001</v>
      </c>
      <c r="P78" s="1">
        <v>9.3193399999999996E-2</v>
      </c>
      <c r="Q78" s="1">
        <v>-5.1352299999999997E-2</v>
      </c>
      <c r="R78" s="1">
        <v>-5.4796499999999998E-2</v>
      </c>
      <c r="S78" s="1">
        <v>5.3946599999999997E-2</v>
      </c>
      <c r="T78" s="1">
        <v>-0.65317199999999997</v>
      </c>
      <c r="U78" s="1">
        <f t="shared" si="6"/>
        <v>-0.19172046666666667</v>
      </c>
      <c r="V78" s="1">
        <v>0.85831500000000005</v>
      </c>
      <c r="W78" s="1">
        <v>0.61029900000000004</v>
      </c>
      <c r="X78" s="1">
        <v>0.45995999999999998</v>
      </c>
      <c r="Y78" s="1">
        <v>0.44584499999999999</v>
      </c>
      <c r="Z78" s="1">
        <v>0.67590600000000001</v>
      </c>
      <c r="AA78" s="1">
        <v>0.63446499999999995</v>
      </c>
      <c r="AB78" s="1">
        <f t="shared" si="7"/>
        <v>0.61413166666666663</v>
      </c>
      <c r="AC78" s="15" t="s">
        <v>1088</v>
      </c>
      <c r="AD78" s="14" t="s">
        <v>1087</v>
      </c>
      <c r="AE78" s="15" t="s">
        <v>1086</v>
      </c>
      <c r="AF78" s="16">
        <v>7</v>
      </c>
      <c r="AG78" s="16">
        <v>7</v>
      </c>
      <c r="AH78" s="16">
        <v>2</v>
      </c>
      <c r="AI78" s="16">
        <v>24.2</v>
      </c>
      <c r="AJ78" s="16">
        <v>24.2</v>
      </c>
      <c r="AK78" s="16">
        <v>7.2</v>
      </c>
      <c r="AL78" s="16">
        <v>43.343000000000004</v>
      </c>
      <c r="AM78" s="16">
        <v>0</v>
      </c>
      <c r="AN78" s="16">
        <v>19.815999999999999</v>
      </c>
      <c r="AO78" s="16">
        <v>229630000</v>
      </c>
      <c r="AP78" s="16">
        <v>61</v>
      </c>
      <c r="AQ78" s="15" t="s">
        <v>1089</v>
      </c>
      <c r="AR78" s="14"/>
      <c r="AS78" s="14" t="s">
        <v>15</v>
      </c>
      <c r="AT78" s="28">
        <v>1.3305800000000001</v>
      </c>
      <c r="AU78" s="28">
        <v>0.64600000000000002</v>
      </c>
      <c r="AV78" s="28">
        <v>3.1047099999999999</v>
      </c>
      <c r="AW78" s="28">
        <v>0.34542200000000001</v>
      </c>
    </row>
    <row r="79" spans="1:49" x14ac:dyDescent="0.1">
      <c r="A79" s="1">
        <v>-0.57256399999999996</v>
      </c>
      <c r="B79" s="1">
        <v>-0.59832799999999997</v>
      </c>
      <c r="C79" s="1">
        <v>-0.68643699999999996</v>
      </c>
      <c r="D79" s="1">
        <v>-0.64540699999999995</v>
      </c>
      <c r="E79" s="1">
        <v>-1.57927</v>
      </c>
      <c r="F79" s="1">
        <v>-1.70509</v>
      </c>
      <c r="G79" s="1">
        <f t="shared" si="4"/>
        <v>-0.96451600000000004</v>
      </c>
      <c r="H79" s="1">
        <v>7.6660699999999998E-2</v>
      </c>
      <c r="I79" s="1">
        <v>0.36163699999999999</v>
      </c>
      <c r="J79" s="1">
        <v>0.694689</v>
      </c>
      <c r="K79" s="1">
        <v>1.29687</v>
      </c>
      <c r="L79" s="1">
        <v>-1.349</v>
      </c>
      <c r="M79" s="1">
        <v>-1.0981000000000001</v>
      </c>
      <c r="N79" s="1">
        <f t="shared" si="5"/>
        <v>-2.8738833333333083E-3</v>
      </c>
      <c r="O79" s="1">
        <v>-2.95233E-3</v>
      </c>
      <c r="P79" s="1">
        <v>-0.50422599999999995</v>
      </c>
      <c r="Q79" s="1">
        <v>0.85225300000000004</v>
      </c>
      <c r="R79" s="1">
        <v>-1.5192199999999999E-3</v>
      </c>
      <c r="S79" s="1">
        <v>-0.774783</v>
      </c>
      <c r="T79" s="1">
        <v>-0.25381900000000002</v>
      </c>
      <c r="U79" s="1">
        <f t="shared" si="6"/>
        <v>-0.11417442499999997</v>
      </c>
      <c r="V79" s="1">
        <v>1.10412</v>
      </c>
      <c r="W79" s="1">
        <v>0.31748700000000002</v>
      </c>
      <c r="X79" s="1">
        <v>1.45601</v>
      </c>
      <c r="Y79" s="1">
        <v>0.32200000000000001</v>
      </c>
      <c r="Z79" s="1">
        <v>1.4233899999999999</v>
      </c>
      <c r="AA79" s="1">
        <v>1.8663799999999999</v>
      </c>
      <c r="AB79" s="1">
        <f t="shared" si="7"/>
        <v>1.0815644999999998</v>
      </c>
      <c r="AC79" s="15" t="s">
        <v>1109</v>
      </c>
      <c r="AD79" s="14" t="s">
        <v>1108</v>
      </c>
      <c r="AE79" s="15" t="s">
        <v>1107</v>
      </c>
      <c r="AF79" s="16">
        <v>6</v>
      </c>
      <c r="AG79" s="16">
        <v>6</v>
      </c>
      <c r="AH79" s="16">
        <v>6</v>
      </c>
      <c r="AI79" s="16">
        <v>30.3</v>
      </c>
      <c r="AJ79" s="16">
        <v>30.3</v>
      </c>
      <c r="AK79" s="16">
        <v>30.3</v>
      </c>
      <c r="AL79" s="16">
        <v>28.032</v>
      </c>
      <c r="AM79" s="16">
        <v>0</v>
      </c>
      <c r="AN79" s="16">
        <v>24.212</v>
      </c>
      <c r="AO79" s="16">
        <v>560480000</v>
      </c>
      <c r="AP79" s="16">
        <v>74</v>
      </c>
      <c r="AQ79" s="15" t="s">
        <v>1110</v>
      </c>
      <c r="AR79" s="14"/>
      <c r="AS79" s="14" t="s">
        <v>15</v>
      </c>
      <c r="AT79" s="28">
        <v>1.1009599999999999</v>
      </c>
      <c r="AU79" s="28">
        <v>0.231654</v>
      </c>
      <c r="AV79" s="28">
        <v>2.1960199999999999</v>
      </c>
      <c r="AW79" s="28">
        <v>0.288047</v>
      </c>
    </row>
    <row r="80" spans="1:49" x14ac:dyDescent="0.1">
      <c r="A80" s="1">
        <v>-1.5221100000000001</v>
      </c>
      <c r="B80" s="1">
        <v>-1.5433600000000001</v>
      </c>
      <c r="C80" s="1">
        <v>-0.90533200000000003</v>
      </c>
      <c r="D80" s="1">
        <v>-0.23407</v>
      </c>
      <c r="E80" s="1">
        <v>-0.34611500000000001</v>
      </c>
      <c r="F80" s="1">
        <v>-1.2316400000000001</v>
      </c>
      <c r="G80" s="1">
        <f t="shared" si="4"/>
        <v>-0.96377116666666662</v>
      </c>
      <c r="H80" s="1">
        <v>-0.31862699999999999</v>
      </c>
      <c r="I80" s="1">
        <v>-0.47367900000000002</v>
      </c>
      <c r="J80" s="1">
        <v>-0.103841</v>
      </c>
      <c r="K80" s="1">
        <v>0.283609</v>
      </c>
      <c r="L80" s="1">
        <v>-1.5550900000000001</v>
      </c>
      <c r="M80" s="1">
        <v>-0.79334300000000002</v>
      </c>
      <c r="N80" s="1">
        <f t="shared" si="5"/>
        <v>-0.49349516666666671</v>
      </c>
      <c r="O80" s="1">
        <v>-0.21088799999999999</v>
      </c>
      <c r="P80" s="1">
        <v>0.12528500000000001</v>
      </c>
      <c r="Q80" s="1">
        <v>0.50731999999999999</v>
      </c>
      <c r="R80" s="1">
        <v>0.21970600000000001</v>
      </c>
      <c r="S80" s="1">
        <v>-0.18348500000000001</v>
      </c>
      <c r="T80" s="1">
        <v>0.19478100000000001</v>
      </c>
      <c r="U80" s="1">
        <f t="shared" si="6"/>
        <v>0.10878650000000001</v>
      </c>
      <c r="V80" s="1">
        <v>0.76138300000000003</v>
      </c>
      <c r="W80" s="1">
        <v>0.84572099999999995</v>
      </c>
      <c r="X80" s="1">
        <v>1.68757</v>
      </c>
      <c r="Y80" s="1">
        <v>1.7947299999999999</v>
      </c>
      <c r="Z80" s="1">
        <v>1.40188</v>
      </c>
      <c r="AA80" s="1">
        <v>1.5995999999999999</v>
      </c>
      <c r="AB80" s="1">
        <f t="shared" si="7"/>
        <v>1.3484806666666669</v>
      </c>
      <c r="AC80" s="15" t="s">
        <v>1232</v>
      </c>
      <c r="AD80" s="14"/>
      <c r="AE80" s="15" t="s">
        <v>11</v>
      </c>
      <c r="AF80" s="16">
        <v>8</v>
      </c>
      <c r="AG80" s="16">
        <v>8</v>
      </c>
      <c r="AH80" s="16">
        <v>6</v>
      </c>
      <c r="AI80" s="16">
        <v>72.2</v>
      </c>
      <c r="AJ80" s="16">
        <v>72.2</v>
      </c>
      <c r="AK80" s="16">
        <v>47.8</v>
      </c>
      <c r="AL80" s="16">
        <v>10.023999999999999</v>
      </c>
      <c r="AM80" s="16">
        <v>0</v>
      </c>
      <c r="AN80" s="16">
        <v>20.295999999999999</v>
      </c>
      <c r="AO80" s="16">
        <v>2029200000</v>
      </c>
      <c r="AP80" s="16">
        <v>124</v>
      </c>
      <c r="AQ80" s="15" t="s">
        <v>511</v>
      </c>
      <c r="AR80" s="14"/>
      <c r="AS80" s="14" t="s">
        <v>15</v>
      </c>
      <c r="AT80" s="28">
        <v>0.68388700000000002</v>
      </c>
      <c r="AU80" s="28">
        <v>0.22179199999999999</v>
      </c>
      <c r="AV80" s="28">
        <v>3.4788800000000002</v>
      </c>
      <c r="AW80" s="28">
        <v>0.58466600000000002</v>
      </c>
    </row>
    <row r="81" spans="1:49" x14ac:dyDescent="0.1">
      <c r="A81" s="1">
        <v>-0.19048200000000001</v>
      </c>
      <c r="B81" s="1">
        <v>-0.30512400000000001</v>
      </c>
      <c r="C81" s="1">
        <v>-2.4544999999999999</v>
      </c>
      <c r="D81" s="1">
        <v>-0.57919600000000004</v>
      </c>
      <c r="E81" s="1">
        <v>-0.95508999999999999</v>
      </c>
      <c r="F81" s="1">
        <v>-1.2449699999999999</v>
      </c>
      <c r="G81" s="1">
        <f t="shared" si="4"/>
        <v>-0.95489366666666664</v>
      </c>
      <c r="H81" s="1">
        <v>1.6334299999999999</v>
      </c>
      <c r="I81" s="1">
        <v>1.7920400000000001</v>
      </c>
      <c r="J81" s="1">
        <v>0.92131399999999997</v>
      </c>
      <c r="K81" s="1">
        <v>0.523563</v>
      </c>
      <c r="L81" s="1">
        <v>0.86104899999999995</v>
      </c>
      <c r="M81" s="1">
        <v>0.34830299999999997</v>
      </c>
      <c r="N81" s="1">
        <f t="shared" si="5"/>
        <v>1.0132831666666666</v>
      </c>
      <c r="O81" s="1">
        <v>1.4767300000000001</v>
      </c>
      <c r="P81" s="1">
        <v>-0.79990000000000006</v>
      </c>
      <c r="Q81" s="1">
        <v>-4.08612E-2</v>
      </c>
      <c r="R81" s="1">
        <v>0.55382600000000004</v>
      </c>
      <c r="S81" s="1">
        <v>0.38680999999999999</v>
      </c>
      <c r="T81" s="1">
        <v>7.0065000000000002E-2</v>
      </c>
      <c r="U81" s="1">
        <f t="shared" si="6"/>
        <v>0.27444496666666668</v>
      </c>
      <c r="V81" s="1">
        <v>0.23815600000000001</v>
      </c>
      <c r="W81" s="1">
        <v>0.235876</v>
      </c>
      <c r="X81" s="1">
        <v>-1.0079800000000001</v>
      </c>
      <c r="Y81" s="1">
        <v>5.3940700000000001E-2</v>
      </c>
      <c r="Z81" s="1">
        <v>-0.202711</v>
      </c>
      <c r="AA81" s="1">
        <v>-1.31429</v>
      </c>
      <c r="AB81" s="1">
        <f t="shared" si="7"/>
        <v>-0.3328347166666667</v>
      </c>
      <c r="AC81" s="15" t="s">
        <v>1152</v>
      </c>
      <c r="AD81" s="14"/>
      <c r="AE81" s="15" t="s">
        <v>11</v>
      </c>
      <c r="AF81" s="16">
        <v>5</v>
      </c>
      <c r="AG81" s="16">
        <v>5</v>
      </c>
      <c r="AH81" s="16">
        <v>5</v>
      </c>
      <c r="AI81" s="16">
        <v>13.7</v>
      </c>
      <c r="AJ81" s="16">
        <v>13.7</v>
      </c>
      <c r="AK81" s="16">
        <v>13.7</v>
      </c>
      <c r="AL81" s="16">
        <v>37.701999999999998</v>
      </c>
      <c r="AM81" s="16">
        <v>0</v>
      </c>
      <c r="AN81" s="16">
        <v>11.445</v>
      </c>
      <c r="AO81" s="16">
        <v>132190000</v>
      </c>
      <c r="AP81" s="16">
        <v>47</v>
      </c>
      <c r="AQ81" s="15" t="s">
        <v>95</v>
      </c>
      <c r="AR81" s="14" t="s">
        <v>15</v>
      </c>
      <c r="AS81" s="14"/>
      <c r="AT81" s="28">
        <v>2.9649000000000001</v>
      </c>
      <c r="AU81" s="28">
        <v>0.45771699999999998</v>
      </c>
      <c r="AV81" s="28">
        <v>0.76778999999999997</v>
      </c>
      <c r="AW81" s="28">
        <v>-0.14122899999999999</v>
      </c>
    </row>
    <row r="82" spans="1:49" x14ac:dyDescent="0.1">
      <c r="A82" s="1">
        <v>-0.81445000000000001</v>
      </c>
      <c r="B82" s="1">
        <v>0</v>
      </c>
      <c r="C82" s="1">
        <v>0.19666700000000001</v>
      </c>
      <c r="D82" s="1">
        <v>-1.14744</v>
      </c>
      <c r="E82" s="1">
        <v>-1.3559600000000001</v>
      </c>
      <c r="F82" s="1">
        <v>-2.5263200000000001</v>
      </c>
      <c r="G82" s="1">
        <f t="shared" si="4"/>
        <v>-0.9412505000000001</v>
      </c>
      <c r="H82" s="1">
        <v>-0.16098100000000001</v>
      </c>
      <c r="I82" s="1">
        <v>0.33801700000000001</v>
      </c>
      <c r="J82" s="1">
        <v>1.06087</v>
      </c>
      <c r="K82" s="1">
        <v>1.3575699999999999</v>
      </c>
      <c r="L82" s="1">
        <v>1.1627000000000001</v>
      </c>
      <c r="M82" s="1">
        <v>0.85135000000000005</v>
      </c>
      <c r="N82" s="1">
        <f t="shared" si="5"/>
        <v>0.76825433333333326</v>
      </c>
      <c r="O82" s="1">
        <v>-1.2503599999999999</v>
      </c>
      <c r="P82" s="1">
        <v>-0.66908800000000002</v>
      </c>
      <c r="Q82" s="1">
        <v>-0.399835</v>
      </c>
      <c r="R82" s="1">
        <v>-2.8947199999999999E-2</v>
      </c>
      <c r="S82" s="1">
        <v>0.156807</v>
      </c>
      <c r="T82" s="1">
        <v>-0.54713999999999996</v>
      </c>
      <c r="U82" s="1">
        <f t="shared" si="6"/>
        <v>-0.45642719999999998</v>
      </c>
      <c r="V82" s="1">
        <v>1.4775799999999999</v>
      </c>
      <c r="W82" s="1">
        <v>-0.18148800000000001</v>
      </c>
      <c r="X82" s="1">
        <v>0.88506499999999999</v>
      </c>
      <c r="Y82" s="1">
        <v>0.89600500000000005</v>
      </c>
      <c r="Z82" s="1">
        <v>0.47719299999999998</v>
      </c>
      <c r="AA82" s="1">
        <v>0.222187</v>
      </c>
      <c r="AB82" s="1">
        <f t="shared" si="7"/>
        <v>0.62942366666666671</v>
      </c>
      <c r="AC82" s="15" t="s">
        <v>247</v>
      </c>
      <c r="AD82" s="14" t="s">
        <v>246</v>
      </c>
      <c r="AE82" s="15" t="s">
        <v>245</v>
      </c>
      <c r="AF82" s="16">
        <v>9</v>
      </c>
      <c r="AG82" s="16">
        <v>9</v>
      </c>
      <c r="AH82" s="16">
        <v>2</v>
      </c>
      <c r="AI82" s="16">
        <v>28.5</v>
      </c>
      <c r="AJ82" s="16">
        <v>28.5</v>
      </c>
      <c r="AK82" s="16">
        <v>7.2</v>
      </c>
      <c r="AL82" s="16">
        <v>46.201000000000001</v>
      </c>
      <c r="AM82" s="16">
        <v>0</v>
      </c>
      <c r="AN82" s="16">
        <v>63.640999999999998</v>
      </c>
      <c r="AO82" s="16">
        <v>297940000</v>
      </c>
      <c r="AP82" s="16">
        <v>59</v>
      </c>
      <c r="AQ82" s="15" t="s">
        <v>248</v>
      </c>
      <c r="AR82" s="14"/>
      <c r="AS82" s="14" t="s">
        <v>15</v>
      </c>
      <c r="AT82" s="28">
        <v>1.6452599999999999</v>
      </c>
      <c r="AU82" s="28">
        <v>1.08596</v>
      </c>
      <c r="AV82" s="28">
        <v>2.2006399999999999</v>
      </c>
      <c r="AW82" s="28">
        <v>0.44659900000000002</v>
      </c>
    </row>
    <row r="83" spans="1:49" x14ac:dyDescent="0.1">
      <c r="A83" s="1">
        <v>-1.58162</v>
      </c>
      <c r="B83" s="1">
        <v>-1.64724</v>
      </c>
      <c r="C83" s="1">
        <v>0.23147200000000001</v>
      </c>
      <c r="D83" s="1">
        <v>-0.411804</v>
      </c>
      <c r="E83" s="1">
        <v>-0.63671500000000003</v>
      </c>
      <c r="F83" s="1">
        <v>-1.5908199999999999</v>
      </c>
      <c r="G83" s="1">
        <f t="shared" si="4"/>
        <v>-0.93945449999999997</v>
      </c>
      <c r="H83" s="1">
        <v>0.16313</v>
      </c>
      <c r="I83" s="1">
        <v>0.247779</v>
      </c>
      <c r="J83" s="1">
        <v>0.30065700000000001</v>
      </c>
      <c r="K83" s="1">
        <v>2.18784</v>
      </c>
      <c r="L83" s="1">
        <v>0.82360599999999995</v>
      </c>
      <c r="M83" s="1">
        <v>1.16649</v>
      </c>
      <c r="N83" s="1">
        <f t="shared" si="5"/>
        <v>0.814917</v>
      </c>
      <c r="O83" s="1">
        <v>0.12820200000000001</v>
      </c>
      <c r="P83" s="1">
        <v>-0.33202700000000002</v>
      </c>
      <c r="Q83" s="1">
        <v>-0.68895700000000004</v>
      </c>
      <c r="R83" s="1">
        <v>3.8524999999999997E-2</v>
      </c>
      <c r="S83" s="1">
        <v>-0.26941999999999999</v>
      </c>
      <c r="T83" s="1">
        <v>-1.68363</v>
      </c>
      <c r="U83" s="1">
        <f t="shared" si="6"/>
        <v>-0.46788449999999998</v>
      </c>
      <c r="V83" s="1">
        <v>1.2717400000000001</v>
      </c>
      <c r="W83" s="1">
        <v>0.33787099999999998</v>
      </c>
      <c r="X83" s="1">
        <v>-0.27130599999999999</v>
      </c>
      <c r="Y83" s="1">
        <v>8.4652900000000003E-2</v>
      </c>
      <c r="Z83" s="1">
        <v>1.1834499999999999</v>
      </c>
      <c r="AA83" s="1">
        <v>0.94811900000000005</v>
      </c>
      <c r="AB83" s="1">
        <f t="shared" si="7"/>
        <v>0.59242114999999995</v>
      </c>
      <c r="AC83" s="15" t="s">
        <v>100</v>
      </c>
      <c r="AD83" s="14" t="s">
        <v>99</v>
      </c>
      <c r="AE83" s="15" t="s">
        <v>740</v>
      </c>
      <c r="AF83" s="16">
        <v>12</v>
      </c>
      <c r="AG83" s="16">
        <v>12</v>
      </c>
      <c r="AH83" s="16">
        <v>2</v>
      </c>
      <c r="AI83" s="16">
        <v>33.4</v>
      </c>
      <c r="AJ83" s="16">
        <v>33.4</v>
      </c>
      <c r="AK83" s="16">
        <v>8.5</v>
      </c>
      <c r="AL83" s="16">
        <v>49.277000000000001</v>
      </c>
      <c r="AM83" s="16">
        <v>0</v>
      </c>
      <c r="AN83" s="16">
        <v>60.197000000000003</v>
      </c>
      <c r="AO83" s="16">
        <v>465380000</v>
      </c>
      <c r="AP83" s="16">
        <v>145</v>
      </c>
      <c r="AQ83" s="15" t="s">
        <v>741</v>
      </c>
      <c r="AR83" s="14" t="s">
        <v>15</v>
      </c>
      <c r="AS83" s="14"/>
      <c r="AT83" s="28">
        <v>2.52224</v>
      </c>
      <c r="AU83" s="28">
        <v>0.468474</v>
      </c>
      <c r="AV83" s="28">
        <v>1.7496799999999999</v>
      </c>
      <c r="AW83" s="28">
        <v>0.283136</v>
      </c>
    </row>
    <row r="84" spans="1:49" x14ac:dyDescent="0.1">
      <c r="A84" s="1">
        <v>0</v>
      </c>
      <c r="B84" s="1">
        <v>0</v>
      </c>
      <c r="C84" s="1">
        <v>0</v>
      </c>
      <c r="D84" s="1">
        <v>-1.31203</v>
      </c>
      <c r="E84" s="1">
        <v>-2.55559</v>
      </c>
      <c r="F84" s="1">
        <v>-1.7683</v>
      </c>
      <c r="G84" s="1">
        <f t="shared" si="4"/>
        <v>-0.93932000000000004</v>
      </c>
      <c r="H84" s="1">
        <v>0.81151499999999999</v>
      </c>
      <c r="I84" s="1">
        <v>-0.15304999999999999</v>
      </c>
      <c r="J84" s="1">
        <v>-0.71012500000000001</v>
      </c>
      <c r="K84" s="1">
        <v>0.58533000000000002</v>
      </c>
      <c r="L84" s="1">
        <v>-0.26092399999999999</v>
      </c>
      <c r="M84" s="1">
        <v>-3.5882299999999999E-2</v>
      </c>
      <c r="N84" s="1">
        <f t="shared" si="5"/>
        <v>3.9477283333333328E-2</v>
      </c>
      <c r="O84" s="1">
        <v>-0.30769000000000002</v>
      </c>
      <c r="P84" s="1">
        <v>-0.28389500000000001</v>
      </c>
      <c r="Q84" s="1">
        <v>1.3205199999999999</v>
      </c>
      <c r="R84" s="1">
        <v>-5.2409699999999997E-2</v>
      </c>
      <c r="S84" s="1">
        <v>0.679369</v>
      </c>
      <c r="T84" s="1">
        <v>0.82742400000000005</v>
      </c>
      <c r="U84" s="1">
        <f t="shared" si="6"/>
        <v>0.36388638333333329</v>
      </c>
      <c r="V84" s="1">
        <v>0.67031799999999997</v>
      </c>
      <c r="W84" s="1">
        <v>-0.37503300000000001</v>
      </c>
      <c r="X84" s="1">
        <v>0.37289800000000001</v>
      </c>
      <c r="Y84" s="1">
        <v>1.2746</v>
      </c>
      <c r="Z84" s="1">
        <v>7.7340300000000002E-3</v>
      </c>
      <c r="AA84" s="1">
        <v>1.26522</v>
      </c>
      <c r="AB84" s="1">
        <f t="shared" si="7"/>
        <v>0.53595617166666665</v>
      </c>
      <c r="AC84" s="15" t="s">
        <v>1015</v>
      </c>
      <c r="AD84" s="14" t="s">
        <v>1014</v>
      </c>
      <c r="AE84" s="15" t="s">
        <v>1013</v>
      </c>
      <c r="AF84" s="16">
        <v>5</v>
      </c>
      <c r="AG84" s="16">
        <v>5</v>
      </c>
      <c r="AH84" s="16">
        <v>5</v>
      </c>
      <c r="AI84" s="16">
        <v>15.1</v>
      </c>
      <c r="AJ84" s="16">
        <v>15.1</v>
      </c>
      <c r="AK84" s="16">
        <v>15.1</v>
      </c>
      <c r="AL84" s="16">
        <v>41.738999999999997</v>
      </c>
      <c r="AM84" s="16">
        <v>0</v>
      </c>
      <c r="AN84" s="16">
        <v>22.648</v>
      </c>
      <c r="AO84" s="16">
        <v>133660000</v>
      </c>
      <c r="AP84" s="16">
        <v>37</v>
      </c>
      <c r="AQ84" s="15" t="s">
        <v>1016</v>
      </c>
      <c r="AR84" s="14" t="s">
        <v>15</v>
      </c>
      <c r="AS84" s="14"/>
      <c r="AT84" s="28">
        <v>2.4178899999999999</v>
      </c>
      <c r="AU84" s="28">
        <v>1.38215</v>
      </c>
      <c r="AV84" s="28">
        <v>0.176229</v>
      </c>
      <c r="AW84" s="28">
        <v>7.6908699999999997E-2</v>
      </c>
    </row>
    <row r="85" spans="1:49" x14ac:dyDescent="0.1">
      <c r="A85" s="1">
        <v>-0.25230599999999997</v>
      </c>
      <c r="B85" s="1">
        <v>-0.244619</v>
      </c>
      <c r="C85" s="1">
        <v>-1.2552099999999999</v>
      </c>
      <c r="D85" s="1">
        <v>-1.2967</v>
      </c>
      <c r="E85" s="1">
        <v>-1.1804399999999999</v>
      </c>
      <c r="F85" s="1">
        <v>-1.3921300000000001</v>
      </c>
      <c r="G85" s="1">
        <f t="shared" si="4"/>
        <v>-0.93690083333333318</v>
      </c>
      <c r="H85" s="1">
        <v>0.96140700000000001</v>
      </c>
      <c r="I85" s="1">
        <v>1.00898</v>
      </c>
      <c r="J85" s="1">
        <v>1.77763</v>
      </c>
      <c r="K85" s="1">
        <v>1.43662</v>
      </c>
      <c r="L85" s="1">
        <v>1.8838299999999999</v>
      </c>
      <c r="M85" s="1">
        <v>0.68884699999999999</v>
      </c>
      <c r="N85" s="1">
        <f t="shared" si="5"/>
        <v>1.2928856666666666</v>
      </c>
      <c r="O85" s="1">
        <v>-1.17347</v>
      </c>
      <c r="P85" s="1">
        <v>-0.44672699999999999</v>
      </c>
      <c r="Q85" s="1">
        <v>-0.87807599999999997</v>
      </c>
      <c r="R85" s="1">
        <v>-1.07274</v>
      </c>
      <c r="S85" s="1">
        <v>0.49139100000000002</v>
      </c>
      <c r="T85" s="1">
        <v>-0.36596699999999999</v>
      </c>
      <c r="U85" s="1">
        <f t="shared" si="6"/>
        <v>-0.57426483333333334</v>
      </c>
      <c r="V85" s="1">
        <v>0.57199999999999995</v>
      </c>
      <c r="W85" s="1">
        <v>0.45675399999999999</v>
      </c>
      <c r="X85" s="1">
        <v>0.43985400000000002</v>
      </c>
      <c r="Y85" s="1">
        <v>0.510015</v>
      </c>
      <c r="Z85" s="1">
        <v>-0.258268</v>
      </c>
      <c r="AA85" s="1">
        <v>-0.41066599999999998</v>
      </c>
      <c r="AB85" s="1">
        <f t="shared" si="7"/>
        <v>0.21828149999999999</v>
      </c>
      <c r="AC85" s="15" t="s">
        <v>198</v>
      </c>
      <c r="AD85" s="14" t="s">
        <v>197</v>
      </c>
      <c r="AE85" s="15" t="s">
        <v>196</v>
      </c>
      <c r="AF85" s="16">
        <v>31</v>
      </c>
      <c r="AG85" s="16">
        <v>31</v>
      </c>
      <c r="AH85" s="16">
        <v>11</v>
      </c>
      <c r="AI85" s="16">
        <v>44.8</v>
      </c>
      <c r="AJ85" s="16">
        <v>44.8</v>
      </c>
      <c r="AK85" s="16">
        <v>15.9</v>
      </c>
      <c r="AL85" s="16">
        <v>108.5</v>
      </c>
      <c r="AM85" s="16">
        <v>0</v>
      </c>
      <c r="AN85" s="16">
        <v>139.82</v>
      </c>
      <c r="AO85" s="16">
        <v>2552700000</v>
      </c>
      <c r="AP85" s="16">
        <v>314</v>
      </c>
      <c r="AQ85" s="15" t="s">
        <v>703</v>
      </c>
      <c r="AR85" s="14" t="s">
        <v>15</v>
      </c>
      <c r="AS85" s="14"/>
      <c r="AT85" s="28">
        <v>4.6892199999999997</v>
      </c>
      <c r="AU85" s="28">
        <v>0.79172600000000004</v>
      </c>
      <c r="AV85" s="28">
        <v>1.5254799999999999</v>
      </c>
      <c r="AW85" s="28">
        <v>0.28140799999999999</v>
      </c>
    </row>
    <row r="86" spans="1:49" x14ac:dyDescent="0.1">
      <c r="A86" s="1">
        <v>-0.157108</v>
      </c>
      <c r="B86" s="1">
        <v>-1.05965</v>
      </c>
      <c r="C86" s="1">
        <v>-0.92330000000000001</v>
      </c>
      <c r="D86" s="1">
        <v>-0.68414200000000003</v>
      </c>
      <c r="E86" s="1">
        <v>-1.67404</v>
      </c>
      <c r="F86" s="1">
        <v>-1.0877399999999999</v>
      </c>
      <c r="G86" s="1">
        <f t="shared" si="4"/>
        <v>-0.93099666666666669</v>
      </c>
      <c r="H86" s="1">
        <v>-0.15920000000000001</v>
      </c>
      <c r="I86" s="1">
        <v>1.4154500000000001</v>
      </c>
      <c r="J86" s="1">
        <v>0.49270700000000001</v>
      </c>
      <c r="K86" s="1">
        <v>-1.6131800000000001</v>
      </c>
      <c r="L86" s="1">
        <v>1.17876</v>
      </c>
      <c r="M86" s="1">
        <v>-0.29171000000000002</v>
      </c>
      <c r="N86" s="1">
        <f t="shared" si="5"/>
        <v>0.17047116666666665</v>
      </c>
      <c r="O86" s="1">
        <v>-0.95901000000000003</v>
      </c>
      <c r="P86" s="1">
        <v>-0.18057400000000001</v>
      </c>
      <c r="Q86" s="1">
        <v>-0.12430099999999999</v>
      </c>
      <c r="R86" s="1">
        <v>0.44445899999999999</v>
      </c>
      <c r="S86" s="1">
        <v>-0.103432</v>
      </c>
      <c r="T86" s="1">
        <v>-0.95791700000000002</v>
      </c>
      <c r="U86" s="1">
        <f t="shared" si="6"/>
        <v>-0.31346250000000003</v>
      </c>
      <c r="V86" s="1">
        <v>1.18032</v>
      </c>
      <c r="W86" s="1">
        <v>1.9670799999999999</v>
      </c>
      <c r="X86" s="1">
        <v>0.64915299999999998</v>
      </c>
      <c r="Y86" s="1">
        <v>1.11602</v>
      </c>
      <c r="Z86" s="1">
        <v>0.73252300000000004</v>
      </c>
      <c r="AA86" s="1">
        <v>0.79883099999999996</v>
      </c>
      <c r="AB86" s="1">
        <f t="shared" si="7"/>
        <v>1.0739878333333335</v>
      </c>
      <c r="AC86" s="15" t="s">
        <v>886</v>
      </c>
      <c r="AD86" s="14" t="s">
        <v>885</v>
      </c>
      <c r="AE86" s="15" t="s">
        <v>884</v>
      </c>
      <c r="AF86" s="16">
        <v>20</v>
      </c>
      <c r="AG86" s="16">
        <v>20</v>
      </c>
      <c r="AH86" s="16">
        <v>3</v>
      </c>
      <c r="AI86" s="16">
        <v>56.2</v>
      </c>
      <c r="AJ86" s="16">
        <v>56.2</v>
      </c>
      <c r="AK86" s="16">
        <v>9.4</v>
      </c>
      <c r="AL86" s="16">
        <v>53.914999999999999</v>
      </c>
      <c r="AM86" s="16">
        <v>0</v>
      </c>
      <c r="AN86" s="16">
        <v>144.66</v>
      </c>
      <c r="AO86" s="16">
        <v>3645100000</v>
      </c>
      <c r="AP86" s="16">
        <v>356</v>
      </c>
      <c r="AQ86" s="15" t="s">
        <v>1040</v>
      </c>
      <c r="AR86" s="14"/>
      <c r="AS86" s="14" t="s">
        <v>15</v>
      </c>
      <c r="AT86" s="28">
        <v>1.20251</v>
      </c>
      <c r="AU86" s="28">
        <v>0.17879100000000001</v>
      </c>
      <c r="AV86" s="28">
        <v>3.0160900000000002</v>
      </c>
      <c r="AW86" s="28">
        <v>0.225212</v>
      </c>
    </row>
    <row r="87" spans="1:49" x14ac:dyDescent="0.1">
      <c r="A87" s="1">
        <v>-1.9219900000000001</v>
      </c>
      <c r="B87" s="1">
        <v>-1.12591</v>
      </c>
      <c r="C87" s="1">
        <v>-1.08324</v>
      </c>
      <c r="D87" s="1">
        <v>-1.5765499999999999</v>
      </c>
      <c r="E87" s="1">
        <v>-7.4147299999999999E-2</v>
      </c>
      <c r="F87" s="1">
        <v>0.26267000000000001</v>
      </c>
      <c r="G87" s="1">
        <f t="shared" si="4"/>
        <v>-0.91986121666666676</v>
      </c>
      <c r="H87" s="1">
        <v>1.19614</v>
      </c>
      <c r="I87" s="1">
        <v>1.50302</v>
      </c>
      <c r="J87" s="1">
        <v>0.14135800000000001</v>
      </c>
      <c r="K87" s="1">
        <v>-0.93282100000000001</v>
      </c>
      <c r="L87" s="1">
        <v>0.89757600000000004</v>
      </c>
      <c r="M87" s="1">
        <v>-0.70022200000000001</v>
      </c>
      <c r="N87" s="1">
        <f t="shared" si="5"/>
        <v>0.35084183333333324</v>
      </c>
      <c r="O87" s="1">
        <v>-0.543346</v>
      </c>
      <c r="P87" s="1">
        <v>-4.2494899999999999E-3</v>
      </c>
      <c r="Q87" s="1">
        <v>0.15837799999999999</v>
      </c>
      <c r="R87" s="1">
        <v>-0.22672800000000001</v>
      </c>
      <c r="S87" s="1">
        <v>-0.48624000000000001</v>
      </c>
      <c r="T87" s="1">
        <v>-0.93771000000000004</v>
      </c>
      <c r="U87" s="1">
        <f t="shared" si="6"/>
        <v>-0.33998258166666667</v>
      </c>
      <c r="V87" s="1">
        <v>1.31758</v>
      </c>
      <c r="W87" s="1">
        <v>1.74865</v>
      </c>
      <c r="X87" s="1">
        <v>0.69113500000000005</v>
      </c>
      <c r="Y87" s="1">
        <v>0.44342700000000002</v>
      </c>
      <c r="Z87" s="1">
        <v>4.0051200000000002E-2</v>
      </c>
      <c r="AA87" s="1">
        <v>1.21316</v>
      </c>
      <c r="AB87" s="1">
        <f t="shared" si="7"/>
        <v>0.9090005333333333</v>
      </c>
      <c r="AC87" s="15" t="s">
        <v>1158</v>
      </c>
      <c r="AD87" s="14"/>
      <c r="AE87" s="15" t="s">
        <v>11</v>
      </c>
      <c r="AF87" s="16">
        <v>12</v>
      </c>
      <c r="AG87" s="16">
        <v>12</v>
      </c>
      <c r="AH87" s="16">
        <v>12</v>
      </c>
      <c r="AI87" s="16">
        <v>40.9</v>
      </c>
      <c r="AJ87" s="16">
        <v>40.9</v>
      </c>
      <c r="AK87" s="16">
        <v>40.9</v>
      </c>
      <c r="AL87" s="16">
        <v>40.811999999999998</v>
      </c>
      <c r="AM87" s="16">
        <v>0</v>
      </c>
      <c r="AN87" s="16">
        <v>38.244999999999997</v>
      </c>
      <c r="AO87" s="16">
        <v>753810000</v>
      </c>
      <c r="AP87" s="16">
        <v>136</v>
      </c>
      <c r="AQ87" s="15" t="s">
        <v>1017</v>
      </c>
      <c r="AR87" s="14"/>
      <c r="AS87" s="14" t="s">
        <v>15</v>
      </c>
      <c r="AT87" s="28">
        <v>1.3849899999999999</v>
      </c>
      <c r="AU87" s="28">
        <v>0.36283500000000002</v>
      </c>
      <c r="AV87" s="28">
        <v>2.5171700000000001</v>
      </c>
      <c r="AW87" s="28">
        <v>0.35663299999999998</v>
      </c>
    </row>
    <row r="88" spans="1:49" x14ac:dyDescent="0.1">
      <c r="A88" s="1">
        <v>-1.27597</v>
      </c>
      <c r="B88" s="1">
        <v>-0.64065300000000003</v>
      </c>
      <c r="C88" s="1">
        <v>-2.8196599999999998</v>
      </c>
      <c r="D88" s="1">
        <v>0</v>
      </c>
      <c r="E88" s="1">
        <v>0</v>
      </c>
      <c r="F88" s="1">
        <v>-0.77927199999999996</v>
      </c>
      <c r="G88" s="1">
        <f t="shared" si="4"/>
        <v>-0.91925916666666663</v>
      </c>
      <c r="H88" s="1">
        <v>-1.3984099999999999</v>
      </c>
      <c r="I88" s="1">
        <v>-0.18440500000000001</v>
      </c>
      <c r="J88" s="1">
        <v>-0.390685</v>
      </c>
      <c r="K88" s="1">
        <v>0.76439500000000005</v>
      </c>
      <c r="L88" s="1">
        <v>1.12029</v>
      </c>
      <c r="M88" s="1">
        <v>0.94314699999999996</v>
      </c>
      <c r="N88" s="1">
        <f t="shared" si="5"/>
        <v>0.14238866666666672</v>
      </c>
      <c r="O88" s="1">
        <v>-0.17945700000000001</v>
      </c>
      <c r="P88" s="1">
        <v>-0.29280099999999998</v>
      </c>
      <c r="Q88" s="1">
        <v>0.41070600000000002</v>
      </c>
      <c r="R88" s="1">
        <v>-0.44695800000000002</v>
      </c>
      <c r="S88" s="1">
        <v>0.16006799999999999</v>
      </c>
      <c r="T88" s="1">
        <v>-7.0326399999999997E-2</v>
      </c>
      <c r="U88" s="1">
        <f t="shared" si="6"/>
        <v>-6.9794733333333345E-2</v>
      </c>
      <c r="V88" s="1">
        <v>1.3595699999999999</v>
      </c>
      <c r="W88" s="1">
        <v>1.22855</v>
      </c>
      <c r="X88" s="1">
        <v>0.45208500000000001</v>
      </c>
      <c r="Y88" s="1">
        <v>0.88787199999999999</v>
      </c>
      <c r="Z88" s="1">
        <v>0.60604899999999995</v>
      </c>
      <c r="AA88" s="1">
        <v>0.54585099999999998</v>
      </c>
      <c r="AB88" s="1">
        <f t="shared" si="7"/>
        <v>0.84666283333333325</v>
      </c>
      <c r="AC88" s="15" t="s">
        <v>216</v>
      </c>
      <c r="AD88" s="14" t="s">
        <v>215</v>
      </c>
      <c r="AE88" s="15" t="s">
        <v>214</v>
      </c>
      <c r="AF88" s="16">
        <v>12</v>
      </c>
      <c r="AG88" s="16">
        <v>12</v>
      </c>
      <c r="AH88" s="16">
        <v>7</v>
      </c>
      <c r="AI88" s="16">
        <v>25.6</v>
      </c>
      <c r="AJ88" s="16">
        <v>25.6</v>
      </c>
      <c r="AK88" s="16">
        <v>15.1</v>
      </c>
      <c r="AL88" s="16">
        <v>79.22</v>
      </c>
      <c r="AM88" s="16">
        <v>0</v>
      </c>
      <c r="AN88" s="16">
        <v>45.337000000000003</v>
      </c>
      <c r="AO88" s="16">
        <v>412720000</v>
      </c>
      <c r="AP88" s="16">
        <v>89</v>
      </c>
      <c r="AQ88" s="15" t="s">
        <v>217</v>
      </c>
      <c r="AR88" s="14"/>
      <c r="AS88" s="14" t="s">
        <v>15</v>
      </c>
      <c r="AT88" s="28">
        <v>1.27505</v>
      </c>
      <c r="AU88" s="28">
        <v>1.52017</v>
      </c>
      <c r="AV88" s="28">
        <v>2.9545499999999998</v>
      </c>
      <c r="AW88" s="28">
        <v>0.35222700000000001</v>
      </c>
    </row>
    <row r="89" spans="1:49" x14ac:dyDescent="0.1">
      <c r="A89" s="1">
        <v>-0.88888400000000001</v>
      </c>
      <c r="B89" s="1">
        <v>-1.5978300000000001</v>
      </c>
      <c r="C89" s="1">
        <v>-1.07131</v>
      </c>
      <c r="D89" s="1">
        <v>-1.37541</v>
      </c>
      <c r="E89" s="1">
        <v>-0.60972999999999999</v>
      </c>
      <c r="F89" s="1">
        <v>3.4766100000000001E-2</v>
      </c>
      <c r="G89" s="1">
        <f t="shared" si="4"/>
        <v>-0.91806631666666672</v>
      </c>
      <c r="H89" s="1">
        <v>1.16771</v>
      </c>
      <c r="I89" s="1">
        <v>-4.6829599999999999E-2</v>
      </c>
      <c r="J89" s="1">
        <v>-0.46335999999999999</v>
      </c>
      <c r="K89" s="1">
        <v>-0.26023499999999999</v>
      </c>
      <c r="L89" s="1">
        <v>0.79297399999999996</v>
      </c>
      <c r="M89" s="1">
        <v>-0.83583700000000005</v>
      </c>
      <c r="N89" s="1">
        <f t="shared" si="5"/>
        <v>5.9070399999999988E-2</v>
      </c>
      <c r="O89" s="1">
        <v>-0.40645399999999998</v>
      </c>
      <c r="P89" s="1">
        <v>-0.70154499999999997</v>
      </c>
      <c r="Q89" s="1">
        <v>-0.426672</v>
      </c>
      <c r="R89" s="1">
        <v>-0.33469599999999999</v>
      </c>
      <c r="S89" s="1">
        <v>-0.72209500000000004</v>
      </c>
      <c r="T89" s="1">
        <v>-0.42412</v>
      </c>
      <c r="U89" s="1">
        <f t="shared" si="6"/>
        <v>-0.50259699999999996</v>
      </c>
      <c r="V89" s="1">
        <v>1.3196399999999999</v>
      </c>
      <c r="W89" s="1">
        <v>1.8104899999999999</v>
      </c>
      <c r="X89" s="1">
        <v>1.52982</v>
      </c>
      <c r="Y89" s="1">
        <v>1.13493</v>
      </c>
      <c r="Z89" s="1">
        <v>0.91463399999999995</v>
      </c>
      <c r="AA89" s="1">
        <v>1.4600500000000001</v>
      </c>
      <c r="AB89" s="1">
        <f t="shared" si="7"/>
        <v>1.3615940000000002</v>
      </c>
      <c r="AC89" s="15" t="s">
        <v>1059</v>
      </c>
      <c r="AD89" s="14" t="s">
        <v>1058</v>
      </c>
      <c r="AE89" s="15" t="s">
        <v>1057</v>
      </c>
      <c r="AF89" s="16">
        <v>18</v>
      </c>
      <c r="AG89" s="16">
        <v>18</v>
      </c>
      <c r="AH89" s="16">
        <v>0</v>
      </c>
      <c r="AI89" s="16">
        <v>46.2</v>
      </c>
      <c r="AJ89" s="16">
        <v>46.2</v>
      </c>
      <c r="AK89" s="16">
        <v>0</v>
      </c>
      <c r="AL89" s="16">
        <v>57.994999999999997</v>
      </c>
      <c r="AM89" s="16">
        <v>0</v>
      </c>
      <c r="AN89" s="16">
        <v>120.97</v>
      </c>
      <c r="AO89" s="16">
        <v>1970000000</v>
      </c>
      <c r="AP89" s="16">
        <v>288</v>
      </c>
      <c r="AQ89" s="15" t="s">
        <v>1060</v>
      </c>
      <c r="AR89" s="14"/>
      <c r="AS89" s="14" t="s">
        <v>15</v>
      </c>
      <c r="AT89" s="28">
        <v>1.4674700000000001</v>
      </c>
      <c r="AU89" s="28">
        <v>0.18547</v>
      </c>
      <c r="AV89" s="28">
        <v>5.6966799999999997</v>
      </c>
      <c r="AW89" s="28">
        <v>0.35384100000000002</v>
      </c>
    </row>
    <row r="90" spans="1:49" x14ac:dyDescent="0.1">
      <c r="A90" s="1">
        <v>-1.5656699999999999</v>
      </c>
      <c r="B90" s="1">
        <v>-2.31575</v>
      </c>
      <c r="C90" s="1">
        <v>-0.138322</v>
      </c>
      <c r="D90" s="1">
        <v>-0.18576999999999999</v>
      </c>
      <c r="E90" s="1">
        <v>-0.45288699999999998</v>
      </c>
      <c r="F90" s="1">
        <v>-0.84650199999999998</v>
      </c>
      <c r="G90" s="1">
        <f t="shared" si="4"/>
        <v>-0.9174834999999999</v>
      </c>
      <c r="H90" s="1">
        <v>0.44410899999999998</v>
      </c>
      <c r="I90" s="1">
        <v>-0.14666999999999999</v>
      </c>
      <c r="J90" s="1">
        <v>-2.79487E-2</v>
      </c>
      <c r="K90" s="1">
        <v>0.54891400000000001</v>
      </c>
      <c r="L90" s="1">
        <v>-1.42418</v>
      </c>
      <c r="M90" s="1">
        <v>-0.27785500000000002</v>
      </c>
      <c r="N90" s="1">
        <f t="shared" si="5"/>
        <v>-0.14727178333333332</v>
      </c>
      <c r="O90" s="1">
        <v>-0.44024400000000002</v>
      </c>
      <c r="P90" s="1">
        <v>-0.227131</v>
      </c>
      <c r="Q90" s="1">
        <v>-0.185636</v>
      </c>
      <c r="R90" s="1">
        <v>-0.190388</v>
      </c>
      <c r="S90" s="1">
        <v>-0.31783</v>
      </c>
      <c r="T90" s="1">
        <v>-0.23777200000000001</v>
      </c>
      <c r="U90" s="1">
        <f t="shared" si="6"/>
        <v>-0.2665001666666667</v>
      </c>
      <c r="V90" s="1">
        <v>1.2285600000000001</v>
      </c>
      <c r="W90" s="1">
        <v>0.93607700000000005</v>
      </c>
      <c r="X90" s="1">
        <v>1.5991500000000001</v>
      </c>
      <c r="Y90" s="1">
        <v>1.7916799999999999</v>
      </c>
      <c r="Z90" s="1">
        <v>1.2049799999999999</v>
      </c>
      <c r="AA90" s="1">
        <v>1.2270700000000001</v>
      </c>
      <c r="AB90" s="1">
        <f t="shared" si="7"/>
        <v>1.3312528333333333</v>
      </c>
      <c r="AC90" s="15" t="s">
        <v>1225</v>
      </c>
      <c r="AD90" s="14"/>
      <c r="AE90" s="15" t="s">
        <v>11</v>
      </c>
      <c r="AF90" s="16">
        <v>13</v>
      </c>
      <c r="AG90" s="16">
        <v>13</v>
      </c>
      <c r="AH90" s="16">
        <v>13</v>
      </c>
      <c r="AI90" s="16">
        <v>59.5</v>
      </c>
      <c r="AJ90" s="16">
        <v>59.5</v>
      </c>
      <c r="AK90" s="16">
        <v>59.5</v>
      </c>
      <c r="AL90" s="16">
        <v>37.924999999999997</v>
      </c>
      <c r="AM90" s="16">
        <v>0</v>
      </c>
      <c r="AN90" s="16">
        <v>124.73</v>
      </c>
      <c r="AO90" s="16">
        <v>2701600000</v>
      </c>
      <c r="AP90" s="16">
        <v>335</v>
      </c>
      <c r="AQ90" s="15" t="s">
        <v>203</v>
      </c>
      <c r="AR90" s="14"/>
      <c r="AS90" s="14" t="s">
        <v>15</v>
      </c>
      <c r="AT90" s="28">
        <v>0.90932800000000003</v>
      </c>
      <c r="AU90" s="28">
        <v>0.633714</v>
      </c>
      <c r="AV90" s="28">
        <v>4.7017800000000003</v>
      </c>
      <c r="AW90" s="28">
        <v>1.3146</v>
      </c>
    </row>
    <row r="91" spans="1:49" x14ac:dyDescent="0.1">
      <c r="A91" s="1">
        <v>-1.79942</v>
      </c>
      <c r="B91" s="1">
        <v>-0.60525099999999998</v>
      </c>
      <c r="C91" s="1">
        <v>-0.50145300000000004</v>
      </c>
      <c r="D91" s="1">
        <v>-0.70557400000000003</v>
      </c>
      <c r="E91" s="1">
        <v>-8.6069499999999993E-2</v>
      </c>
      <c r="F91" s="1">
        <v>-1.7432799999999999</v>
      </c>
      <c r="G91" s="1">
        <f t="shared" si="4"/>
        <v>-0.90684124999999993</v>
      </c>
      <c r="H91" s="1">
        <v>0.77339599999999997</v>
      </c>
      <c r="I91" s="1">
        <v>0.11128300000000001</v>
      </c>
      <c r="J91" s="1">
        <v>-0.62219500000000005</v>
      </c>
      <c r="K91" s="1">
        <v>-1.7774399999999999</v>
      </c>
      <c r="L91" s="1">
        <v>0.18690000000000001</v>
      </c>
      <c r="M91" s="1">
        <v>-1.26474</v>
      </c>
      <c r="N91" s="1">
        <f t="shared" si="5"/>
        <v>-0.43213266666666666</v>
      </c>
      <c r="O91" s="1">
        <v>-0.224083</v>
      </c>
      <c r="P91" s="1">
        <v>0.10778600000000001</v>
      </c>
      <c r="Q91" s="1">
        <v>0.78276000000000001</v>
      </c>
      <c r="R91" s="1">
        <v>0.96128400000000003</v>
      </c>
      <c r="S91" s="1">
        <v>4.1023900000000002E-2</v>
      </c>
      <c r="T91" s="1">
        <v>-0.27642800000000001</v>
      </c>
      <c r="U91" s="1">
        <f t="shared" si="6"/>
        <v>0.23205715000000002</v>
      </c>
      <c r="V91" s="1">
        <v>0.74001499999999998</v>
      </c>
      <c r="W91" s="1">
        <v>1.76403</v>
      </c>
      <c r="X91" s="1">
        <v>0.78785899999999998</v>
      </c>
      <c r="Y91" s="1">
        <v>1.06976</v>
      </c>
      <c r="Z91" s="1">
        <v>0.90694200000000003</v>
      </c>
      <c r="AA91" s="1">
        <v>1.3728899999999999</v>
      </c>
      <c r="AB91" s="1">
        <f t="shared" si="7"/>
        <v>1.106916</v>
      </c>
      <c r="AC91" s="15" t="s">
        <v>1023</v>
      </c>
      <c r="AD91" s="14" t="s">
        <v>1022</v>
      </c>
      <c r="AE91" s="15" t="s">
        <v>430</v>
      </c>
      <c r="AF91" s="16">
        <v>28</v>
      </c>
      <c r="AG91" s="16">
        <v>28</v>
      </c>
      <c r="AH91" s="16">
        <v>17</v>
      </c>
      <c r="AI91" s="16">
        <v>70.900000000000006</v>
      </c>
      <c r="AJ91" s="16">
        <v>70.900000000000006</v>
      </c>
      <c r="AK91" s="16">
        <v>40.5</v>
      </c>
      <c r="AL91" s="16">
        <v>60.073999999999998</v>
      </c>
      <c r="AM91" s="16">
        <v>0</v>
      </c>
      <c r="AN91" s="16">
        <v>323.31</v>
      </c>
      <c r="AO91" s="16">
        <v>34258000000</v>
      </c>
      <c r="AP91" s="16">
        <v>1597</v>
      </c>
      <c r="AQ91" s="15" t="s">
        <v>1024</v>
      </c>
      <c r="AR91" s="14"/>
      <c r="AS91" s="14" t="s">
        <v>15</v>
      </c>
      <c r="AT91" s="28">
        <v>0.44916099999999998</v>
      </c>
      <c r="AU91" s="28">
        <v>8.0260899999999996E-2</v>
      </c>
      <c r="AV91" s="28">
        <v>2.04183</v>
      </c>
      <c r="AW91" s="28">
        <v>0.14791599999999999</v>
      </c>
    </row>
    <row r="92" spans="1:49" x14ac:dyDescent="0.1">
      <c r="A92" s="1">
        <v>0.25020599999999998</v>
      </c>
      <c r="B92" s="1">
        <v>-0.24448700000000001</v>
      </c>
      <c r="C92" s="1">
        <v>-0.45624300000000001</v>
      </c>
      <c r="D92" s="1">
        <v>-1.79671</v>
      </c>
      <c r="E92" s="1">
        <v>-2.15787</v>
      </c>
      <c r="F92" s="1">
        <v>-0.99994499999999997</v>
      </c>
      <c r="G92" s="1">
        <f t="shared" si="4"/>
        <v>-0.90084149999999996</v>
      </c>
      <c r="H92" s="1">
        <v>1.55016</v>
      </c>
      <c r="I92" s="1">
        <v>1.3136300000000001</v>
      </c>
      <c r="J92" s="1">
        <v>1.08473</v>
      </c>
      <c r="K92" s="1">
        <v>1.76919</v>
      </c>
      <c r="L92" s="1">
        <v>1.2443500000000001</v>
      </c>
      <c r="M92" s="1">
        <v>0.48118699999999998</v>
      </c>
      <c r="N92" s="1">
        <f t="shared" si="5"/>
        <v>1.2405411666666668</v>
      </c>
      <c r="O92" s="1">
        <v>-1.10721</v>
      </c>
      <c r="P92" s="1">
        <v>-0.749004</v>
      </c>
      <c r="Q92" s="1">
        <v>-0.771706</v>
      </c>
      <c r="R92" s="1">
        <v>-0.56423299999999998</v>
      </c>
      <c r="S92" s="1">
        <v>0.27030799999999999</v>
      </c>
      <c r="T92" s="1">
        <v>-0.34590599999999999</v>
      </c>
      <c r="U92" s="1">
        <f t="shared" si="6"/>
        <v>-0.54462516666666672</v>
      </c>
      <c r="V92" s="1">
        <v>0.36637900000000001</v>
      </c>
      <c r="W92" s="1">
        <v>0.218387</v>
      </c>
      <c r="X92" s="1">
        <v>0.43525999999999998</v>
      </c>
      <c r="Y92" s="1">
        <v>2.2708200000000001E-2</v>
      </c>
      <c r="Z92" s="1">
        <v>0.47214499999999998</v>
      </c>
      <c r="AA92" s="1">
        <v>-0.285325</v>
      </c>
      <c r="AB92" s="1">
        <f t="shared" si="7"/>
        <v>0.20492570000000002</v>
      </c>
      <c r="AC92" s="15" t="s">
        <v>638</v>
      </c>
      <c r="AD92" s="14" t="s">
        <v>637</v>
      </c>
      <c r="AE92" s="15" t="s">
        <v>636</v>
      </c>
      <c r="AF92" s="16">
        <v>14</v>
      </c>
      <c r="AG92" s="16">
        <v>14</v>
      </c>
      <c r="AH92" s="16">
        <v>5</v>
      </c>
      <c r="AI92" s="16">
        <v>33.9</v>
      </c>
      <c r="AJ92" s="16">
        <v>33.9</v>
      </c>
      <c r="AK92" s="16">
        <v>13.6</v>
      </c>
      <c r="AL92" s="16">
        <v>52.947000000000003</v>
      </c>
      <c r="AM92" s="16">
        <v>0</v>
      </c>
      <c r="AN92" s="16">
        <v>43.021000000000001</v>
      </c>
      <c r="AO92" s="16">
        <v>811420000</v>
      </c>
      <c r="AP92" s="16">
        <v>160</v>
      </c>
      <c r="AQ92" s="15" t="s">
        <v>1097</v>
      </c>
      <c r="AR92" s="14" t="s">
        <v>15</v>
      </c>
      <c r="AS92" s="14"/>
      <c r="AT92" s="28">
        <v>2.8727399999999998</v>
      </c>
      <c r="AU92" s="28">
        <v>0.69429399999999997</v>
      </c>
      <c r="AV92" s="28">
        <v>1.99525</v>
      </c>
      <c r="AW92" s="28">
        <v>0.24302399999999999</v>
      </c>
    </row>
    <row r="93" spans="1:49" x14ac:dyDescent="0.1">
      <c r="A93" s="1">
        <v>-0.50141500000000006</v>
      </c>
      <c r="B93" s="1">
        <v>-2.3507799999999999</v>
      </c>
      <c r="C93" s="1">
        <v>0.534161</v>
      </c>
      <c r="D93" s="1">
        <v>-2.0973899999999999</v>
      </c>
      <c r="E93" s="1">
        <v>7.12174E-2</v>
      </c>
      <c r="F93" s="1">
        <v>-0.99552799999999997</v>
      </c>
      <c r="G93" s="1">
        <f t="shared" si="4"/>
        <v>-0.88995576666666665</v>
      </c>
      <c r="H93" s="1">
        <v>1.77982</v>
      </c>
      <c r="I93" s="1">
        <v>0.31945800000000002</v>
      </c>
      <c r="J93" s="1">
        <v>0.38591799999999998</v>
      </c>
      <c r="K93" s="1">
        <v>1.2469600000000001</v>
      </c>
      <c r="L93" s="1">
        <v>1.1979900000000001</v>
      </c>
      <c r="M93" s="1">
        <v>0.90076999999999996</v>
      </c>
      <c r="N93" s="1">
        <f t="shared" si="5"/>
        <v>0.97181933333333337</v>
      </c>
      <c r="O93" s="1">
        <v>-0.25430799999999998</v>
      </c>
      <c r="P93" s="1">
        <v>-0.74711000000000005</v>
      </c>
      <c r="Q93" s="1">
        <v>-0.80476599999999998</v>
      </c>
      <c r="R93" s="1">
        <v>-0.74676299999999995</v>
      </c>
      <c r="S93" s="1">
        <v>0.71774700000000002</v>
      </c>
      <c r="T93" s="1">
        <v>-0.572712</v>
      </c>
      <c r="U93" s="1">
        <f t="shared" si="6"/>
        <v>-0.40131866666666666</v>
      </c>
      <c r="V93" s="1">
        <v>0.41194999999999998</v>
      </c>
      <c r="W93" s="1">
        <v>0.95754700000000004</v>
      </c>
      <c r="X93" s="1">
        <v>-0.30335400000000001</v>
      </c>
      <c r="Y93" s="1">
        <v>0.195905</v>
      </c>
      <c r="Z93" s="1">
        <v>0.65829300000000002</v>
      </c>
      <c r="AA93" s="1">
        <v>-3.5982399999999999E-3</v>
      </c>
      <c r="AB93" s="1">
        <f t="shared" si="7"/>
        <v>0.31945712666666665</v>
      </c>
      <c r="AC93" s="15" t="s">
        <v>599</v>
      </c>
      <c r="AD93" s="14" t="s">
        <v>598</v>
      </c>
      <c r="AE93" s="15" t="s">
        <v>290</v>
      </c>
      <c r="AF93" s="16">
        <v>19</v>
      </c>
      <c r="AG93" s="16">
        <v>19</v>
      </c>
      <c r="AH93" s="16">
        <v>6</v>
      </c>
      <c r="AI93" s="16">
        <v>38.200000000000003</v>
      </c>
      <c r="AJ93" s="16">
        <v>38.200000000000003</v>
      </c>
      <c r="AK93" s="16">
        <v>16.899999999999999</v>
      </c>
      <c r="AL93" s="16">
        <v>76.650000000000006</v>
      </c>
      <c r="AM93" s="16">
        <v>0</v>
      </c>
      <c r="AN93" s="16">
        <v>117.43</v>
      </c>
      <c r="AO93" s="16">
        <v>801250000</v>
      </c>
      <c r="AP93" s="16">
        <v>168</v>
      </c>
      <c r="AQ93" s="15" t="s">
        <v>600</v>
      </c>
      <c r="AR93" s="14" t="s">
        <v>15</v>
      </c>
      <c r="AS93" s="14"/>
      <c r="AT93" s="28">
        <v>2.0484499999999999</v>
      </c>
      <c r="AU93" s="28">
        <v>0.46025899999999997</v>
      </c>
      <c r="AV93" s="28">
        <v>1.4006099999999999</v>
      </c>
      <c r="AW93" s="28">
        <v>0.17818700000000001</v>
      </c>
    </row>
    <row r="94" spans="1:49" x14ac:dyDescent="0.1">
      <c r="A94" s="1">
        <v>-0.27605600000000002</v>
      </c>
      <c r="B94" s="1">
        <v>-0.69843</v>
      </c>
      <c r="C94" s="1">
        <v>-0.25295299999999998</v>
      </c>
      <c r="D94" s="1">
        <v>-1.0804</v>
      </c>
      <c r="E94" s="1">
        <v>-0.52944599999999997</v>
      </c>
      <c r="F94" s="1">
        <v>-2.48685</v>
      </c>
      <c r="G94" s="1">
        <f t="shared" si="4"/>
        <v>-0.88735583333333334</v>
      </c>
      <c r="H94" s="1">
        <v>1.7640800000000001</v>
      </c>
      <c r="I94" s="1">
        <v>0.55119099999999999</v>
      </c>
      <c r="J94" s="1">
        <v>1.3727400000000001</v>
      </c>
      <c r="K94" s="1">
        <v>0.84010099999999999</v>
      </c>
      <c r="L94" s="1">
        <v>1.34101</v>
      </c>
      <c r="M94" s="1">
        <v>-0.290765</v>
      </c>
      <c r="N94" s="1">
        <f t="shared" si="5"/>
        <v>0.92972616666666663</v>
      </c>
      <c r="O94" s="1">
        <v>0.97111199999999998</v>
      </c>
      <c r="P94" s="1">
        <v>-0.63595299999999999</v>
      </c>
      <c r="Q94" s="1">
        <v>-0.20330000000000001</v>
      </c>
      <c r="R94" s="1">
        <v>-1.02382</v>
      </c>
      <c r="S94" s="1">
        <v>0.36895699999999998</v>
      </c>
      <c r="T94" s="1">
        <v>1.3015000000000001</v>
      </c>
      <c r="U94" s="1">
        <f t="shared" si="6"/>
        <v>0.12974933333333336</v>
      </c>
      <c r="V94" s="1">
        <v>-0.82364000000000004</v>
      </c>
      <c r="W94" s="1">
        <v>-0.108998</v>
      </c>
      <c r="X94" s="1">
        <v>0.96887599999999996</v>
      </c>
      <c r="Y94" s="1">
        <v>-9.3690899999999994E-2</v>
      </c>
      <c r="Z94" s="1">
        <v>-2.4531000000000002E-3</v>
      </c>
      <c r="AA94" s="1">
        <v>-0.97280599999999995</v>
      </c>
      <c r="AB94" s="1">
        <f t="shared" si="7"/>
        <v>-0.17211866666666667</v>
      </c>
      <c r="AC94" s="15" t="s">
        <v>427</v>
      </c>
      <c r="AD94" s="14" t="s">
        <v>426</v>
      </c>
      <c r="AE94" s="15" t="s">
        <v>281</v>
      </c>
      <c r="AF94" s="16">
        <v>13</v>
      </c>
      <c r="AG94" s="16">
        <v>5</v>
      </c>
      <c r="AH94" s="16">
        <v>3</v>
      </c>
      <c r="AI94" s="16">
        <v>37.9</v>
      </c>
      <c r="AJ94" s="16">
        <v>16.7</v>
      </c>
      <c r="AK94" s="16">
        <v>11.6</v>
      </c>
      <c r="AL94" s="16">
        <v>49.576000000000001</v>
      </c>
      <c r="AM94" s="16">
        <v>0</v>
      </c>
      <c r="AN94" s="16">
        <v>26.773</v>
      </c>
      <c r="AO94" s="16">
        <v>464460000</v>
      </c>
      <c r="AP94" s="16">
        <v>67</v>
      </c>
      <c r="AQ94" s="15" t="s">
        <v>780</v>
      </c>
      <c r="AR94" s="14" t="s">
        <v>15</v>
      </c>
      <c r="AS94" s="14"/>
      <c r="AT94" s="28">
        <v>2.57307</v>
      </c>
      <c r="AU94" s="28">
        <v>0.81667199999999995</v>
      </c>
      <c r="AV94" s="28">
        <v>0.27204899999999999</v>
      </c>
      <c r="AW94" s="28">
        <v>-0.13567199999999999</v>
      </c>
    </row>
    <row r="95" spans="1:49" x14ac:dyDescent="0.1">
      <c r="A95" s="1">
        <v>0.36558800000000002</v>
      </c>
      <c r="B95" s="1">
        <v>-0.300342</v>
      </c>
      <c r="C95" s="1">
        <v>-2.4260899999999999</v>
      </c>
      <c r="D95" s="1">
        <v>-1.2666500000000001</v>
      </c>
      <c r="E95" s="1">
        <v>-1.2887299999999999</v>
      </c>
      <c r="F95" s="1">
        <v>-0.34073399999999998</v>
      </c>
      <c r="G95" s="1">
        <f t="shared" ref="G95:G158" si="8">AVERAGE(A95:F95)</f>
        <v>-0.87615966666666667</v>
      </c>
      <c r="H95" s="1">
        <v>0.36407800000000001</v>
      </c>
      <c r="I95" s="1">
        <v>0.40585199999999999</v>
      </c>
      <c r="J95" s="1">
        <v>1.6063099999999999</v>
      </c>
      <c r="K95" s="1">
        <v>1.7777099999999999</v>
      </c>
      <c r="L95" s="1">
        <v>1.2005600000000001</v>
      </c>
      <c r="M95" s="1">
        <v>0.62728099999999998</v>
      </c>
      <c r="N95" s="1">
        <f t="shared" ref="N95:N158" si="9">AVERAGE(H95:M95)</f>
        <v>0.99696516666666668</v>
      </c>
      <c r="O95" s="1">
        <v>0.67605499999999996</v>
      </c>
      <c r="P95" s="1">
        <v>-0.23068</v>
      </c>
      <c r="Q95" s="1">
        <v>0.115773</v>
      </c>
      <c r="R95" s="1">
        <v>-0.84065999999999996</v>
      </c>
      <c r="S95" s="1">
        <v>0.47630899999999998</v>
      </c>
      <c r="T95" s="1">
        <v>1.55067</v>
      </c>
      <c r="U95" s="1">
        <f t="shared" ref="U95:U158" si="10">AVERAGE(O95:T95)</f>
        <v>0.29124449999999996</v>
      </c>
      <c r="V95" s="1">
        <v>-0.22966300000000001</v>
      </c>
      <c r="W95" s="1">
        <v>-0.59840499999999996</v>
      </c>
      <c r="X95" s="1">
        <v>7.2173299999999996E-2</v>
      </c>
      <c r="Y95" s="1">
        <v>-0.173012</v>
      </c>
      <c r="Z95" s="1">
        <v>-1.03389</v>
      </c>
      <c r="AA95" s="1">
        <v>-0.50950799999999996</v>
      </c>
      <c r="AB95" s="1">
        <f t="shared" ref="AB95:AB158" si="11">AVERAGE(V95:AA95)</f>
        <v>-0.41205078333333334</v>
      </c>
      <c r="AC95" s="15" t="s">
        <v>785</v>
      </c>
      <c r="AD95" s="14" t="s">
        <v>784</v>
      </c>
      <c r="AE95" s="15" t="s">
        <v>783</v>
      </c>
      <c r="AF95" s="16">
        <v>18</v>
      </c>
      <c r="AG95" s="16">
        <v>18</v>
      </c>
      <c r="AH95" s="16">
        <v>18</v>
      </c>
      <c r="AI95" s="16">
        <v>39.700000000000003</v>
      </c>
      <c r="AJ95" s="16">
        <v>39.700000000000003</v>
      </c>
      <c r="AK95" s="16">
        <v>39.700000000000003</v>
      </c>
      <c r="AL95" s="16">
        <v>67.622</v>
      </c>
      <c r="AM95" s="16">
        <v>0</v>
      </c>
      <c r="AN95" s="16">
        <v>88.301000000000002</v>
      </c>
      <c r="AO95" s="16">
        <v>649890000</v>
      </c>
      <c r="AP95" s="16">
        <v>177</v>
      </c>
      <c r="AQ95" s="15" t="s">
        <v>786</v>
      </c>
      <c r="AR95" s="14" t="s">
        <v>15</v>
      </c>
      <c r="AS95" s="14"/>
      <c r="AT95" s="28">
        <v>2.4053399999999998</v>
      </c>
      <c r="AU95" s="28">
        <v>0.530254</v>
      </c>
      <c r="AV95" s="28">
        <v>1.0074700000000001</v>
      </c>
      <c r="AW95" s="28">
        <v>-0.19909199999999999</v>
      </c>
    </row>
    <row r="96" spans="1:49" x14ac:dyDescent="0.1">
      <c r="A96" s="1">
        <v>0</v>
      </c>
      <c r="B96" s="1">
        <v>-1.13548</v>
      </c>
      <c r="C96" s="1">
        <v>-1.7913300000000001</v>
      </c>
      <c r="D96" s="1">
        <v>-1.02197</v>
      </c>
      <c r="E96" s="1">
        <v>-1.2972699999999999</v>
      </c>
      <c r="F96" s="1">
        <v>0</v>
      </c>
      <c r="G96" s="1">
        <f t="shared" si="8"/>
        <v>-0.87434166666666668</v>
      </c>
      <c r="H96" s="1">
        <v>0</v>
      </c>
      <c r="I96" s="1">
        <v>0</v>
      </c>
      <c r="J96" s="1">
        <v>0</v>
      </c>
      <c r="K96" s="1">
        <v>0.51744900000000005</v>
      </c>
      <c r="L96" s="1">
        <v>0</v>
      </c>
      <c r="M96" s="1">
        <v>0.357406</v>
      </c>
      <c r="N96" s="1">
        <f t="shared" si="9"/>
        <v>0.14580916666666668</v>
      </c>
      <c r="O96" s="1">
        <v>-0.77903800000000001</v>
      </c>
      <c r="P96" s="1">
        <v>0</v>
      </c>
      <c r="Q96" s="1">
        <v>0.160277</v>
      </c>
      <c r="R96" s="1">
        <v>0</v>
      </c>
      <c r="S96" s="1">
        <v>0</v>
      </c>
      <c r="T96" s="1">
        <v>0</v>
      </c>
      <c r="U96" s="1">
        <f t="shared" si="10"/>
        <v>-0.10312683333333333</v>
      </c>
      <c r="V96" s="1">
        <v>0.91117700000000001</v>
      </c>
      <c r="W96" s="1">
        <v>1.1681999999999999</v>
      </c>
      <c r="X96" s="1">
        <v>0.35884300000000002</v>
      </c>
      <c r="Y96" s="1">
        <v>0.44342700000000002</v>
      </c>
      <c r="Z96" s="1">
        <v>1.0118499999999999</v>
      </c>
      <c r="AA96" s="1">
        <v>1.09646</v>
      </c>
      <c r="AB96" s="1">
        <f t="shared" si="11"/>
        <v>0.83165950000000011</v>
      </c>
      <c r="AC96" s="15" t="s">
        <v>417</v>
      </c>
      <c r="AD96" s="14" t="s">
        <v>416</v>
      </c>
      <c r="AE96" s="15" t="s">
        <v>415</v>
      </c>
      <c r="AF96" s="16">
        <v>17</v>
      </c>
      <c r="AG96" s="16">
        <v>3</v>
      </c>
      <c r="AH96" s="16">
        <v>3</v>
      </c>
      <c r="AI96" s="16">
        <v>41.9</v>
      </c>
      <c r="AJ96" s="16">
        <v>5.4</v>
      </c>
      <c r="AK96" s="16">
        <v>5.4</v>
      </c>
      <c r="AL96" s="16">
        <v>56.540999999999997</v>
      </c>
      <c r="AM96" s="16">
        <v>0</v>
      </c>
      <c r="AN96" s="16">
        <v>7.218</v>
      </c>
      <c r="AO96" s="16">
        <v>99084000</v>
      </c>
      <c r="AP96" s="16">
        <v>33</v>
      </c>
      <c r="AQ96" s="15" t="s">
        <v>1085</v>
      </c>
      <c r="AR96" s="14"/>
      <c r="AS96" s="14" t="s">
        <v>15</v>
      </c>
      <c r="AT96" s="28">
        <v>0.79710499999999995</v>
      </c>
      <c r="AU96" s="28">
        <v>0.66594299999999995</v>
      </c>
      <c r="AV96" s="28">
        <v>2.7750300000000001</v>
      </c>
      <c r="AW96" s="28">
        <v>1.85012</v>
      </c>
    </row>
    <row r="97" spans="1:49" x14ac:dyDescent="0.1">
      <c r="A97" s="1">
        <v>-0.62515900000000002</v>
      </c>
      <c r="B97" s="1">
        <v>-0.83394900000000005</v>
      </c>
      <c r="C97" s="1">
        <v>0</v>
      </c>
      <c r="D97" s="1">
        <v>-1.9578100000000001</v>
      </c>
      <c r="E97" s="1">
        <v>-1.0850299999999999</v>
      </c>
      <c r="F97" s="1">
        <v>-0.72361600000000004</v>
      </c>
      <c r="G97" s="1">
        <f t="shared" si="8"/>
        <v>-0.87092733333333328</v>
      </c>
      <c r="H97" s="1">
        <v>0.68573099999999998</v>
      </c>
      <c r="I97" s="1">
        <v>-1.4880100000000001</v>
      </c>
      <c r="J97" s="1">
        <v>-5.6546399999999997E-2</v>
      </c>
      <c r="K97" s="1">
        <v>-3.2661500000000003E-2</v>
      </c>
      <c r="L97" s="1">
        <v>-1.2539800000000001</v>
      </c>
      <c r="M97" s="1">
        <v>7.4603900000000001E-2</v>
      </c>
      <c r="N97" s="1">
        <f t="shared" si="9"/>
        <v>-0.34514383333333337</v>
      </c>
      <c r="O97" s="1">
        <v>-0.25259799999999999</v>
      </c>
      <c r="P97" s="1">
        <v>0.553705</v>
      </c>
      <c r="Q97" s="1">
        <v>-3.3871400000000003E-2</v>
      </c>
      <c r="R97" s="1">
        <v>-0.41513299999999997</v>
      </c>
      <c r="S97" s="1">
        <v>-0.30627599999999999</v>
      </c>
      <c r="T97" s="1">
        <v>0.62277300000000002</v>
      </c>
      <c r="U97" s="1">
        <f t="shared" si="10"/>
        <v>2.8099933333333344E-2</v>
      </c>
      <c r="V97" s="1">
        <v>2.0399400000000001</v>
      </c>
      <c r="W97" s="1">
        <v>0.64527199999999996</v>
      </c>
      <c r="X97" s="1">
        <v>1.0721799999999999</v>
      </c>
      <c r="Y97" s="1">
        <v>1.30122</v>
      </c>
      <c r="Z97" s="1">
        <v>1.54758</v>
      </c>
      <c r="AA97" s="1">
        <v>0.52162500000000001</v>
      </c>
      <c r="AB97" s="1">
        <f t="shared" si="11"/>
        <v>1.1879695000000001</v>
      </c>
      <c r="AC97" s="15" t="s">
        <v>1228</v>
      </c>
      <c r="AD97" s="14"/>
      <c r="AE97" s="15" t="s">
        <v>242</v>
      </c>
      <c r="AF97" s="16">
        <v>8</v>
      </c>
      <c r="AG97" s="16">
        <v>8</v>
      </c>
      <c r="AH97" s="16">
        <v>2</v>
      </c>
      <c r="AI97" s="16">
        <v>39.799999999999997</v>
      </c>
      <c r="AJ97" s="16">
        <v>39.799999999999997</v>
      </c>
      <c r="AK97" s="16">
        <v>14.4</v>
      </c>
      <c r="AL97" s="16">
        <v>31.765000000000001</v>
      </c>
      <c r="AM97" s="16">
        <v>0</v>
      </c>
      <c r="AN97" s="16">
        <v>20.425000000000001</v>
      </c>
      <c r="AO97" s="16">
        <v>248490000</v>
      </c>
      <c r="AP97" s="16">
        <v>62</v>
      </c>
      <c r="AQ97" s="15" t="s">
        <v>243</v>
      </c>
      <c r="AR97" s="14"/>
      <c r="AS97" s="14" t="s">
        <v>15</v>
      </c>
      <c r="AT97" s="28">
        <v>1.1113599999999999</v>
      </c>
      <c r="AU97" s="28">
        <v>0.47397400000000001</v>
      </c>
      <c r="AV97" s="28">
        <v>2.4935999999999998</v>
      </c>
      <c r="AW97" s="28">
        <v>0.515629</v>
      </c>
    </row>
    <row r="98" spans="1:49" x14ac:dyDescent="0.1">
      <c r="A98" s="1">
        <v>-1.8055600000000001</v>
      </c>
      <c r="B98" s="1">
        <v>-1.95543</v>
      </c>
      <c r="C98" s="1">
        <v>-1.11154</v>
      </c>
      <c r="D98" s="1">
        <v>-0.42413299999999998</v>
      </c>
      <c r="E98" s="1">
        <v>-0.40771600000000002</v>
      </c>
      <c r="F98" s="1">
        <v>0.49316100000000002</v>
      </c>
      <c r="G98" s="1">
        <f t="shared" si="8"/>
        <v>-0.86853633333333347</v>
      </c>
      <c r="H98" s="1">
        <v>-0.243843</v>
      </c>
      <c r="I98" s="1">
        <v>-0.112122</v>
      </c>
      <c r="J98" s="1">
        <v>-1.4237599999999999</v>
      </c>
      <c r="K98" s="1">
        <v>-0.75106200000000001</v>
      </c>
      <c r="L98" s="1">
        <v>-0.46152500000000002</v>
      </c>
      <c r="M98" s="1">
        <v>-0.604298</v>
      </c>
      <c r="N98" s="1">
        <f t="shared" si="9"/>
        <v>-0.59943500000000005</v>
      </c>
      <c r="O98" s="1">
        <v>0.43220500000000001</v>
      </c>
      <c r="P98" s="1">
        <v>0.13797599999999999</v>
      </c>
      <c r="Q98" s="1">
        <v>0.25400099999999998</v>
      </c>
      <c r="R98" s="1">
        <v>0.56200099999999997</v>
      </c>
      <c r="S98" s="1">
        <v>-0.14946599999999999</v>
      </c>
      <c r="T98" s="1">
        <v>5.3425699999999996E-3</v>
      </c>
      <c r="U98" s="1">
        <f t="shared" si="10"/>
        <v>0.20700992833333334</v>
      </c>
      <c r="V98" s="1">
        <v>1.30586</v>
      </c>
      <c r="W98" s="1">
        <v>1.7355100000000001</v>
      </c>
      <c r="X98" s="1">
        <v>0.884521</v>
      </c>
      <c r="Y98" s="1">
        <v>0.77348799999999995</v>
      </c>
      <c r="Z98" s="1">
        <v>1.5663199999999999</v>
      </c>
      <c r="AA98" s="1">
        <v>1.30006</v>
      </c>
      <c r="AB98" s="1">
        <f t="shared" si="11"/>
        <v>1.2609598333333334</v>
      </c>
      <c r="AC98" s="15" t="s">
        <v>1224</v>
      </c>
      <c r="AD98" s="14"/>
      <c r="AE98" s="15" t="s">
        <v>11</v>
      </c>
      <c r="AF98" s="16">
        <v>12</v>
      </c>
      <c r="AG98" s="16">
        <v>12</v>
      </c>
      <c r="AH98" s="16">
        <v>12</v>
      </c>
      <c r="AI98" s="16">
        <v>55.4</v>
      </c>
      <c r="AJ98" s="16">
        <v>55.4</v>
      </c>
      <c r="AK98" s="16">
        <v>55.4</v>
      </c>
      <c r="AL98" s="16">
        <v>32.83</v>
      </c>
      <c r="AM98" s="16">
        <v>0</v>
      </c>
      <c r="AN98" s="16">
        <v>103.31</v>
      </c>
      <c r="AO98" s="16">
        <v>2100300000</v>
      </c>
      <c r="AP98" s="16">
        <v>203</v>
      </c>
      <c r="AQ98" s="15" t="s">
        <v>1050</v>
      </c>
      <c r="AR98" s="14"/>
      <c r="AS98" s="14" t="s">
        <v>15</v>
      </c>
      <c r="AT98" s="28">
        <v>0.26152399999999998</v>
      </c>
      <c r="AU98" s="28">
        <v>0.13040399999999999</v>
      </c>
      <c r="AV98" s="28">
        <v>3.4913799999999999</v>
      </c>
      <c r="AW98" s="28">
        <v>0.51073999999999997</v>
      </c>
    </row>
    <row r="99" spans="1:49" x14ac:dyDescent="0.1">
      <c r="A99" s="1">
        <v>-0.32491799999999998</v>
      </c>
      <c r="B99" s="1">
        <v>-0.56942400000000004</v>
      </c>
      <c r="C99" s="1">
        <v>-0.88391699999999995</v>
      </c>
      <c r="D99" s="1">
        <v>-1.00041</v>
      </c>
      <c r="E99" s="1">
        <v>-1.2809900000000001</v>
      </c>
      <c r="F99" s="1">
        <v>-1.1427700000000001</v>
      </c>
      <c r="G99" s="1">
        <f t="shared" si="8"/>
        <v>-0.86707150000000011</v>
      </c>
      <c r="H99" s="1">
        <v>-0.141101</v>
      </c>
      <c r="I99" s="1">
        <v>1.1856899999999999</v>
      </c>
      <c r="J99" s="1">
        <v>1.57928</v>
      </c>
      <c r="K99" s="1">
        <v>1.2499199999999999</v>
      </c>
      <c r="L99" s="1">
        <v>-0.72789800000000004</v>
      </c>
      <c r="M99" s="1">
        <v>1.0164200000000001</v>
      </c>
      <c r="N99" s="1">
        <f t="shared" si="9"/>
        <v>0.69371850000000002</v>
      </c>
      <c r="O99" s="1">
        <v>-0.91038399999999997</v>
      </c>
      <c r="P99" s="1">
        <v>-1.6571100000000001</v>
      </c>
      <c r="Q99" s="1">
        <v>-1.84575</v>
      </c>
      <c r="R99" s="1">
        <v>0.157279</v>
      </c>
      <c r="S99" s="1">
        <v>0.71454799999999996</v>
      </c>
      <c r="T99" s="1">
        <v>0.58569000000000004</v>
      </c>
      <c r="U99" s="1">
        <f t="shared" si="10"/>
        <v>-0.49262116666666667</v>
      </c>
      <c r="V99" s="1">
        <v>0.61701399999999995</v>
      </c>
      <c r="W99" s="1">
        <v>0.60204899999999995</v>
      </c>
      <c r="X99" s="1">
        <v>0.97693399999999997</v>
      </c>
      <c r="Y99" s="1">
        <v>0.37934600000000002</v>
      </c>
      <c r="Z99" s="1">
        <v>0.91727400000000003</v>
      </c>
      <c r="AA99" s="1">
        <v>0.50323200000000001</v>
      </c>
      <c r="AB99" s="1">
        <f t="shared" si="11"/>
        <v>0.66597483333333329</v>
      </c>
      <c r="AC99" s="15" t="s">
        <v>166</v>
      </c>
      <c r="AD99" s="14" t="s">
        <v>165</v>
      </c>
      <c r="AE99" s="15" t="s">
        <v>164</v>
      </c>
      <c r="AF99" s="16">
        <v>9</v>
      </c>
      <c r="AG99" s="16">
        <v>9</v>
      </c>
      <c r="AH99" s="16">
        <v>9</v>
      </c>
      <c r="AI99" s="16">
        <v>31.8</v>
      </c>
      <c r="AJ99" s="16">
        <v>31.8</v>
      </c>
      <c r="AK99" s="16">
        <v>31.8</v>
      </c>
      <c r="AL99" s="16">
        <v>30.222999999999999</v>
      </c>
      <c r="AM99" s="16">
        <v>0</v>
      </c>
      <c r="AN99" s="16">
        <v>92.585999999999999</v>
      </c>
      <c r="AO99" s="16">
        <v>9207800000</v>
      </c>
      <c r="AP99" s="16">
        <v>304</v>
      </c>
      <c r="AQ99" s="15" t="s">
        <v>167</v>
      </c>
      <c r="AR99" s="14" t="s">
        <v>15</v>
      </c>
      <c r="AS99" s="14"/>
      <c r="AT99" s="28">
        <v>2.16872</v>
      </c>
      <c r="AU99" s="28">
        <v>0.81379500000000005</v>
      </c>
      <c r="AV99" s="28">
        <v>1.2702500000000001</v>
      </c>
      <c r="AW99" s="28">
        <v>0.60409199999999996</v>
      </c>
    </row>
    <row r="100" spans="1:49" x14ac:dyDescent="0.1">
      <c r="A100" s="1">
        <v>-1.8028500000000001</v>
      </c>
      <c r="B100" s="1">
        <v>-0.62774099999999999</v>
      </c>
      <c r="C100" s="1">
        <v>-0.95192100000000002</v>
      </c>
      <c r="D100" s="1">
        <v>-1.4558199999999999</v>
      </c>
      <c r="E100" s="1">
        <v>-0.33145400000000003</v>
      </c>
      <c r="F100" s="1">
        <v>3.3247199999999998E-2</v>
      </c>
      <c r="G100" s="1">
        <f t="shared" si="8"/>
        <v>-0.85608980000000001</v>
      </c>
      <c r="H100" s="1">
        <v>2.3691800000000001</v>
      </c>
      <c r="I100" s="1">
        <v>0.110405</v>
      </c>
      <c r="J100" s="1">
        <v>-4.9351300000000001E-2</v>
      </c>
      <c r="K100" s="1">
        <v>-0.36940499999999998</v>
      </c>
      <c r="L100" s="1">
        <v>-0.28278799999999998</v>
      </c>
      <c r="M100" s="1">
        <v>-1.8422099999999999</v>
      </c>
      <c r="N100" s="1">
        <f t="shared" si="9"/>
        <v>-1.0694883333333313E-2</v>
      </c>
      <c r="O100" s="1">
        <v>-0.34293400000000002</v>
      </c>
      <c r="P100" s="1">
        <v>-0.66905199999999998</v>
      </c>
      <c r="Q100" s="1">
        <v>0.24812500000000001</v>
      </c>
      <c r="R100" s="1">
        <v>0.44761299999999998</v>
      </c>
      <c r="S100" s="1">
        <v>-4.2280199999999997E-2</v>
      </c>
      <c r="T100" s="1">
        <v>-1.56846E-2</v>
      </c>
      <c r="U100" s="1">
        <f t="shared" si="10"/>
        <v>-6.2368800000000002E-2</v>
      </c>
      <c r="V100" s="1">
        <v>0.61949799999999999</v>
      </c>
      <c r="W100" s="1">
        <v>1.34507</v>
      </c>
      <c r="X100" s="1">
        <v>1.26284</v>
      </c>
      <c r="Y100" s="1">
        <v>0.94396899999999995</v>
      </c>
      <c r="Z100" s="1">
        <v>1.1959</v>
      </c>
      <c r="AA100" s="1">
        <v>0.20763699999999999</v>
      </c>
      <c r="AB100" s="1">
        <f t="shared" si="11"/>
        <v>0.92915233333333325</v>
      </c>
      <c r="AC100" s="15" t="s">
        <v>1234</v>
      </c>
      <c r="AD100" s="14"/>
      <c r="AE100" s="15" t="s">
        <v>553</v>
      </c>
      <c r="AF100" s="16">
        <v>5</v>
      </c>
      <c r="AG100" s="16">
        <v>5</v>
      </c>
      <c r="AH100" s="16">
        <v>2</v>
      </c>
      <c r="AI100" s="16">
        <v>12.4</v>
      </c>
      <c r="AJ100" s="16">
        <v>12.4</v>
      </c>
      <c r="AK100" s="16">
        <v>4.8</v>
      </c>
      <c r="AL100" s="16">
        <v>51.25</v>
      </c>
      <c r="AM100" s="16">
        <v>0</v>
      </c>
      <c r="AN100" s="16">
        <v>21.806000000000001</v>
      </c>
      <c r="AO100" s="16">
        <v>275320000</v>
      </c>
      <c r="AP100" s="16">
        <v>58</v>
      </c>
      <c r="AQ100" s="15" t="s">
        <v>554</v>
      </c>
      <c r="AR100" s="14"/>
      <c r="AS100" s="14" t="s">
        <v>15</v>
      </c>
      <c r="AT100" s="28">
        <v>0.66914899999999999</v>
      </c>
      <c r="AU100" s="28">
        <v>0.193831</v>
      </c>
      <c r="AV100" s="28">
        <v>2.6419199999999998</v>
      </c>
      <c r="AW100" s="28">
        <v>0.22733500000000001</v>
      </c>
    </row>
    <row r="101" spans="1:49" x14ac:dyDescent="0.1">
      <c r="A101" s="1">
        <v>-1.1686099999999999</v>
      </c>
      <c r="B101" s="1">
        <v>-1.2286699999999999</v>
      </c>
      <c r="C101" s="1">
        <v>-0.500166</v>
      </c>
      <c r="D101" s="1">
        <v>-1.11982</v>
      </c>
      <c r="E101" s="1">
        <v>-0.23721900000000001</v>
      </c>
      <c r="F101" s="1">
        <v>-0.78859400000000002</v>
      </c>
      <c r="G101" s="1">
        <f t="shared" si="8"/>
        <v>-0.84051316666666664</v>
      </c>
      <c r="H101" s="1">
        <v>0.96964600000000001</v>
      </c>
      <c r="I101" s="1">
        <v>0.21318000000000001</v>
      </c>
      <c r="J101" s="1">
        <v>-0.89741599999999999</v>
      </c>
      <c r="K101" s="1">
        <v>-1.0721499999999999</v>
      </c>
      <c r="L101" s="1">
        <v>-0.57861700000000005</v>
      </c>
      <c r="M101" s="1">
        <v>-1.4834000000000001</v>
      </c>
      <c r="N101" s="1">
        <f t="shared" si="9"/>
        <v>-0.47479283333333333</v>
      </c>
      <c r="O101" s="1">
        <v>-0.31973400000000002</v>
      </c>
      <c r="P101" s="1">
        <v>0.167189</v>
      </c>
      <c r="Q101" s="1">
        <v>-0.21909000000000001</v>
      </c>
      <c r="R101" s="1">
        <v>0.11822100000000001</v>
      </c>
      <c r="S101" s="1">
        <v>1.92914E-2</v>
      </c>
      <c r="T101" s="1">
        <v>-0.30501</v>
      </c>
      <c r="U101" s="1">
        <f t="shared" si="10"/>
        <v>-8.9855433333333345E-2</v>
      </c>
      <c r="V101" s="1">
        <v>1.44411</v>
      </c>
      <c r="W101" s="1">
        <v>1.5137799999999999</v>
      </c>
      <c r="X101" s="1">
        <v>1.7530699999999999</v>
      </c>
      <c r="Y101" s="1">
        <v>1.4351400000000001</v>
      </c>
      <c r="Z101" s="1">
        <v>1.3169</v>
      </c>
      <c r="AA101" s="1">
        <v>0.96797100000000003</v>
      </c>
      <c r="AB101" s="1">
        <f t="shared" si="11"/>
        <v>1.4051618333333336</v>
      </c>
      <c r="AC101" s="15" t="s">
        <v>317</v>
      </c>
      <c r="AD101" s="14" t="s">
        <v>316</v>
      </c>
      <c r="AE101" s="15" t="s">
        <v>11</v>
      </c>
      <c r="AF101" s="16">
        <v>6</v>
      </c>
      <c r="AG101" s="16">
        <v>6</v>
      </c>
      <c r="AH101" s="16">
        <v>4</v>
      </c>
      <c r="AI101" s="16">
        <v>25.7</v>
      </c>
      <c r="AJ101" s="16">
        <v>25.7</v>
      </c>
      <c r="AK101" s="16">
        <v>18.100000000000001</v>
      </c>
      <c r="AL101" s="16">
        <v>26.15</v>
      </c>
      <c r="AM101" s="16">
        <v>0</v>
      </c>
      <c r="AN101" s="16">
        <v>19.201000000000001</v>
      </c>
      <c r="AO101" s="16">
        <v>3310500000</v>
      </c>
      <c r="AP101" s="16">
        <v>183</v>
      </c>
      <c r="AQ101" s="15" t="s">
        <v>528</v>
      </c>
      <c r="AR101" s="14"/>
      <c r="AS101" s="14" t="s">
        <v>15</v>
      </c>
      <c r="AT101" s="28">
        <v>0.40026</v>
      </c>
      <c r="AU101" s="28">
        <v>0.17988599999999999</v>
      </c>
      <c r="AV101" s="28">
        <v>6.0144900000000003</v>
      </c>
      <c r="AW101" s="28">
        <v>0.73535099999999998</v>
      </c>
    </row>
    <row r="102" spans="1:49" x14ac:dyDescent="0.1">
      <c r="A102" s="1">
        <v>0</v>
      </c>
      <c r="B102" s="1">
        <v>0</v>
      </c>
      <c r="C102" s="1">
        <v>-2.1736900000000001</v>
      </c>
      <c r="D102" s="1">
        <v>0</v>
      </c>
      <c r="E102" s="1">
        <v>-2.7666599999999999</v>
      </c>
      <c r="F102" s="1">
        <v>0</v>
      </c>
      <c r="G102" s="1">
        <f t="shared" si="8"/>
        <v>-0.82339166666666674</v>
      </c>
      <c r="H102" s="1">
        <v>0.23516300000000001</v>
      </c>
      <c r="I102" s="1">
        <v>0.162635</v>
      </c>
      <c r="J102" s="1">
        <v>-0.195572</v>
      </c>
      <c r="K102" s="1">
        <v>-0.44017899999999999</v>
      </c>
      <c r="L102" s="1">
        <v>-1.0681700000000001</v>
      </c>
      <c r="M102" s="1">
        <v>-0.27897499999999997</v>
      </c>
      <c r="N102" s="1">
        <f t="shared" si="9"/>
        <v>-0.264183</v>
      </c>
      <c r="O102" s="1">
        <v>0.27794999999999997</v>
      </c>
      <c r="P102" s="1">
        <v>0.233685</v>
      </c>
      <c r="Q102" s="1">
        <v>0.23751700000000001</v>
      </c>
      <c r="R102" s="1">
        <v>0.109555</v>
      </c>
      <c r="S102" s="1">
        <v>1.8916100000000002E-2</v>
      </c>
      <c r="T102" s="1">
        <v>0.37928699999999999</v>
      </c>
      <c r="U102" s="1">
        <f t="shared" si="10"/>
        <v>0.20948501666666663</v>
      </c>
      <c r="V102" s="1">
        <v>0.79696500000000003</v>
      </c>
      <c r="W102" s="1">
        <v>0.79379</v>
      </c>
      <c r="X102" s="1">
        <v>0.68271300000000001</v>
      </c>
      <c r="Y102" s="1">
        <v>1.06576</v>
      </c>
      <c r="Z102" s="1">
        <v>1.052</v>
      </c>
      <c r="AA102" s="1">
        <v>0.87731800000000004</v>
      </c>
      <c r="AB102" s="1">
        <f t="shared" si="11"/>
        <v>0.87809099999999995</v>
      </c>
      <c r="AC102" s="15" t="s">
        <v>1218</v>
      </c>
      <c r="AD102" s="14"/>
      <c r="AE102" s="15" t="s">
        <v>11</v>
      </c>
      <c r="AF102" s="16">
        <v>9</v>
      </c>
      <c r="AG102" s="16">
        <v>9</v>
      </c>
      <c r="AH102" s="16">
        <v>7</v>
      </c>
      <c r="AI102" s="16">
        <v>52.1</v>
      </c>
      <c r="AJ102" s="16">
        <v>52.1</v>
      </c>
      <c r="AK102" s="16">
        <v>44.5</v>
      </c>
      <c r="AL102" s="16">
        <v>26.626000000000001</v>
      </c>
      <c r="AM102" s="16">
        <v>0</v>
      </c>
      <c r="AN102" s="16">
        <v>39.244999999999997</v>
      </c>
      <c r="AO102" s="16">
        <v>306180000</v>
      </c>
      <c r="AP102" s="16">
        <v>79</v>
      </c>
      <c r="AQ102" s="15" t="s">
        <v>738</v>
      </c>
      <c r="AR102" s="14" t="s">
        <v>15</v>
      </c>
      <c r="AS102" s="14" t="s">
        <v>15</v>
      </c>
      <c r="AT102" s="28">
        <v>4.8017599999999998</v>
      </c>
      <c r="AU102" s="28">
        <v>2.2445900000000001</v>
      </c>
      <c r="AV102" s="28">
        <v>4.94353</v>
      </c>
      <c r="AW102" s="28">
        <v>0.73746299999999998</v>
      </c>
    </row>
    <row r="103" spans="1:49" x14ac:dyDescent="0.1">
      <c r="A103" s="1">
        <v>-1.1860599999999999</v>
      </c>
      <c r="B103" s="1">
        <v>-1.18634</v>
      </c>
      <c r="C103" s="1">
        <v>0.74127500000000002</v>
      </c>
      <c r="D103" s="1">
        <v>-0.58310899999999999</v>
      </c>
      <c r="E103" s="1">
        <v>-1.0404800000000001</v>
      </c>
      <c r="F103" s="1">
        <v>-1.66035</v>
      </c>
      <c r="G103" s="1">
        <f t="shared" si="8"/>
        <v>-0.81917733333333331</v>
      </c>
      <c r="H103" s="1">
        <v>1.21129</v>
      </c>
      <c r="I103" s="1">
        <v>1.23102</v>
      </c>
      <c r="J103" s="1">
        <v>0.238618</v>
      </c>
      <c r="K103" s="1">
        <v>0.301958</v>
      </c>
      <c r="L103" s="1">
        <v>0.548427</v>
      </c>
      <c r="M103" s="1">
        <v>0.18607499999999999</v>
      </c>
      <c r="N103" s="1">
        <f t="shared" si="9"/>
        <v>0.61956466666666665</v>
      </c>
      <c r="O103" s="1">
        <v>-1.5788599999999999</v>
      </c>
      <c r="P103" s="1">
        <v>-0.64825999999999995</v>
      </c>
      <c r="Q103" s="1">
        <v>-1.3016300000000001</v>
      </c>
      <c r="R103" s="1">
        <v>-0.547462</v>
      </c>
      <c r="S103" s="1">
        <v>-9.5219999999999999E-2</v>
      </c>
      <c r="T103" s="1">
        <v>-0.47590100000000002</v>
      </c>
      <c r="U103" s="1">
        <f t="shared" si="10"/>
        <v>-0.77455550000000006</v>
      </c>
      <c r="V103" s="1">
        <v>1.24</v>
      </c>
      <c r="W103" s="1">
        <v>1.4327799999999999</v>
      </c>
      <c r="X103" s="1">
        <v>0.290302</v>
      </c>
      <c r="Y103" s="1">
        <v>0.47242400000000001</v>
      </c>
      <c r="Z103" s="1">
        <v>1.05061</v>
      </c>
      <c r="AA103" s="1">
        <v>1.3589</v>
      </c>
      <c r="AB103" s="1">
        <f t="shared" si="11"/>
        <v>0.97416933333333333</v>
      </c>
      <c r="AC103" s="15" t="s">
        <v>1235</v>
      </c>
      <c r="AD103" s="14"/>
      <c r="AE103" s="15" t="s">
        <v>716</v>
      </c>
      <c r="AF103" s="16">
        <v>16</v>
      </c>
      <c r="AG103" s="16">
        <v>16</v>
      </c>
      <c r="AH103" s="16">
        <v>16</v>
      </c>
      <c r="AI103" s="16">
        <v>57.1</v>
      </c>
      <c r="AJ103" s="16">
        <v>57.1</v>
      </c>
      <c r="AK103" s="16">
        <v>57.1</v>
      </c>
      <c r="AL103" s="16">
        <v>39.911999999999999</v>
      </c>
      <c r="AM103" s="16">
        <v>0</v>
      </c>
      <c r="AN103" s="16">
        <v>71.36</v>
      </c>
      <c r="AO103" s="16">
        <v>724390000</v>
      </c>
      <c r="AP103" s="16">
        <v>139</v>
      </c>
      <c r="AQ103" s="15" t="s">
        <v>717</v>
      </c>
      <c r="AR103" s="14" t="s">
        <v>15</v>
      </c>
      <c r="AS103" s="14" t="s">
        <v>15</v>
      </c>
      <c r="AT103" s="28">
        <v>2.1811799999999999</v>
      </c>
      <c r="AU103" s="28">
        <v>0.50169799999999998</v>
      </c>
      <c r="AV103" s="28">
        <v>3.7461500000000001</v>
      </c>
      <c r="AW103" s="28">
        <v>0.60979000000000005</v>
      </c>
    </row>
    <row r="104" spans="1:49" x14ac:dyDescent="0.1">
      <c r="A104" s="1">
        <v>-1.3263400000000001</v>
      </c>
      <c r="B104" s="1">
        <v>-1.76271</v>
      </c>
      <c r="C104" s="1">
        <v>-0.62422699999999998</v>
      </c>
      <c r="D104" s="1">
        <v>-0.70221699999999998</v>
      </c>
      <c r="E104" s="1">
        <v>-0.44375999999999999</v>
      </c>
      <c r="F104" s="1">
        <v>0</v>
      </c>
      <c r="G104" s="1">
        <f t="shared" si="8"/>
        <v>-0.80987566666666666</v>
      </c>
      <c r="H104" s="1">
        <v>-2.37717</v>
      </c>
      <c r="I104" s="1">
        <v>0.22109799999999999</v>
      </c>
      <c r="J104" s="1">
        <v>-0.17991599999999999</v>
      </c>
      <c r="K104" s="1">
        <v>0.10674699999999999</v>
      </c>
      <c r="L104" s="1">
        <v>-9.9686399999999994E-2</v>
      </c>
      <c r="M104" s="1">
        <v>0</v>
      </c>
      <c r="N104" s="1">
        <f t="shared" si="9"/>
        <v>-0.38815456666666664</v>
      </c>
      <c r="O104" s="1">
        <v>0.160021</v>
      </c>
      <c r="P104" s="1">
        <v>0.19395799999999999</v>
      </c>
      <c r="Q104" s="1">
        <v>-3.9881699999999999E-2</v>
      </c>
      <c r="R104" s="1">
        <v>0.58855100000000005</v>
      </c>
      <c r="S104" s="1">
        <v>-0.57950199999999996</v>
      </c>
      <c r="T104" s="1">
        <v>0.127496</v>
      </c>
      <c r="U104" s="1">
        <f t="shared" si="10"/>
        <v>7.5107050000000022E-2</v>
      </c>
      <c r="V104" s="1">
        <v>1.3500300000000001</v>
      </c>
      <c r="W104" s="1">
        <v>1.10927</v>
      </c>
      <c r="X104" s="1">
        <v>1.35242</v>
      </c>
      <c r="Y104" s="1">
        <v>1.0893299999999999</v>
      </c>
      <c r="Z104" s="1">
        <v>1.54358</v>
      </c>
      <c r="AA104" s="1">
        <v>0.292906</v>
      </c>
      <c r="AB104" s="1">
        <f t="shared" si="11"/>
        <v>1.1229226666666667</v>
      </c>
      <c r="AC104" s="15" t="s">
        <v>811</v>
      </c>
      <c r="AD104" s="14" t="s">
        <v>810</v>
      </c>
      <c r="AE104" s="15" t="s">
        <v>11</v>
      </c>
      <c r="AF104" s="16">
        <v>8</v>
      </c>
      <c r="AG104" s="16">
        <v>8</v>
      </c>
      <c r="AH104" s="16">
        <v>8</v>
      </c>
      <c r="AI104" s="16">
        <v>22.5</v>
      </c>
      <c r="AJ104" s="16">
        <v>22.5</v>
      </c>
      <c r="AK104" s="16">
        <v>22.5</v>
      </c>
      <c r="AL104" s="16">
        <v>52.584000000000003</v>
      </c>
      <c r="AM104" s="16">
        <v>0</v>
      </c>
      <c r="AN104" s="16">
        <v>23.253</v>
      </c>
      <c r="AO104" s="16">
        <v>146550000</v>
      </c>
      <c r="AP104" s="16">
        <v>33</v>
      </c>
      <c r="AQ104" s="15" t="s">
        <v>923</v>
      </c>
      <c r="AR104" s="14"/>
      <c r="AS104" s="14" t="s">
        <v>15</v>
      </c>
      <c r="AT104" s="28">
        <v>0.52667799999999998</v>
      </c>
      <c r="AU104" s="28">
        <v>0.51853499999999997</v>
      </c>
      <c r="AV104" s="28">
        <v>2.85398</v>
      </c>
      <c r="AW104" s="28">
        <v>0.66017099999999995</v>
      </c>
    </row>
    <row r="105" spans="1:49" x14ac:dyDescent="0.1">
      <c r="A105" s="1">
        <v>0.11070199999999999</v>
      </c>
      <c r="B105" s="1">
        <v>0.28228500000000001</v>
      </c>
      <c r="C105" s="1">
        <v>-1.37599</v>
      </c>
      <c r="D105" s="1">
        <v>-1.5519400000000001</v>
      </c>
      <c r="E105" s="1">
        <v>-1.72271</v>
      </c>
      <c r="F105" s="1">
        <v>-0.60121100000000005</v>
      </c>
      <c r="G105" s="1">
        <f t="shared" si="8"/>
        <v>-0.80981066666666679</v>
      </c>
      <c r="H105" s="1">
        <v>1.22817</v>
      </c>
      <c r="I105" s="1">
        <v>0.48588900000000002</v>
      </c>
      <c r="J105" s="1">
        <v>1.2609999999999999</v>
      </c>
      <c r="K105" s="1">
        <v>0.682894</v>
      </c>
      <c r="L105" s="1">
        <v>2.4382199999999998</v>
      </c>
      <c r="M105" s="1">
        <v>0.57387200000000005</v>
      </c>
      <c r="N105" s="1">
        <f t="shared" si="9"/>
        <v>1.1116741666666667</v>
      </c>
      <c r="O105" s="1">
        <v>-1.19119</v>
      </c>
      <c r="P105" s="1">
        <v>-0.25240899999999999</v>
      </c>
      <c r="Q105" s="1">
        <v>-1.1162799999999999</v>
      </c>
      <c r="R105" s="1">
        <v>-0.29032000000000002</v>
      </c>
      <c r="S105" s="1">
        <v>-0.14511599999999999</v>
      </c>
      <c r="T105" s="1">
        <v>-0.810581</v>
      </c>
      <c r="U105" s="1">
        <f t="shared" si="10"/>
        <v>-0.63431599999999988</v>
      </c>
      <c r="V105" s="1">
        <v>0.55710300000000001</v>
      </c>
      <c r="W105" s="1">
        <v>0.84440499999999996</v>
      </c>
      <c r="X105" s="1">
        <v>0.66069</v>
      </c>
      <c r="Y105" s="1">
        <v>0.38483800000000001</v>
      </c>
      <c r="Z105" s="1">
        <v>-0.240256</v>
      </c>
      <c r="AA105" s="1">
        <v>-0.21207200000000001</v>
      </c>
      <c r="AB105" s="1">
        <f t="shared" si="11"/>
        <v>0.33245133333333327</v>
      </c>
      <c r="AC105" s="15" t="s">
        <v>734</v>
      </c>
      <c r="AD105" s="14" t="s">
        <v>733</v>
      </c>
      <c r="AE105" s="15" t="s">
        <v>732</v>
      </c>
      <c r="AF105" s="16">
        <v>20</v>
      </c>
      <c r="AG105" s="16">
        <v>20</v>
      </c>
      <c r="AH105" s="16">
        <v>6</v>
      </c>
      <c r="AI105" s="16">
        <v>36.200000000000003</v>
      </c>
      <c r="AJ105" s="16">
        <v>36.200000000000003</v>
      </c>
      <c r="AK105" s="16">
        <v>12</v>
      </c>
      <c r="AL105" s="16">
        <v>81.241</v>
      </c>
      <c r="AM105" s="16">
        <v>0</v>
      </c>
      <c r="AN105" s="16">
        <v>65.953999999999994</v>
      </c>
      <c r="AO105" s="16">
        <v>1107500000</v>
      </c>
      <c r="AP105" s="16">
        <v>197</v>
      </c>
      <c r="AQ105" s="15" t="s">
        <v>735</v>
      </c>
      <c r="AR105" s="14" t="s">
        <v>15</v>
      </c>
      <c r="AS105" s="14" t="s">
        <v>15</v>
      </c>
      <c r="AT105" s="28">
        <v>2.6714899999999999</v>
      </c>
      <c r="AU105" s="28">
        <v>0.53198100000000004</v>
      </c>
      <c r="AV105" s="28">
        <v>2.3380000000000001</v>
      </c>
      <c r="AW105" s="28">
        <v>0.26765899999999998</v>
      </c>
    </row>
    <row r="106" spans="1:49" x14ac:dyDescent="0.1">
      <c r="A106" s="1">
        <v>-1.4273400000000001</v>
      </c>
      <c r="B106" s="1">
        <v>-1.0594399999999999</v>
      </c>
      <c r="C106" s="1">
        <v>-0.35474</v>
      </c>
      <c r="D106" s="1">
        <v>-0.72226800000000002</v>
      </c>
      <c r="E106" s="1">
        <v>-0.53414200000000001</v>
      </c>
      <c r="F106" s="1">
        <v>-0.70447499999999996</v>
      </c>
      <c r="G106" s="1">
        <f t="shared" si="8"/>
        <v>-0.80040083333333334</v>
      </c>
      <c r="H106" s="1">
        <v>0.35603600000000002</v>
      </c>
      <c r="I106" s="1">
        <v>0.38072400000000001</v>
      </c>
      <c r="J106" s="1">
        <v>-0.23682700000000001</v>
      </c>
      <c r="K106" s="1">
        <v>-0.55023599999999995</v>
      </c>
      <c r="L106" s="1">
        <v>-0.15326500000000001</v>
      </c>
      <c r="M106" s="1">
        <v>-0.65413200000000005</v>
      </c>
      <c r="N106" s="1">
        <f t="shared" si="9"/>
        <v>-0.14294999999999999</v>
      </c>
      <c r="O106" s="1">
        <v>-1.47336</v>
      </c>
      <c r="P106" s="1">
        <v>-0.36105199999999998</v>
      </c>
      <c r="Q106" s="1">
        <v>-0.64078599999999997</v>
      </c>
      <c r="R106" s="1">
        <v>0.45274999999999999</v>
      </c>
      <c r="S106" s="1">
        <v>5.0282399999999998E-2</v>
      </c>
      <c r="T106" s="1">
        <v>-1.0656300000000001</v>
      </c>
      <c r="U106" s="1">
        <f t="shared" si="10"/>
        <v>-0.50629926666666669</v>
      </c>
      <c r="V106" s="1">
        <v>1.65374</v>
      </c>
      <c r="W106" s="1">
        <v>1.53644</v>
      </c>
      <c r="X106" s="1">
        <v>1.4506600000000001</v>
      </c>
      <c r="Y106" s="1">
        <v>0.726657</v>
      </c>
      <c r="Z106" s="1">
        <v>1.6471</v>
      </c>
      <c r="AA106" s="1">
        <v>1.6833</v>
      </c>
      <c r="AB106" s="1">
        <f t="shared" si="11"/>
        <v>1.4496495000000003</v>
      </c>
      <c r="AC106" s="15" t="s">
        <v>103</v>
      </c>
      <c r="AD106" s="14" t="s">
        <v>102</v>
      </c>
      <c r="AE106" s="15" t="s">
        <v>448</v>
      </c>
      <c r="AF106" s="16">
        <v>8</v>
      </c>
      <c r="AG106" s="16">
        <v>8</v>
      </c>
      <c r="AH106" s="16">
        <v>4</v>
      </c>
      <c r="AI106" s="16">
        <v>38.5</v>
      </c>
      <c r="AJ106" s="16">
        <v>38.5</v>
      </c>
      <c r="AK106" s="16">
        <v>23.4</v>
      </c>
      <c r="AL106" s="16">
        <v>25.422999999999998</v>
      </c>
      <c r="AM106" s="16">
        <v>0</v>
      </c>
      <c r="AN106" s="16">
        <v>40.31</v>
      </c>
      <c r="AO106" s="16">
        <v>1234300000</v>
      </c>
      <c r="AP106" s="16">
        <v>143</v>
      </c>
      <c r="AQ106" s="15" t="s">
        <v>855</v>
      </c>
      <c r="AR106" s="14"/>
      <c r="AS106" s="14" t="s">
        <v>15</v>
      </c>
      <c r="AT106" s="28">
        <v>1.6889799999999999</v>
      </c>
      <c r="AU106" s="28">
        <v>0.272401</v>
      </c>
      <c r="AV106" s="28">
        <v>3.3770099999999998</v>
      </c>
      <c r="AW106" s="28">
        <v>0.81040500000000004</v>
      </c>
    </row>
    <row r="107" spans="1:49" x14ac:dyDescent="0.1">
      <c r="A107" s="1">
        <v>-0.36490600000000001</v>
      </c>
      <c r="B107" s="1">
        <v>-5.14955E-2</v>
      </c>
      <c r="C107" s="1">
        <v>-1.0019100000000001</v>
      </c>
      <c r="D107" s="1">
        <v>-1.5382199999999999</v>
      </c>
      <c r="E107" s="1">
        <v>-1.6893100000000001</v>
      </c>
      <c r="F107" s="1">
        <v>0</v>
      </c>
      <c r="G107" s="1">
        <f t="shared" si="8"/>
        <v>-0.77430691666666673</v>
      </c>
      <c r="H107" s="1">
        <v>0.57226699999999997</v>
      </c>
      <c r="I107" s="1">
        <v>0.350105</v>
      </c>
      <c r="J107" s="1">
        <v>9.2818100000000001E-2</v>
      </c>
      <c r="K107" s="1">
        <v>1.48176</v>
      </c>
      <c r="L107" s="1">
        <v>-0.107699</v>
      </c>
      <c r="M107" s="1">
        <v>1.9326099999999999</v>
      </c>
      <c r="N107" s="1">
        <f t="shared" si="9"/>
        <v>0.7203101833333333</v>
      </c>
      <c r="O107" s="1">
        <v>1.41822</v>
      </c>
      <c r="P107" s="1">
        <v>-0.44513599999999998</v>
      </c>
      <c r="Q107" s="1">
        <v>1.65177</v>
      </c>
      <c r="R107" s="1">
        <v>-0.47655900000000001</v>
      </c>
      <c r="S107" s="1">
        <v>0.71056299999999994</v>
      </c>
      <c r="T107" s="1">
        <v>0.214532</v>
      </c>
      <c r="U107" s="1">
        <f t="shared" si="10"/>
        <v>0.51223166666666675</v>
      </c>
      <c r="V107" s="1">
        <v>0.45683600000000002</v>
      </c>
      <c r="W107" s="1">
        <v>-1.1409499999999999</v>
      </c>
      <c r="X107" s="1">
        <v>-0.975885</v>
      </c>
      <c r="Y107" s="1">
        <v>-6.3244800000000004E-2</v>
      </c>
      <c r="Z107" s="1">
        <v>-1.02807</v>
      </c>
      <c r="AA107" s="1">
        <v>1.89679E-3</v>
      </c>
      <c r="AB107" s="1">
        <f t="shared" si="11"/>
        <v>-0.45823616833333336</v>
      </c>
      <c r="AC107" s="15" t="s">
        <v>14</v>
      </c>
      <c r="AD107" s="14" t="s">
        <v>13</v>
      </c>
      <c r="AE107" s="15" t="s">
        <v>12</v>
      </c>
      <c r="AF107" s="16">
        <v>9</v>
      </c>
      <c r="AG107" s="16">
        <v>8</v>
      </c>
      <c r="AH107" s="16">
        <v>7</v>
      </c>
      <c r="AI107" s="16">
        <v>34.1</v>
      </c>
      <c r="AJ107" s="16">
        <v>31.6</v>
      </c>
      <c r="AK107" s="16">
        <v>28.8</v>
      </c>
      <c r="AL107" s="16">
        <v>38.380000000000003</v>
      </c>
      <c r="AM107" s="16">
        <v>0</v>
      </c>
      <c r="AN107" s="16">
        <v>24.428999999999998</v>
      </c>
      <c r="AO107" s="16">
        <v>195980000</v>
      </c>
      <c r="AP107" s="16">
        <v>43</v>
      </c>
      <c r="AQ107" s="15" t="s">
        <v>16</v>
      </c>
      <c r="AR107" s="14" t="s">
        <v>15</v>
      </c>
      <c r="AS107" s="14"/>
      <c r="AT107" s="28">
        <v>2.1740499999999998</v>
      </c>
      <c r="AU107" s="28">
        <v>1.3290999999999999</v>
      </c>
      <c r="AV107" s="28">
        <v>1.19109</v>
      </c>
      <c r="AW107" s="28">
        <v>-0.62812100000000004</v>
      </c>
    </row>
    <row r="108" spans="1:49" x14ac:dyDescent="0.1">
      <c r="A108" s="1">
        <v>-1.3070200000000001</v>
      </c>
      <c r="B108" s="1">
        <v>0.91854100000000005</v>
      </c>
      <c r="C108" s="1">
        <v>-1.3269899999999999</v>
      </c>
      <c r="D108" s="1">
        <v>-0.34060699999999999</v>
      </c>
      <c r="E108" s="1">
        <v>-1.2080500000000001</v>
      </c>
      <c r="F108" s="1">
        <v>-1.3578600000000001</v>
      </c>
      <c r="G108" s="1">
        <f t="shared" si="8"/>
        <v>-0.77033099999999999</v>
      </c>
      <c r="H108" s="1">
        <v>-0.29213299999999998</v>
      </c>
      <c r="I108" s="1">
        <v>4.25706E-2</v>
      </c>
      <c r="J108" s="1">
        <v>1.5632299999999999</v>
      </c>
      <c r="K108" s="1">
        <v>1.96326</v>
      </c>
      <c r="L108" s="1">
        <v>0.92338900000000002</v>
      </c>
      <c r="M108" s="1">
        <v>1.8072900000000001</v>
      </c>
      <c r="N108" s="1">
        <f t="shared" si="9"/>
        <v>1.0012677666666667</v>
      </c>
      <c r="O108" s="1">
        <v>-0.69210799999999995</v>
      </c>
      <c r="P108" s="1">
        <v>-0.85968</v>
      </c>
      <c r="Q108" s="1">
        <v>-0.86499999999999999</v>
      </c>
      <c r="R108" s="1">
        <v>-0.97200500000000001</v>
      </c>
      <c r="S108" s="1">
        <v>0.62907599999999997</v>
      </c>
      <c r="T108" s="1">
        <v>0.90978099999999995</v>
      </c>
      <c r="U108" s="1">
        <f t="shared" si="10"/>
        <v>-0.30832266666666663</v>
      </c>
      <c r="V108" s="1">
        <v>0.51765399999999995</v>
      </c>
      <c r="W108" s="1">
        <v>0.27085300000000001</v>
      </c>
      <c r="X108" s="1">
        <v>4.1203999999999998E-2</v>
      </c>
      <c r="Y108" s="1">
        <v>0.20302400000000001</v>
      </c>
      <c r="Z108" s="1">
        <v>-7.9995200000000002E-2</v>
      </c>
      <c r="AA108" s="1">
        <v>-0.48840600000000001</v>
      </c>
      <c r="AB108" s="1">
        <f t="shared" si="11"/>
        <v>7.7388966666666656E-2</v>
      </c>
      <c r="AC108" s="15" t="s">
        <v>1237</v>
      </c>
      <c r="AD108" s="14"/>
      <c r="AE108" s="15" t="s">
        <v>11</v>
      </c>
      <c r="AF108" s="16">
        <v>11</v>
      </c>
      <c r="AG108" s="16">
        <v>11</v>
      </c>
      <c r="AH108" s="16">
        <v>11</v>
      </c>
      <c r="AI108" s="16">
        <v>27.1</v>
      </c>
      <c r="AJ108" s="16">
        <v>27.1</v>
      </c>
      <c r="AK108" s="16">
        <v>27.1</v>
      </c>
      <c r="AL108" s="16">
        <v>48.383000000000003</v>
      </c>
      <c r="AM108" s="16">
        <v>0</v>
      </c>
      <c r="AN108" s="16">
        <v>42.027000000000001</v>
      </c>
      <c r="AO108" s="16">
        <v>259980000</v>
      </c>
      <c r="AP108" s="16">
        <v>65</v>
      </c>
      <c r="AQ108" s="15" t="s">
        <v>1036</v>
      </c>
      <c r="AR108" s="14" t="s">
        <v>15</v>
      </c>
      <c r="AS108" s="14"/>
      <c r="AT108" s="28">
        <v>2.0933899999999999</v>
      </c>
      <c r="AU108" s="28">
        <v>2.0103300000000002</v>
      </c>
      <c r="AV108" s="28">
        <v>0.47301199999999999</v>
      </c>
      <c r="AW108" s="28">
        <v>0.43768800000000002</v>
      </c>
    </row>
    <row r="109" spans="1:49" x14ac:dyDescent="0.1">
      <c r="A109" s="1">
        <v>-0.602182</v>
      </c>
      <c r="B109" s="1">
        <v>-1.7381599999999999</v>
      </c>
      <c r="C109" s="1">
        <v>0</v>
      </c>
      <c r="D109" s="1">
        <v>-0.96556900000000001</v>
      </c>
      <c r="E109" s="1">
        <v>-0.95607699999999995</v>
      </c>
      <c r="F109" s="1">
        <v>-0.32879999999999998</v>
      </c>
      <c r="G109" s="1">
        <f t="shared" si="8"/>
        <v>-0.76513133333333327</v>
      </c>
      <c r="H109" s="1">
        <v>0.50424500000000005</v>
      </c>
      <c r="I109" s="1">
        <v>1.5027900000000001</v>
      </c>
      <c r="J109" s="1">
        <v>0.90016200000000002</v>
      </c>
      <c r="K109" s="1">
        <v>-0.94547400000000004</v>
      </c>
      <c r="L109" s="1">
        <v>0.903061</v>
      </c>
      <c r="M109" s="1">
        <v>-0.58386700000000002</v>
      </c>
      <c r="N109" s="1">
        <f t="shared" si="9"/>
        <v>0.38015283333333333</v>
      </c>
      <c r="O109" s="1">
        <v>-1.1994</v>
      </c>
      <c r="P109" s="1">
        <v>-0.58737300000000003</v>
      </c>
      <c r="Q109" s="1">
        <v>-0.346582</v>
      </c>
      <c r="R109" s="1">
        <v>0.31279299999999999</v>
      </c>
      <c r="S109" s="1">
        <v>-0.81717899999999999</v>
      </c>
      <c r="T109" s="1">
        <v>-1.2202</v>
      </c>
      <c r="U109" s="1">
        <f t="shared" si="10"/>
        <v>-0.64299016666666675</v>
      </c>
      <c r="V109" s="1">
        <v>1.5515699999999999</v>
      </c>
      <c r="W109" s="1">
        <v>0.557786</v>
      </c>
      <c r="X109" s="1">
        <v>0.85909999999999997</v>
      </c>
      <c r="Y109" s="1">
        <v>1.28148</v>
      </c>
      <c r="Z109" s="1">
        <v>0.64885700000000002</v>
      </c>
      <c r="AA109" s="1">
        <v>1.26902</v>
      </c>
      <c r="AB109" s="1">
        <f t="shared" si="11"/>
        <v>1.0279688333333332</v>
      </c>
      <c r="AC109" s="15" t="s">
        <v>206</v>
      </c>
      <c r="AD109" s="14" t="s">
        <v>205</v>
      </c>
      <c r="AE109" s="15" t="s">
        <v>204</v>
      </c>
      <c r="AF109" s="16">
        <v>8</v>
      </c>
      <c r="AG109" s="16">
        <v>4</v>
      </c>
      <c r="AH109" s="16">
        <v>1</v>
      </c>
      <c r="AI109" s="16">
        <v>32</v>
      </c>
      <c r="AJ109" s="16">
        <v>24.5</v>
      </c>
      <c r="AK109" s="16">
        <v>10.3</v>
      </c>
      <c r="AL109" s="16">
        <v>36.731000000000002</v>
      </c>
      <c r="AM109" s="16">
        <v>0</v>
      </c>
      <c r="AN109" s="16">
        <v>18.466999999999999</v>
      </c>
      <c r="AO109" s="16">
        <v>992640000</v>
      </c>
      <c r="AP109" s="16">
        <v>107</v>
      </c>
      <c r="AQ109" s="15" t="s">
        <v>370</v>
      </c>
      <c r="AR109" s="14"/>
      <c r="AS109" s="14" t="s">
        <v>15</v>
      </c>
      <c r="AT109" s="28">
        <v>0.865479</v>
      </c>
      <c r="AU109" s="28">
        <v>1.2634799999999999</v>
      </c>
      <c r="AV109" s="28">
        <v>3.5729799999999998</v>
      </c>
      <c r="AW109" s="28">
        <v>0.72354399999999996</v>
      </c>
    </row>
    <row r="110" spans="1:49" x14ac:dyDescent="0.1">
      <c r="A110" s="1">
        <v>-1.67211</v>
      </c>
      <c r="B110" s="1">
        <v>-1.2761499999999999</v>
      </c>
      <c r="C110" s="1">
        <v>1.8947800000000001E-2</v>
      </c>
      <c r="D110" s="1">
        <v>-0.36422399999999999</v>
      </c>
      <c r="E110" s="1">
        <v>-0.60338999999999998</v>
      </c>
      <c r="F110" s="1">
        <v>-0.64853000000000005</v>
      </c>
      <c r="G110" s="1">
        <f t="shared" si="8"/>
        <v>-0.75757603333333334</v>
      </c>
      <c r="H110" s="1">
        <v>-0.47302899999999998</v>
      </c>
      <c r="I110" s="1">
        <v>0.19781099999999999</v>
      </c>
      <c r="J110" s="1">
        <v>-0.16727400000000001</v>
      </c>
      <c r="K110" s="1">
        <v>-1.37595</v>
      </c>
      <c r="L110" s="1">
        <v>2.0263899999999999E-3</v>
      </c>
      <c r="M110" s="1">
        <v>-1.37561</v>
      </c>
      <c r="N110" s="1">
        <f t="shared" si="9"/>
        <v>-0.53200426833333336</v>
      </c>
      <c r="O110" s="1">
        <v>-0.19781599999999999</v>
      </c>
      <c r="P110" s="1">
        <v>-0.20574400000000001</v>
      </c>
      <c r="Q110" s="1">
        <v>0.37033300000000002</v>
      </c>
      <c r="R110" s="1">
        <v>6.9364999999999996E-2</v>
      </c>
      <c r="S110" s="1">
        <v>1.03229E-6</v>
      </c>
      <c r="T110" s="1">
        <v>-0.77049100000000004</v>
      </c>
      <c r="U110" s="1">
        <f t="shared" si="10"/>
        <v>-0.12239199461833333</v>
      </c>
      <c r="V110" s="1">
        <v>1.66072</v>
      </c>
      <c r="W110" s="1">
        <v>2.1095700000000002</v>
      </c>
      <c r="X110" s="1">
        <v>1.3091200000000001</v>
      </c>
      <c r="Y110" s="1">
        <v>1.1315500000000001</v>
      </c>
      <c r="Z110" s="1">
        <v>1.18553</v>
      </c>
      <c r="AA110" s="1">
        <v>1.07534</v>
      </c>
      <c r="AB110" s="1">
        <f t="shared" si="11"/>
        <v>1.4119716666666668</v>
      </c>
      <c r="AC110" s="15" t="s">
        <v>656</v>
      </c>
      <c r="AD110" s="14" t="s">
        <v>655</v>
      </c>
      <c r="AE110" s="15" t="s">
        <v>11</v>
      </c>
      <c r="AF110" s="16">
        <v>15</v>
      </c>
      <c r="AG110" s="16">
        <v>15</v>
      </c>
      <c r="AH110" s="16">
        <v>0</v>
      </c>
      <c r="AI110" s="16">
        <v>52.1</v>
      </c>
      <c r="AJ110" s="16">
        <v>52.1</v>
      </c>
      <c r="AK110" s="16">
        <v>0</v>
      </c>
      <c r="AL110" s="16">
        <v>40.088000000000001</v>
      </c>
      <c r="AM110" s="16">
        <v>0</v>
      </c>
      <c r="AN110" s="16">
        <v>43.26</v>
      </c>
      <c r="AO110" s="16">
        <v>681070000</v>
      </c>
      <c r="AP110" s="16">
        <v>129</v>
      </c>
      <c r="AQ110" s="15" t="s">
        <v>995</v>
      </c>
      <c r="AR110" s="14"/>
      <c r="AS110" s="14" t="s">
        <v>15</v>
      </c>
      <c r="AT110" s="28">
        <v>0.248972</v>
      </c>
      <c r="AU110" s="28">
        <v>6.9463700000000003E-2</v>
      </c>
      <c r="AV110" s="28">
        <v>4.3165199999999997</v>
      </c>
      <c r="AW110" s="28">
        <v>0.47250199999999998</v>
      </c>
    </row>
    <row r="111" spans="1:49" x14ac:dyDescent="0.1">
      <c r="A111" s="1">
        <v>0.403364</v>
      </c>
      <c r="B111" s="1">
        <v>0.64028399999999996</v>
      </c>
      <c r="C111" s="1">
        <v>-1.4177999999999999</v>
      </c>
      <c r="D111" s="1">
        <v>-1.3304499999999999</v>
      </c>
      <c r="E111" s="1">
        <v>-1.23126</v>
      </c>
      <c r="F111" s="1">
        <v>-1.5762799999999999</v>
      </c>
      <c r="G111" s="1">
        <f t="shared" si="8"/>
        <v>-0.75202366666666665</v>
      </c>
      <c r="H111" s="1">
        <v>0.57083899999999999</v>
      </c>
      <c r="I111" s="1">
        <v>0.73870899999999995</v>
      </c>
      <c r="J111" s="1">
        <v>1.62971</v>
      </c>
      <c r="K111" s="1">
        <v>1.3279300000000001</v>
      </c>
      <c r="L111" s="1">
        <v>1.61006</v>
      </c>
      <c r="M111" s="1">
        <v>1.24288</v>
      </c>
      <c r="N111" s="1">
        <f t="shared" si="9"/>
        <v>1.186688</v>
      </c>
      <c r="O111" s="1">
        <v>8.3590399999999999E-3</v>
      </c>
      <c r="P111" s="1">
        <v>-0.79317000000000004</v>
      </c>
      <c r="Q111" s="1">
        <v>-4.3792900000000003E-2</v>
      </c>
      <c r="R111" s="1">
        <v>-1.5403100000000001</v>
      </c>
      <c r="S111" s="1">
        <v>-0.40965699999999999</v>
      </c>
      <c r="T111" s="1">
        <v>0.88392899999999996</v>
      </c>
      <c r="U111" s="1">
        <f t="shared" si="10"/>
        <v>-0.31577364333333341</v>
      </c>
      <c r="V111" s="1">
        <v>0.59016599999999997</v>
      </c>
      <c r="W111" s="1">
        <v>0.20435800000000001</v>
      </c>
      <c r="X111" s="1">
        <v>-0.113299</v>
      </c>
      <c r="Y111" s="1">
        <v>-8.7742899999999999E-2</v>
      </c>
      <c r="Z111" s="1">
        <v>-0.62968500000000005</v>
      </c>
      <c r="AA111" s="1">
        <v>-0.67714099999999999</v>
      </c>
      <c r="AB111" s="1">
        <f t="shared" si="11"/>
        <v>-0.11889065</v>
      </c>
      <c r="AC111" s="15" t="s">
        <v>1238</v>
      </c>
      <c r="AD111" s="14"/>
      <c r="AE111" s="15" t="s">
        <v>267</v>
      </c>
      <c r="AF111" s="16">
        <v>14</v>
      </c>
      <c r="AG111" s="16">
        <v>14</v>
      </c>
      <c r="AH111" s="16">
        <v>0</v>
      </c>
      <c r="AI111" s="16">
        <v>32</v>
      </c>
      <c r="AJ111" s="16">
        <v>32</v>
      </c>
      <c r="AK111" s="16">
        <v>0</v>
      </c>
      <c r="AL111" s="16">
        <v>58.353000000000002</v>
      </c>
      <c r="AM111" s="16">
        <v>0</v>
      </c>
      <c r="AN111" s="16">
        <v>55.015000000000001</v>
      </c>
      <c r="AO111" s="16">
        <v>306530000</v>
      </c>
      <c r="AP111" s="16">
        <v>63</v>
      </c>
      <c r="AQ111" s="15" t="s">
        <v>1117</v>
      </c>
      <c r="AR111" s="14" t="s">
        <v>15</v>
      </c>
      <c r="AS111" s="14"/>
      <c r="AT111" s="28">
        <v>2.4632299999999998</v>
      </c>
      <c r="AU111" s="28">
        <v>0.66543699999999995</v>
      </c>
      <c r="AV111" s="28">
        <v>0.203398</v>
      </c>
      <c r="AW111" s="28">
        <v>6.7577700000000004E-2</v>
      </c>
    </row>
    <row r="112" spans="1:49" x14ac:dyDescent="0.1">
      <c r="A112" s="1">
        <v>-1.3325499999999999</v>
      </c>
      <c r="B112" s="1">
        <v>-0.99435899999999999</v>
      </c>
      <c r="C112" s="1">
        <v>-0.86295900000000003</v>
      </c>
      <c r="D112" s="1">
        <v>-0.542605</v>
      </c>
      <c r="E112" s="1">
        <v>-0.212836</v>
      </c>
      <c r="F112" s="1">
        <v>-0.565411</v>
      </c>
      <c r="G112" s="1">
        <f t="shared" si="8"/>
        <v>-0.75178666666666649</v>
      </c>
      <c r="H112" s="1">
        <v>0.25650800000000001</v>
      </c>
      <c r="I112" s="1">
        <v>-0.20211699999999999</v>
      </c>
      <c r="J112" s="1">
        <v>-1.1304099999999999</v>
      </c>
      <c r="K112" s="1">
        <v>-1.9935099999999999</v>
      </c>
      <c r="L112" s="1">
        <v>-0.38589099999999998</v>
      </c>
      <c r="M112" s="1">
        <v>-1.6254999999999999</v>
      </c>
      <c r="N112" s="1">
        <f t="shared" si="9"/>
        <v>-0.84682000000000002</v>
      </c>
      <c r="O112" s="1">
        <v>0.57787699999999997</v>
      </c>
      <c r="P112" s="1">
        <v>0.51510299999999998</v>
      </c>
      <c r="Q112" s="1">
        <v>0.83296400000000004</v>
      </c>
      <c r="R112" s="1">
        <v>0.92518299999999998</v>
      </c>
      <c r="S112" s="1">
        <v>-9.3648599999999999E-2</v>
      </c>
      <c r="T112" s="1">
        <v>-0.228322</v>
      </c>
      <c r="U112" s="1">
        <f t="shared" si="10"/>
        <v>0.4215260666666667</v>
      </c>
      <c r="V112" s="1">
        <v>1.3351500000000001</v>
      </c>
      <c r="W112" s="1">
        <v>0.97029299999999996</v>
      </c>
      <c r="X112" s="1">
        <v>1.39683</v>
      </c>
      <c r="Y112" s="1">
        <v>0.97900399999999999</v>
      </c>
      <c r="Z112" s="1">
        <v>1.1518299999999999</v>
      </c>
      <c r="AA112" s="1">
        <v>1.2293799999999999</v>
      </c>
      <c r="AB112" s="1">
        <f t="shared" si="11"/>
        <v>1.1770811666666667</v>
      </c>
      <c r="AC112" s="15" t="s">
        <v>1159</v>
      </c>
      <c r="AD112" s="14"/>
      <c r="AE112" s="15" t="s">
        <v>11</v>
      </c>
      <c r="AF112" s="16">
        <v>8</v>
      </c>
      <c r="AG112" s="16">
        <v>8</v>
      </c>
      <c r="AH112" s="16">
        <v>3</v>
      </c>
      <c r="AI112" s="16">
        <v>30.6</v>
      </c>
      <c r="AJ112" s="16">
        <v>30.6</v>
      </c>
      <c r="AK112" s="16">
        <v>14.2</v>
      </c>
      <c r="AL112" s="16">
        <v>35.869999999999997</v>
      </c>
      <c r="AM112" s="16">
        <v>0</v>
      </c>
      <c r="AN112" s="16">
        <v>48.787999999999997</v>
      </c>
      <c r="AO112" s="16">
        <v>1255600000</v>
      </c>
      <c r="AP112" s="16">
        <v>180</v>
      </c>
      <c r="AQ112" s="15" t="s">
        <v>1041</v>
      </c>
      <c r="AR112" s="14"/>
      <c r="AS112" s="14" t="s">
        <v>15</v>
      </c>
      <c r="AT112" s="28">
        <v>8.8450799999999996E-2</v>
      </c>
      <c r="AU112" s="28">
        <v>-5.4873100000000001E-2</v>
      </c>
      <c r="AV112" s="28">
        <v>2.0018699999999998</v>
      </c>
      <c r="AW112" s="28">
        <v>0.43625799999999998</v>
      </c>
    </row>
    <row r="113" spans="1:49" x14ac:dyDescent="0.1">
      <c r="A113" s="1">
        <v>-0.40673300000000001</v>
      </c>
      <c r="B113" s="1">
        <v>-1.0403899999999999</v>
      </c>
      <c r="C113" s="1">
        <v>-2.1871700000000001</v>
      </c>
      <c r="D113" s="1">
        <v>-0.90461499999999995</v>
      </c>
      <c r="E113" s="1">
        <v>0.38112200000000002</v>
      </c>
      <c r="F113" s="1">
        <v>-0.29264600000000002</v>
      </c>
      <c r="G113" s="1">
        <f t="shared" si="8"/>
        <v>-0.74173866666666666</v>
      </c>
      <c r="H113" s="1">
        <v>-1.91354</v>
      </c>
      <c r="I113" s="1">
        <v>-0.25300499999999998</v>
      </c>
      <c r="J113" s="1">
        <v>-0.85579000000000005</v>
      </c>
      <c r="K113" s="1">
        <v>0.75087099999999996</v>
      </c>
      <c r="L113" s="1">
        <v>-1.0382899999999999</v>
      </c>
      <c r="M113" s="1">
        <v>0.43731799999999998</v>
      </c>
      <c r="N113" s="1">
        <f t="shared" si="9"/>
        <v>-0.47873933333333335</v>
      </c>
      <c r="O113" s="1">
        <v>-0.26757700000000001</v>
      </c>
      <c r="P113" s="1">
        <v>-0.121617</v>
      </c>
      <c r="Q113" s="1">
        <v>0.156612</v>
      </c>
      <c r="R113" s="1">
        <v>0.17716599999999999</v>
      </c>
      <c r="S113" s="1">
        <v>-1.0589600000000001E-3</v>
      </c>
      <c r="T113" s="1">
        <v>5.4358499999999997E-2</v>
      </c>
      <c r="U113" s="1">
        <f t="shared" si="10"/>
        <v>-3.5274333333334154E-4</v>
      </c>
      <c r="V113" s="1">
        <v>0.78254100000000004</v>
      </c>
      <c r="W113" s="1">
        <v>1.1226</v>
      </c>
      <c r="X113" s="1">
        <v>1.72784</v>
      </c>
      <c r="Y113" s="1">
        <v>1.45997</v>
      </c>
      <c r="Z113" s="1">
        <v>1.15019</v>
      </c>
      <c r="AA113" s="1">
        <v>1.0818300000000001</v>
      </c>
      <c r="AB113" s="1">
        <f t="shared" si="11"/>
        <v>1.2208285000000001</v>
      </c>
      <c r="AC113" s="15" t="s">
        <v>710</v>
      </c>
      <c r="AD113" s="14" t="s">
        <v>709</v>
      </c>
      <c r="AE113" s="15" t="s">
        <v>708</v>
      </c>
      <c r="AF113" s="16">
        <v>15</v>
      </c>
      <c r="AG113" s="16">
        <v>4</v>
      </c>
      <c r="AH113" s="16">
        <v>4</v>
      </c>
      <c r="AI113" s="16">
        <v>53.5</v>
      </c>
      <c r="AJ113" s="16">
        <v>14.1</v>
      </c>
      <c r="AK113" s="16">
        <v>14.1</v>
      </c>
      <c r="AL113" s="16">
        <v>47.776000000000003</v>
      </c>
      <c r="AM113" s="16">
        <v>0</v>
      </c>
      <c r="AN113" s="16">
        <v>61.033000000000001</v>
      </c>
      <c r="AO113" s="16">
        <v>657170000</v>
      </c>
      <c r="AP113" s="16">
        <v>126</v>
      </c>
      <c r="AQ113" s="15" t="s">
        <v>711</v>
      </c>
      <c r="AR113" s="14"/>
      <c r="AS113" s="14" t="s">
        <v>15</v>
      </c>
      <c r="AT113" s="28">
        <v>0.196605</v>
      </c>
      <c r="AU113" s="28">
        <v>0.119077</v>
      </c>
      <c r="AV113" s="28">
        <v>4.2344200000000001</v>
      </c>
      <c r="AW113" s="28">
        <v>0.55291000000000001</v>
      </c>
    </row>
    <row r="114" spans="1:49" x14ac:dyDescent="0.1">
      <c r="A114" s="1">
        <v>-1.2518800000000001</v>
      </c>
      <c r="B114" s="1">
        <v>7.3325600000000005E-2</v>
      </c>
      <c r="C114" s="1">
        <v>-0.60406400000000005</v>
      </c>
      <c r="D114" s="1">
        <v>-2.2368600000000001</v>
      </c>
      <c r="E114" s="1">
        <v>-0.97890200000000005</v>
      </c>
      <c r="F114" s="1">
        <v>0.56672999999999996</v>
      </c>
      <c r="G114" s="1">
        <f t="shared" si="8"/>
        <v>-0.73860840000000005</v>
      </c>
      <c r="H114" s="1">
        <v>-0.83415499999999998</v>
      </c>
      <c r="I114" s="1">
        <v>0.47354099999999999</v>
      </c>
      <c r="J114" s="1">
        <v>1.77251</v>
      </c>
      <c r="K114" s="1">
        <v>2.0774499999999998</v>
      </c>
      <c r="L114" s="1">
        <v>1.7276899999999999</v>
      </c>
      <c r="M114" s="1">
        <v>0.65480799999999995</v>
      </c>
      <c r="N114" s="1">
        <f t="shared" si="9"/>
        <v>0.97864066666666671</v>
      </c>
      <c r="O114" s="1">
        <v>-0.50068800000000002</v>
      </c>
      <c r="P114" s="1">
        <v>-0.58865699999999999</v>
      </c>
      <c r="Q114" s="1">
        <v>-0.53275700000000004</v>
      </c>
      <c r="R114" s="1">
        <v>0.112898</v>
      </c>
      <c r="S114" s="1">
        <v>-0.65008600000000005</v>
      </c>
      <c r="T114" s="1">
        <v>-0.98155400000000004</v>
      </c>
      <c r="U114" s="1">
        <f t="shared" si="10"/>
        <v>-0.52347399999999999</v>
      </c>
      <c r="V114" s="1">
        <v>6.9578299999999996E-2</v>
      </c>
      <c r="W114" s="1">
        <v>0.17918700000000001</v>
      </c>
      <c r="X114" s="1">
        <v>0.148539</v>
      </c>
      <c r="Y114" s="1">
        <v>0.20418</v>
      </c>
      <c r="Z114" s="1">
        <v>0.50719999999999998</v>
      </c>
      <c r="AA114" s="1">
        <v>0.59196599999999999</v>
      </c>
      <c r="AB114" s="1">
        <f t="shared" si="11"/>
        <v>0.28344171666666668</v>
      </c>
      <c r="AC114" s="15" t="s">
        <v>1236</v>
      </c>
      <c r="AD114" s="14"/>
      <c r="AE114" s="15" t="s">
        <v>277</v>
      </c>
      <c r="AF114" s="16">
        <v>12</v>
      </c>
      <c r="AG114" s="16">
        <v>12</v>
      </c>
      <c r="AH114" s="16">
        <v>12</v>
      </c>
      <c r="AI114" s="16">
        <v>34.700000000000003</v>
      </c>
      <c r="AJ114" s="16">
        <v>34.700000000000003</v>
      </c>
      <c r="AK114" s="16">
        <v>34.700000000000003</v>
      </c>
      <c r="AL114" s="16">
        <v>55.045999999999999</v>
      </c>
      <c r="AM114" s="16">
        <v>0</v>
      </c>
      <c r="AN114" s="16">
        <v>103.04</v>
      </c>
      <c r="AO114" s="16">
        <v>639180000</v>
      </c>
      <c r="AP114" s="16">
        <v>128</v>
      </c>
      <c r="AQ114" s="15" t="s">
        <v>406</v>
      </c>
      <c r="AR114" s="14"/>
      <c r="AS114" s="14" t="s">
        <v>15</v>
      </c>
      <c r="AT114" s="28">
        <v>1.7494799999999999</v>
      </c>
      <c r="AU114" s="28">
        <v>0.39158300000000001</v>
      </c>
      <c r="AV114" s="28">
        <v>2.8695200000000001</v>
      </c>
      <c r="AW114" s="28">
        <v>0.184</v>
      </c>
    </row>
    <row r="115" spans="1:49" x14ac:dyDescent="0.1">
      <c r="A115" s="1">
        <v>-0.73623899999999998</v>
      </c>
      <c r="B115" s="1">
        <v>-0.153589</v>
      </c>
      <c r="C115" s="1">
        <v>-1.21837</v>
      </c>
      <c r="D115" s="1">
        <v>9.1047799999999998E-2</v>
      </c>
      <c r="E115" s="1">
        <v>-0.89183900000000005</v>
      </c>
      <c r="F115" s="1">
        <v>-1.48017</v>
      </c>
      <c r="G115" s="1">
        <f t="shared" si="8"/>
        <v>-0.73152653333333328</v>
      </c>
      <c r="H115" s="1">
        <v>1.90974</v>
      </c>
      <c r="I115" s="1">
        <v>2.2913399999999999</v>
      </c>
      <c r="J115" s="1">
        <v>0.22676199999999999</v>
      </c>
      <c r="K115" s="1">
        <v>-0.88980499999999996</v>
      </c>
      <c r="L115" s="1">
        <v>0.411217</v>
      </c>
      <c r="M115" s="1">
        <v>0.13716900000000001</v>
      </c>
      <c r="N115" s="1">
        <f t="shared" si="9"/>
        <v>0.68107050000000002</v>
      </c>
      <c r="O115" s="1">
        <v>0.93552000000000002</v>
      </c>
      <c r="P115" s="1">
        <v>1.53684</v>
      </c>
      <c r="Q115" s="1">
        <v>-0.30373800000000001</v>
      </c>
      <c r="R115" s="1">
        <v>0.12917200000000001</v>
      </c>
      <c r="S115" s="1">
        <v>0.88181299999999996</v>
      </c>
      <c r="T115" s="1">
        <v>0.60230700000000004</v>
      </c>
      <c r="U115" s="1">
        <f t="shared" si="10"/>
        <v>0.63031899999999996</v>
      </c>
      <c r="V115" s="1">
        <v>-0.18492400000000001</v>
      </c>
      <c r="W115" s="1">
        <v>-0.79446099999999997</v>
      </c>
      <c r="X115" s="1">
        <v>-0.45893600000000001</v>
      </c>
      <c r="Y115" s="1">
        <v>-0.26445800000000003</v>
      </c>
      <c r="Z115" s="1">
        <v>-1.6012299999999999</v>
      </c>
      <c r="AA115" s="1">
        <v>-0.17516499999999999</v>
      </c>
      <c r="AB115" s="1">
        <f t="shared" si="11"/>
        <v>-0.57986233333333326</v>
      </c>
      <c r="AC115" s="15" t="s">
        <v>1240</v>
      </c>
      <c r="AD115" s="14"/>
      <c r="AE115" s="15" t="s">
        <v>82</v>
      </c>
      <c r="AF115" s="16">
        <v>7</v>
      </c>
      <c r="AG115" s="16">
        <v>7</v>
      </c>
      <c r="AH115" s="16">
        <v>6</v>
      </c>
      <c r="AI115" s="16">
        <v>52.4</v>
      </c>
      <c r="AJ115" s="16">
        <v>52.4</v>
      </c>
      <c r="AK115" s="16">
        <v>45.8</v>
      </c>
      <c r="AL115" s="16">
        <v>18.327999999999999</v>
      </c>
      <c r="AM115" s="16">
        <v>0</v>
      </c>
      <c r="AN115" s="16">
        <v>37.573</v>
      </c>
      <c r="AO115" s="16">
        <v>1117400000</v>
      </c>
      <c r="AP115" s="16">
        <v>91</v>
      </c>
      <c r="AQ115" s="15" t="s">
        <v>83</v>
      </c>
      <c r="AR115" s="14"/>
      <c r="AS115" s="14" t="s">
        <v>15</v>
      </c>
      <c r="AT115" s="28">
        <v>1.46024</v>
      </c>
      <c r="AU115" s="28">
        <v>0.36826999999999999</v>
      </c>
      <c r="AV115" s="28">
        <v>2.2120500000000001</v>
      </c>
      <c r="AW115" s="28">
        <v>-0.3155</v>
      </c>
    </row>
    <row r="116" spans="1:49" x14ac:dyDescent="0.1">
      <c r="A116" s="1">
        <v>7.4158500000000002E-2</v>
      </c>
      <c r="B116" s="1">
        <v>-0.229631</v>
      </c>
      <c r="C116" s="1">
        <v>-2.1884800000000002</v>
      </c>
      <c r="D116" s="1">
        <v>-1.2991699999999999</v>
      </c>
      <c r="E116" s="1">
        <v>-0.68496000000000001</v>
      </c>
      <c r="F116" s="1">
        <v>4.75316E-2</v>
      </c>
      <c r="G116" s="1">
        <f t="shared" si="8"/>
        <v>-0.71342515000000006</v>
      </c>
      <c r="H116" s="1">
        <v>0.17799599999999999</v>
      </c>
      <c r="I116" s="1">
        <v>0.23741100000000001</v>
      </c>
      <c r="J116" s="1">
        <v>0.88383500000000004</v>
      </c>
      <c r="K116" s="1">
        <v>2.1472000000000002</v>
      </c>
      <c r="L116" s="1">
        <v>0.90174799999999999</v>
      </c>
      <c r="M116" s="1">
        <v>1.7282500000000001</v>
      </c>
      <c r="N116" s="1">
        <f t="shared" si="9"/>
        <v>1.0127400000000002</v>
      </c>
      <c r="O116" s="1">
        <v>0.35437800000000003</v>
      </c>
      <c r="P116" s="1">
        <v>-0.21329400000000001</v>
      </c>
      <c r="Q116" s="1">
        <v>0.64093999999999995</v>
      </c>
      <c r="R116" s="1">
        <v>-1.25766</v>
      </c>
      <c r="S116" s="1">
        <v>1.06802</v>
      </c>
      <c r="T116" s="1">
        <v>0.90784799999999999</v>
      </c>
      <c r="U116" s="1">
        <f t="shared" si="10"/>
        <v>0.25003866666666669</v>
      </c>
      <c r="V116" s="1">
        <v>-0.28636299999999998</v>
      </c>
      <c r="W116" s="1">
        <v>-0.47009899999999999</v>
      </c>
      <c r="X116" s="1">
        <v>-0.90426700000000004</v>
      </c>
      <c r="Y116" s="1">
        <v>-0.31233899999999998</v>
      </c>
      <c r="Z116" s="1">
        <v>-1.15723</v>
      </c>
      <c r="AA116" s="1">
        <v>-0.165823</v>
      </c>
      <c r="AB116" s="1">
        <f t="shared" si="11"/>
        <v>-0.54935349999999994</v>
      </c>
      <c r="AC116" s="15" t="s">
        <v>395</v>
      </c>
      <c r="AD116" s="14" t="s">
        <v>394</v>
      </c>
      <c r="AE116" s="15" t="s">
        <v>393</v>
      </c>
      <c r="AF116" s="16">
        <v>12</v>
      </c>
      <c r="AG116" s="16">
        <v>12</v>
      </c>
      <c r="AH116" s="16">
        <v>10</v>
      </c>
      <c r="AI116" s="16">
        <v>32.5</v>
      </c>
      <c r="AJ116" s="16">
        <v>32.5</v>
      </c>
      <c r="AK116" s="16">
        <v>28.4</v>
      </c>
      <c r="AL116" s="16">
        <v>58.820999999999998</v>
      </c>
      <c r="AM116" s="16">
        <v>0</v>
      </c>
      <c r="AN116" s="16">
        <v>54.890999999999998</v>
      </c>
      <c r="AO116" s="16">
        <v>734000000</v>
      </c>
      <c r="AP116" s="16">
        <v>145</v>
      </c>
      <c r="AQ116" s="15" t="s">
        <v>985</v>
      </c>
      <c r="AR116" s="14" t="s">
        <v>15</v>
      </c>
      <c r="AS116" s="14"/>
      <c r="AT116" s="28">
        <v>2.2717100000000001</v>
      </c>
      <c r="AU116" s="28">
        <v>0.75833899999999999</v>
      </c>
      <c r="AV116" s="28">
        <v>1.10375</v>
      </c>
      <c r="AW116" s="28">
        <v>-0.35119</v>
      </c>
    </row>
    <row r="117" spans="1:49" x14ac:dyDescent="0.1">
      <c r="A117" s="1">
        <v>-1.10884</v>
      </c>
      <c r="B117" s="1">
        <v>-0.94402200000000003</v>
      </c>
      <c r="C117" s="1">
        <v>-0.43189499999999997</v>
      </c>
      <c r="D117" s="1">
        <v>0.37880200000000003</v>
      </c>
      <c r="E117" s="1">
        <v>-0.45896799999999999</v>
      </c>
      <c r="F117" s="1">
        <v>-1.70339</v>
      </c>
      <c r="G117" s="1">
        <f t="shared" si="8"/>
        <v>-0.7113855</v>
      </c>
      <c r="H117" s="1">
        <v>0.424543</v>
      </c>
      <c r="I117" s="1">
        <v>0.92283899999999996</v>
      </c>
      <c r="J117" s="1">
        <v>-0.46344200000000002</v>
      </c>
      <c r="K117" s="1">
        <v>-0.72062899999999996</v>
      </c>
      <c r="L117" s="1">
        <v>0.43561299999999997</v>
      </c>
      <c r="M117" s="1">
        <v>-0.97391099999999997</v>
      </c>
      <c r="N117" s="1">
        <f t="shared" si="9"/>
        <v>-6.2497833333333329E-2</v>
      </c>
      <c r="O117" s="1">
        <v>-1.1563099999999999</v>
      </c>
      <c r="P117" s="1">
        <v>-0.45533099999999999</v>
      </c>
      <c r="Q117" s="1">
        <v>-0.19789699999999999</v>
      </c>
      <c r="R117" s="1">
        <v>4.5315000000000001E-2</v>
      </c>
      <c r="S117" s="1">
        <v>-0.99713399999999996</v>
      </c>
      <c r="T117" s="1">
        <v>-0.77208200000000005</v>
      </c>
      <c r="U117" s="1">
        <f t="shared" si="10"/>
        <v>-0.5889065</v>
      </c>
      <c r="V117" s="1">
        <v>1.33541</v>
      </c>
      <c r="W117" s="1">
        <v>1.50248</v>
      </c>
      <c r="X117" s="1">
        <v>1.2094100000000001</v>
      </c>
      <c r="Y117" s="1">
        <v>1.14679</v>
      </c>
      <c r="Z117" s="1">
        <v>1.70374</v>
      </c>
      <c r="AA117" s="1">
        <v>1.27891</v>
      </c>
      <c r="AB117" s="1">
        <f t="shared" si="11"/>
        <v>1.3627900000000002</v>
      </c>
      <c r="AC117" s="15" t="s">
        <v>41</v>
      </c>
      <c r="AD117" s="14" t="s">
        <v>40</v>
      </c>
      <c r="AE117" s="15" t="s">
        <v>11</v>
      </c>
      <c r="AF117" s="16">
        <v>13</v>
      </c>
      <c r="AG117" s="16">
        <v>13</v>
      </c>
      <c r="AH117" s="16">
        <v>6</v>
      </c>
      <c r="AI117" s="16">
        <v>47.8</v>
      </c>
      <c r="AJ117" s="16">
        <v>47.8</v>
      </c>
      <c r="AK117" s="16">
        <v>17.399999999999999</v>
      </c>
      <c r="AL117" s="16">
        <v>29.654</v>
      </c>
      <c r="AM117" s="16">
        <v>0</v>
      </c>
      <c r="AN117" s="16">
        <v>204.12</v>
      </c>
      <c r="AO117" s="16">
        <v>7587600000</v>
      </c>
      <c r="AP117" s="16">
        <v>448</v>
      </c>
      <c r="AQ117" s="15" t="s">
        <v>1029</v>
      </c>
      <c r="AR117" s="14"/>
      <c r="AS117" s="14" t="s">
        <v>15</v>
      </c>
      <c r="AT117" s="28">
        <v>0.80262900000000004</v>
      </c>
      <c r="AU117" s="28">
        <v>0.18066699999999999</v>
      </c>
      <c r="AV117" s="28">
        <v>4.4291499999999999</v>
      </c>
      <c r="AW117" s="28">
        <v>0.54340299999999997</v>
      </c>
    </row>
    <row r="118" spans="1:49" x14ac:dyDescent="0.1">
      <c r="A118" s="1">
        <v>-1.0069399999999999</v>
      </c>
      <c r="B118" s="1">
        <v>-1.6145799999999999</v>
      </c>
      <c r="C118" s="1">
        <v>0</v>
      </c>
      <c r="D118" s="1">
        <v>0</v>
      </c>
      <c r="E118" s="1">
        <v>0</v>
      </c>
      <c r="F118" s="1">
        <v>-1.60856</v>
      </c>
      <c r="G118" s="1">
        <f t="shared" si="8"/>
        <v>-0.70501333333333338</v>
      </c>
      <c r="H118" s="1">
        <v>-0.90095599999999998</v>
      </c>
      <c r="I118" s="1">
        <v>-0.60543800000000003</v>
      </c>
      <c r="J118" s="1">
        <v>-1.31104</v>
      </c>
      <c r="K118" s="1">
        <v>-0.356512</v>
      </c>
      <c r="L118" s="1">
        <v>-1.13957</v>
      </c>
      <c r="M118" s="1">
        <v>-0.18254500000000001</v>
      </c>
      <c r="N118" s="1">
        <f t="shared" si="9"/>
        <v>-0.74934350000000005</v>
      </c>
      <c r="O118" s="1">
        <v>0.33644299999999999</v>
      </c>
      <c r="P118" s="1">
        <v>0.34676899999999999</v>
      </c>
      <c r="Q118" s="1">
        <v>0.69044099999999997</v>
      </c>
      <c r="R118" s="1">
        <v>0.47046399999999999</v>
      </c>
      <c r="S118" s="1">
        <v>0</v>
      </c>
      <c r="T118" s="1">
        <v>0.24925800000000001</v>
      </c>
      <c r="U118" s="1">
        <f t="shared" si="10"/>
        <v>0.34889583333333335</v>
      </c>
      <c r="V118" s="1">
        <v>1.24379</v>
      </c>
      <c r="W118" s="1">
        <v>0.84095600000000004</v>
      </c>
      <c r="X118" s="1">
        <v>1.1012999999999999</v>
      </c>
      <c r="Y118" s="1">
        <v>1.24512</v>
      </c>
      <c r="Z118" s="1">
        <v>1.12375</v>
      </c>
      <c r="AA118" s="1">
        <v>1.07785</v>
      </c>
      <c r="AB118" s="1">
        <f t="shared" si="11"/>
        <v>1.105461</v>
      </c>
      <c r="AC118" s="15" t="s">
        <v>1152</v>
      </c>
      <c r="AD118" s="14"/>
      <c r="AE118" s="15" t="s">
        <v>79</v>
      </c>
      <c r="AF118" s="16">
        <v>9</v>
      </c>
      <c r="AG118" s="16">
        <v>3</v>
      </c>
      <c r="AH118" s="16">
        <v>3</v>
      </c>
      <c r="AI118" s="16">
        <v>41.7</v>
      </c>
      <c r="AJ118" s="16">
        <v>16.3</v>
      </c>
      <c r="AK118" s="16">
        <v>16.3</v>
      </c>
      <c r="AL118" s="16">
        <v>31.466999999999999</v>
      </c>
      <c r="AM118" s="16">
        <v>0</v>
      </c>
      <c r="AN118" s="16">
        <v>34.01</v>
      </c>
      <c r="AO118" s="16">
        <v>175370000</v>
      </c>
      <c r="AP118" s="16">
        <v>40</v>
      </c>
      <c r="AQ118" s="15" t="s">
        <v>1001</v>
      </c>
      <c r="AR118" s="14" t="s">
        <v>15</v>
      </c>
      <c r="AS118" s="14"/>
      <c r="AT118" s="28">
        <v>2.4171399999999998</v>
      </c>
      <c r="AU118" s="28">
        <v>0.70768200000000003</v>
      </c>
      <c r="AV118" s="28">
        <v>1.1211199999999999</v>
      </c>
      <c r="AW118" s="28">
        <v>0.94341600000000003</v>
      </c>
    </row>
    <row r="119" spans="1:49" x14ac:dyDescent="0.1">
      <c r="A119" s="1">
        <v>-1.2217800000000001</v>
      </c>
      <c r="B119" s="1">
        <v>-0.27514499999999997</v>
      </c>
      <c r="C119" s="1">
        <v>0.35515099999999999</v>
      </c>
      <c r="D119" s="1">
        <v>-0.90754000000000001</v>
      </c>
      <c r="E119" s="1">
        <v>-0.94493899999999997</v>
      </c>
      <c r="F119" s="1">
        <v>-1.1817</v>
      </c>
      <c r="G119" s="1">
        <f t="shared" si="8"/>
        <v>-0.69599216666666663</v>
      </c>
      <c r="H119" s="1">
        <v>0.10036299999999999</v>
      </c>
      <c r="I119" s="1">
        <v>0.70312699999999995</v>
      </c>
      <c r="J119" s="1">
        <v>2.1128800000000001</v>
      </c>
      <c r="K119" s="1">
        <v>1.15069</v>
      </c>
      <c r="L119" s="1">
        <v>1.43062</v>
      </c>
      <c r="M119" s="1">
        <v>0.66861599999999999</v>
      </c>
      <c r="N119" s="1">
        <f t="shared" si="9"/>
        <v>1.0277160000000001</v>
      </c>
      <c r="O119" s="1">
        <v>0.11033900000000001</v>
      </c>
      <c r="P119" s="1">
        <v>-0.64427800000000002</v>
      </c>
      <c r="Q119" s="1">
        <v>0.29655199999999998</v>
      </c>
      <c r="R119" s="1">
        <v>0.193298</v>
      </c>
      <c r="S119" s="1">
        <v>1.44337</v>
      </c>
      <c r="T119" s="1">
        <v>7.6835700000000007E-2</v>
      </c>
      <c r="U119" s="1">
        <f t="shared" si="10"/>
        <v>0.24601945</v>
      </c>
      <c r="V119" s="1">
        <v>-1.39652</v>
      </c>
      <c r="W119" s="1">
        <v>-0.16661400000000001</v>
      </c>
      <c r="X119" s="1">
        <v>0.370199</v>
      </c>
      <c r="Y119" s="1">
        <v>-0.37872499999999998</v>
      </c>
      <c r="Z119" s="1">
        <v>0.216747</v>
      </c>
      <c r="AA119" s="1">
        <v>-2.1115499999999998</v>
      </c>
      <c r="AB119" s="1">
        <f t="shared" si="11"/>
        <v>-0.57774383333333335</v>
      </c>
      <c r="AC119" s="15" t="s">
        <v>841</v>
      </c>
      <c r="AD119" s="14" t="s">
        <v>840</v>
      </c>
      <c r="AE119" s="15" t="s">
        <v>11</v>
      </c>
      <c r="AF119" s="16">
        <v>15</v>
      </c>
      <c r="AG119" s="16">
        <v>15</v>
      </c>
      <c r="AH119" s="16">
        <v>4</v>
      </c>
      <c r="AI119" s="16">
        <v>19.8</v>
      </c>
      <c r="AJ119" s="16">
        <v>19.8</v>
      </c>
      <c r="AK119" s="16">
        <v>6.1</v>
      </c>
      <c r="AL119" s="16">
        <v>99.74</v>
      </c>
      <c r="AM119" s="16">
        <v>0</v>
      </c>
      <c r="AN119" s="16">
        <v>34.372</v>
      </c>
      <c r="AO119" s="16">
        <v>181760000</v>
      </c>
      <c r="AP119" s="16">
        <v>78</v>
      </c>
      <c r="AQ119" s="15" t="s">
        <v>842</v>
      </c>
      <c r="AR119" s="14" t="s">
        <v>15</v>
      </c>
      <c r="AS119" s="14"/>
      <c r="AT119" s="28">
        <v>2.94232</v>
      </c>
      <c r="AU119" s="28">
        <v>0.54511799999999999</v>
      </c>
      <c r="AV119" s="28">
        <v>0.90778899999999996</v>
      </c>
      <c r="AW119" s="28">
        <v>-0.26051299999999999</v>
      </c>
    </row>
    <row r="120" spans="1:49" x14ac:dyDescent="0.1">
      <c r="A120" s="1">
        <v>0.121855</v>
      </c>
      <c r="B120" s="1">
        <v>0.37868800000000002</v>
      </c>
      <c r="C120" s="1">
        <v>-0.68879400000000002</v>
      </c>
      <c r="D120" s="1">
        <v>-1.42272</v>
      </c>
      <c r="E120" s="1">
        <v>-1.09927</v>
      </c>
      <c r="F120" s="1">
        <v>-1.37466</v>
      </c>
      <c r="G120" s="1">
        <f t="shared" si="8"/>
        <v>-0.68081683333333343</v>
      </c>
      <c r="H120" s="1">
        <v>0.47464699999999999</v>
      </c>
      <c r="I120" s="1">
        <v>0.73247799999999996</v>
      </c>
      <c r="J120" s="1">
        <v>1.8410500000000001</v>
      </c>
      <c r="K120" s="1">
        <v>1.64785</v>
      </c>
      <c r="L120" s="1">
        <v>1.9399900000000001</v>
      </c>
      <c r="M120" s="1">
        <v>1.46976</v>
      </c>
      <c r="N120" s="1">
        <f t="shared" si="9"/>
        <v>1.3509625000000003</v>
      </c>
      <c r="O120" s="1">
        <v>-0.82666899999999999</v>
      </c>
      <c r="P120" s="1">
        <v>-1.4873799999999999</v>
      </c>
      <c r="Q120" s="1">
        <v>0.10072</v>
      </c>
      <c r="R120" s="1">
        <v>-0.46981000000000001</v>
      </c>
      <c r="S120" s="1">
        <v>0.30074600000000001</v>
      </c>
      <c r="T120" s="1">
        <v>-0.124014</v>
      </c>
      <c r="U120" s="1">
        <f t="shared" si="10"/>
        <v>-0.4177344999999999</v>
      </c>
      <c r="V120" s="1">
        <v>-0.68819200000000003</v>
      </c>
      <c r="W120" s="1">
        <v>-1.6300100000000001E-2</v>
      </c>
      <c r="X120" s="1">
        <v>-0.52515599999999996</v>
      </c>
      <c r="Y120" s="1">
        <v>6.4619700000000002E-2</v>
      </c>
      <c r="Z120" s="1">
        <v>-0.62603200000000003</v>
      </c>
      <c r="AA120" s="1">
        <v>0.27660000000000001</v>
      </c>
      <c r="AB120" s="1">
        <f t="shared" si="11"/>
        <v>-0.25241006666666671</v>
      </c>
      <c r="AC120" s="15" t="s">
        <v>521</v>
      </c>
      <c r="AD120" s="14" t="s">
        <v>520</v>
      </c>
      <c r="AE120" s="15" t="s">
        <v>519</v>
      </c>
      <c r="AF120" s="16">
        <v>19</v>
      </c>
      <c r="AG120" s="16">
        <v>19</v>
      </c>
      <c r="AH120" s="16">
        <v>4</v>
      </c>
      <c r="AI120" s="16">
        <v>58.5</v>
      </c>
      <c r="AJ120" s="16">
        <v>58.5</v>
      </c>
      <c r="AK120" s="16">
        <v>12.2</v>
      </c>
      <c r="AL120" s="16">
        <v>48.036000000000001</v>
      </c>
      <c r="AM120" s="16">
        <v>0</v>
      </c>
      <c r="AN120" s="16">
        <v>323.31</v>
      </c>
      <c r="AO120" s="16">
        <v>4411100000</v>
      </c>
      <c r="AP120" s="16">
        <v>457</v>
      </c>
      <c r="AQ120" s="15" t="s">
        <v>874</v>
      </c>
      <c r="AR120" s="14" t="s">
        <v>15</v>
      </c>
      <c r="AS120" s="14"/>
      <c r="AT120" s="28">
        <v>3.2430400000000001</v>
      </c>
      <c r="AU120" s="28">
        <v>0.46976099999999998</v>
      </c>
      <c r="AV120" s="28">
        <v>0.21030499999999999</v>
      </c>
      <c r="AW120" s="28">
        <v>3.82242E-2</v>
      </c>
    </row>
    <row r="121" spans="1:49" x14ac:dyDescent="0.1">
      <c r="A121" s="1">
        <v>-0.78651700000000002</v>
      </c>
      <c r="B121" s="1">
        <v>0.39430500000000002</v>
      </c>
      <c r="C121" s="1">
        <v>-1.49044</v>
      </c>
      <c r="D121" s="1">
        <v>-0.22715399999999999</v>
      </c>
      <c r="E121" s="1">
        <v>-1.03057</v>
      </c>
      <c r="F121" s="1">
        <v>-0.88669699999999996</v>
      </c>
      <c r="G121" s="1">
        <f t="shared" si="8"/>
        <v>-0.67117883333333328</v>
      </c>
      <c r="H121" s="1">
        <v>0.171182</v>
      </c>
      <c r="I121" s="1">
        <v>0.49054700000000001</v>
      </c>
      <c r="J121" s="1">
        <v>1.49824</v>
      </c>
      <c r="K121" s="1">
        <v>2.5440900000000002</v>
      </c>
      <c r="L121" s="1">
        <v>1.16239</v>
      </c>
      <c r="M121" s="1">
        <v>1.5806899999999999</v>
      </c>
      <c r="N121" s="1">
        <f t="shared" si="9"/>
        <v>1.2411898333333335</v>
      </c>
      <c r="O121" s="1">
        <v>7.0190199999999994E-2</v>
      </c>
      <c r="P121" s="1">
        <v>-0.31152299999999999</v>
      </c>
      <c r="Q121" s="1">
        <v>-9.5265199999999994E-2</v>
      </c>
      <c r="R121" s="1">
        <v>-1.39388</v>
      </c>
      <c r="S121" s="1">
        <v>1.05701</v>
      </c>
      <c r="T121" s="1">
        <v>0.20874599999999999</v>
      </c>
      <c r="U121" s="1">
        <f t="shared" si="10"/>
        <v>-7.7453666666666657E-2</v>
      </c>
      <c r="V121" s="1">
        <v>-0.262741</v>
      </c>
      <c r="W121" s="1">
        <v>-0.18597900000000001</v>
      </c>
      <c r="X121" s="1">
        <v>-1.0684899999999999</v>
      </c>
      <c r="Y121" s="1">
        <v>-0.25774399999999997</v>
      </c>
      <c r="Z121" s="1">
        <v>-0.44081100000000001</v>
      </c>
      <c r="AA121" s="1">
        <v>-0.73958900000000005</v>
      </c>
      <c r="AB121" s="1">
        <f t="shared" si="11"/>
        <v>-0.49255899999999997</v>
      </c>
      <c r="AC121" s="15" t="s">
        <v>640</v>
      </c>
      <c r="AD121" s="14" t="s">
        <v>639</v>
      </c>
      <c r="AE121" s="15" t="s">
        <v>619</v>
      </c>
      <c r="AF121" s="16">
        <v>17</v>
      </c>
      <c r="AG121" s="16">
        <v>16</v>
      </c>
      <c r="AH121" s="16">
        <v>5</v>
      </c>
      <c r="AI121" s="16">
        <v>46.2</v>
      </c>
      <c r="AJ121" s="16">
        <v>44.3</v>
      </c>
      <c r="AK121" s="16">
        <v>17.100000000000001</v>
      </c>
      <c r="AL121" s="16">
        <v>50.247</v>
      </c>
      <c r="AM121" s="16">
        <v>0</v>
      </c>
      <c r="AN121" s="16">
        <v>55.411000000000001</v>
      </c>
      <c r="AO121" s="16">
        <v>688510000</v>
      </c>
      <c r="AP121" s="16">
        <v>131</v>
      </c>
      <c r="AQ121" s="15" t="s">
        <v>953</v>
      </c>
      <c r="AR121" s="14" t="s">
        <v>15</v>
      </c>
      <c r="AS121" s="14"/>
      <c r="AT121" s="28">
        <v>2.7853400000000001</v>
      </c>
      <c r="AU121" s="28">
        <v>0.67893599999999998</v>
      </c>
      <c r="AV121" s="28">
        <v>0.550867</v>
      </c>
      <c r="AW121" s="28">
        <v>-0.147372</v>
      </c>
    </row>
    <row r="122" spans="1:49" x14ac:dyDescent="0.1">
      <c r="A122" s="1">
        <v>-0.73082499999999995</v>
      </c>
      <c r="B122" s="1">
        <v>-0.10934099999999999</v>
      </c>
      <c r="C122" s="1">
        <v>-1.25728</v>
      </c>
      <c r="D122" s="1">
        <v>0</v>
      </c>
      <c r="E122" s="1">
        <v>-1.1257299999999999</v>
      </c>
      <c r="F122" s="1">
        <v>-0.781698</v>
      </c>
      <c r="G122" s="1">
        <f t="shared" si="8"/>
        <v>-0.66747899999999982</v>
      </c>
      <c r="H122" s="1">
        <v>-5.6350499999999998E-2</v>
      </c>
      <c r="I122" s="1">
        <v>0.709345</v>
      </c>
      <c r="J122" s="1">
        <v>1.4690399999999999</v>
      </c>
      <c r="K122" s="1">
        <v>-1.1589799999999999</v>
      </c>
      <c r="L122" s="1">
        <v>1.9321600000000001</v>
      </c>
      <c r="M122" s="1">
        <v>-0.57042899999999996</v>
      </c>
      <c r="N122" s="1">
        <f t="shared" si="9"/>
        <v>0.38746425000000001</v>
      </c>
      <c r="O122" s="1">
        <v>-1.2454499999999999</v>
      </c>
      <c r="P122" s="1">
        <v>0.44008000000000003</v>
      </c>
      <c r="Q122" s="1">
        <v>-1.4062699999999999</v>
      </c>
      <c r="R122" s="1">
        <v>-0.67347199999999996</v>
      </c>
      <c r="S122" s="1">
        <v>0.18659000000000001</v>
      </c>
      <c r="T122" s="1">
        <v>-0.85967800000000005</v>
      </c>
      <c r="U122" s="1">
        <f t="shared" si="10"/>
        <v>-0.59303333333333341</v>
      </c>
      <c r="V122" s="1">
        <v>0.61965300000000001</v>
      </c>
      <c r="W122" s="1">
        <v>0.88177099999999997</v>
      </c>
      <c r="X122" s="1">
        <v>0.94408700000000001</v>
      </c>
      <c r="Y122" s="1">
        <v>1.10189</v>
      </c>
      <c r="Z122" s="1">
        <v>1.2210799999999999</v>
      </c>
      <c r="AA122" s="1">
        <v>0.469806</v>
      </c>
      <c r="AB122" s="1">
        <f t="shared" si="11"/>
        <v>0.87304783333333347</v>
      </c>
      <c r="AC122" s="15" t="s">
        <v>417</v>
      </c>
      <c r="AD122" s="14" t="s">
        <v>416</v>
      </c>
      <c r="AE122" s="15" t="s">
        <v>611</v>
      </c>
      <c r="AF122" s="16">
        <v>10</v>
      </c>
      <c r="AG122" s="16">
        <v>10</v>
      </c>
      <c r="AH122" s="16">
        <v>8</v>
      </c>
      <c r="AI122" s="16">
        <v>23.4</v>
      </c>
      <c r="AJ122" s="16">
        <v>23.4</v>
      </c>
      <c r="AK122" s="16">
        <v>19.5</v>
      </c>
      <c r="AL122" s="16">
        <v>56.777000000000001</v>
      </c>
      <c r="AM122" s="16">
        <v>0</v>
      </c>
      <c r="AN122" s="16">
        <v>20.745999999999999</v>
      </c>
      <c r="AO122" s="16">
        <v>160850000</v>
      </c>
      <c r="AP122" s="16">
        <v>45</v>
      </c>
      <c r="AQ122" s="15" t="s">
        <v>612</v>
      </c>
      <c r="AR122" s="14"/>
      <c r="AS122" s="14" t="s">
        <v>15</v>
      </c>
      <c r="AT122" s="28">
        <v>1.02634</v>
      </c>
      <c r="AU122" s="28">
        <v>0.68932099999999996</v>
      </c>
      <c r="AV122" s="28">
        <v>2.4353500000000001</v>
      </c>
      <c r="AW122" s="28">
        <v>0.45699499999999998</v>
      </c>
    </row>
    <row r="123" spans="1:49" x14ac:dyDescent="0.1">
      <c r="A123" s="1">
        <v>-0.42075600000000002</v>
      </c>
      <c r="B123" s="1">
        <v>0.15593199999999999</v>
      </c>
      <c r="C123" s="1">
        <v>-1.79311</v>
      </c>
      <c r="D123" s="1">
        <v>-0.716835</v>
      </c>
      <c r="E123" s="1">
        <v>-0.91067799999999999</v>
      </c>
      <c r="F123" s="1">
        <v>-0.31886199999999998</v>
      </c>
      <c r="G123" s="1">
        <f t="shared" si="8"/>
        <v>-0.66738483333333332</v>
      </c>
      <c r="H123" s="1">
        <v>-0.16411200000000001</v>
      </c>
      <c r="I123" s="1">
        <v>-0.34037699999999999</v>
      </c>
      <c r="J123" s="1">
        <v>-1.0058</v>
      </c>
      <c r="K123" s="1">
        <v>-0.74590199999999995</v>
      </c>
      <c r="L123" s="1">
        <v>-1.62992</v>
      </c>
      <c r="M123" s="1">
        <v>-1.42571</v>
      </c>
      <c r="N123" s="1">
        <f t="shared" si="9"/>
        <v>-0.88530350000000002</v>
      </c>
      <c r="O123" s="1">
        <v>0.59798899999999999</v>
      </c>
      <c r="P123" s="1">
        <v>0.68313199999999996</v>
      </c>
      <c r="Q123" s="1">
        <v>-0.13419800000000001</v>
      </c>
      <c r="R123" s="1">
        <v>0.33755499999999999</v>
      </c>
      <c r="S123" s="1">
        <v>0.29244900000000001</v>
      </c>
      <c r="T123" s="1">
        <v>-0.105325</v>
      </c>
      <c r="U123" s="1">
        <f t="shared" si="10"/>
        <v>0.27860033333333334</v>
      </c>
      <c r="V123" s="1">
        <v>1.9458800000000001</v>
      </c>
      <c r="W123" s="1">
        <v>0.77388999999999997</v>
      </c>
      <c r="X123" s="1">
        <v>0.98231000000000002</v>
      </c>
      <c r="Y123" s="1">
        <v>1.63398</v>
      </c>
      <c r="Z123" s="1">
        <v>1.1761299999999999</v>
      </c>
      <c r="AA123" s="1">
        <v>1.1323300000000001</v>
      </c>
      <c r="AB123" s="1">
        <f t="shared" si="11"/>
        <v>1.2740866666666666</v>
      </c>
      <c r="AC123" s="15" t="s">
        <v>56</v>
      </c>
      <c r="AD123" s="14" t="s">
        <v>55</v>
      </c>
      <c r="AE123" s="15" t="s">
        <v>54</v>
      </c>
      <c r="AF123" s="16">
        <v>7</v>
      </c>
      <c r="AG123" s="16">
        <v>6</v>
      </c>
      <c r="AH123" s="16">
        <v>6</v>
      </c>
      <c r="AI123" s="16">
        <v>31.5</v>
      </c>
      <c r="AJ123" s="16">
        <v>29.3</v>
      </c>
      <c r="AK123" s="16">
        <v>29.3</v>
      </c>
      <c r="AL123" s="16">
        <v>33.92</v>
      </c>
      <c r="AM123" s="16">
        <v>0</v>
      </c>
      <c r="AN123" s="16">
        <v>49.341000000000001</v>
      </c>
      <c r="AO123" s="16">
        <v>507930000</v>
      </c>
      <c r="AP123" s="16">
        <v>89</v>
      </c>
      <c r="AQ123" s="15" t="s">
        <v>382</v>
      </c>
      <c r="AR123" s="14"/>
      <c r="AS123" s="14" t="s">
        <v>15</v>
      </c>
      <c r="AT123" s="28">
        <v>0.25290699999999999</v>
      </c>
      <c r="AU123" s="28">
        <v>-8.5854799999999995E-2</v>
      </c>
      <c r="AV123" s="28">
        <v>2.8213499999999998</v>
      </c>
      <c r="AW123" s="28">
        <v>0.392202</v>
      </c>
    </row>
    <row r="124" spans="1:49" x14ac:dyDescent="0.1">
      <c r="A124" s="1">
        <v>-1.3147899999999999</v>
      </c>
      <c r="B124" s="1">
        <v>0</v>
      </c>
      <c r="C124" s="1">
        <v>-3.2566600000000001E-2</v>
      </c>
      <c r="D124" s="1">
        <v>0</v>
      </c>
      <c r="E124" s="1">
        <v>-0.58963600000000005</v>
      </c>
      <c r="F124" s="1">
        <v>-2.0594700000000001</v>
      </c>
      <c r="G124" s="1">
        <f t="shared" si="8"/>
        <v>-0.66607709999999998</v>
      </c>
      <c r="H124" s="1">
        <v>1.06772</v>
      </c>
      <c r="I124" s="1">
        <v>0.74973100000000004</v>
      </c>
      <c r="J124" s="1">
        <v>-0.63686500000000001</v>
      </c>
      <c r="K124" s="1">
        <v>-1.4572099999999999</v>
      </c>
      <c r="L124" s="1">
        <v>-0.173871</v>
      </c>
      <c r="M124" s="1">
        <v>-0.33293299999999998</v>
      </c>
      <c r="N124" s="1">
        <f t="shared" si="9"/>
        <v>-0.13057133333333329</v>
      </c>
      <c r="O124" s="1">
        <v>-1.1422300000000001</v>
      </c>
      <c r="P124" s="1">
        <v>0.22604099999999999</v>
      </c>
      <c r="Q124" s="1">
        <v>-0.720584</v>
      </c>
      <c r="R124" s="1">
        <v>0.43177500000000002</v>
      </c>
      <c r="S124" s="1">
        <v>-5.4466599999999997E-2</v>
      </c>
      <c r="T124" s="1">
        <v>-0.60343599999999997</v>
      </c>
      <c r="U124" s="1">
        <f t="shared" si="10"/>
        <v>-0.31048343333333334</v>
      </c>
      <c r="V124" s="1">
        <v>1.3700600000000001</v>
      </c>
      <c r="W124" s="1">
        <v>0.62865599999999999</v>
      </c>
      <c r="X124" s="1">
        <v>1.08247</v>
      </c>
      <c r="Y124" s="1">
        <v>1.1718200000000001</v>
      </c>
      <c r="Z124" s="1">
        <v>1.5170999999999999</v>
      </c>
      <c r="AA124" s="1">
        <v>0.87269200000000002</v>
      </c>
      <c r="AB124" s="1">
        <f t="shared" si="11"/>
        <v>1.1071329999999999</v>
      </c>
      <c r="AC124" s="15" t="s">
        <v>1229</v>
      </c>
      <c r="AD124" s="14"/>
      <c r="AE124" s="15" t="s">
        <v>96</v>
      </c>
      <c r="AF124" s="16">
        <v>9</v>
      </c>
      <c r="AG124" s="16">
        <v>9</v>
      </c>
      <c r="AH124" s="16">
        <v>9</v>
      </c>
      <c r="AI124" s="16">
        <v>36</v>
      </c>
      <c r="AJ124" s="16">
        <v>36</v>
      </c>
      <c r="AK124" s="16">
        <v>36</v>
      </c>
      <c r="AL124" s="16">
        <v>44.015999999999998</v>
      </c>
      <c r="AM124" s="16">
        <v>0</v>
      </c>
      <c r="AN124" s="16">
        <v>31.893000000000001</v>
      </c>
      <c r="AO124" s="16">
        <v>391100000</v>
      </c>
      <c r="AP124" s="16">
        <v>59</v>
      </c>
      <c r="AQ124" s="15" t="s">
        <v>97</v>
      </c>
      <c r="AR124" s="14"/>
      <c r="AS124" s="14" t="s">
        <v>15</v>
      </c>
      <c r="AT124" s="28">
        <v>1.0210300000000001</v>
      </c>
      <c r="AU124" s="28">
        <v>1.3882000000000001</v>
      </c>
      <c r="AV124" s="28">
        <v>2.9356900000000001</v>
      </c>
      <c r="AW124" s="28">
        <v>0.59214100000000003</v>
      </c>
    </row>
    <row r="125" spans="1:49" x14ac:dyDescent="0.1">
      <c r="A125" s="1">
        <v>-0.49977700000000003</v>
      </c>
      <c r="B125" s="1">
        <v>-0.36331000000000002</v>
      </c>
      <c r="C125" s="1">
        <v>-1.3271200000000001</v>
      </c>
      <c r="D125" s="1">
        <v>0</v>
      </c>
      <c r="E125" s="1">
        <v>0</v>
      </c>
      <c r="F125" s="1">
        <v>-1.78159</v>
      </c>
      <c r="G125" s="1">
        <f t="shared" si="8"/>
        <v>-0.66196616666666663</v>
      </c>
      <c r="H125" s="1">
        <v>0.34146700000000002</v>
      </c>
      <c r="I125" s="1">
        <v>-0.100032</v>
      </c>
      <c r="J125" s="1">
        <v>1.7097500000000001</v>
      </c>
      <c r="K125" s="1">
        <v>1.9063699999999999</v>
      </c>
      <c r="L125" s="1">
        <v>1.0113000000000001</v>
      </c>
      <c r="M125" s="1">
        <v>1.28959</v>
      </c>
      <c r="N125" s="1">
        <f t="shared" si="9"/>
        <v>1.0264075000000001</v>
      </c>
      <c r="O125" s="1">
        <v>-0.85050899999999996</v>
      </c>
      <c r="P125" s="1">
        <v>-1.8855900000000001</v>
      </c>
      <c r="Q125" s="1">
        <v>-0.54737899999999995</v>
      </c>
      <c r="R125" s="1">
        <v>-0.45416699999999999</v>
      </c>
      <c r="S125" s="1">
        <v>-0.22976099999999999</v>
      </c>
      <c r="T125" s="1">
        <v>0.47944599999999998</v>
      </c>
      <c r="U125" s="1">
        <f t="shared" si="10"/>
        <v>-0.58132666666666666</v>
      </c>
      <c r="V125" s="1">
        <v>0.73452499999999998</v>
      </c>
      <c r="W125" s="1">
        <v>0.61841199999999996</v>
      </c>
      <c r="X125" s="1">
        <v>0.27732899999999999</v>
      </c>
      <c r="Y125" s="1">
        <v>0.26457700000000001</v>
      </c>
      <c r="Z125" s="1">
        <v>-0.31561499999999998</v>
      </c>
      <c r="AA125" s="1">
        <v>-0.27791700000000003</v>
      </c>
      <c r="AB125" s="1">
        <f t="shared" si="11"/>
        <v>0.21688516666666666</v>
      </c>
      <c r="AC125" s="15" t="s">
        <v>1230</v>
      </c>
      <c r="AD125" s="14"/>
      <c r="AE125" s="15" t="s">
        <v>11</v>
      </c>
      <c r="AF125" s="16">
        <v>10</v>
      </c>
      <c r="AG125" s="16">
        <v>4</v>
      </c>
      <c r="AH125" s="16">
        <v>1</v>
      </c>
      <c r="AI125" s="16">
        <v>37.299999999999997</v>
      </c>
      <c r="AJ125" s="16">
        <v>14.4</v>
      </c>
      <c r="AK125" s="16">
        <v>2.8</v>
      </c>
      <c r="AL125" s="16">
        <v>35.756</v>
      </c>
      <c r="AM125" s="16">
        <v>0</v>
      </c>
      <c r="AN125" s="16">
        <v>16.242000000000001</v>
      </c>
      <c r="AO125" s="16">
        <v>288920000</v>
      </c>
      <c r="AP125" s="16">
        <v>69</v>
      </c>
      <c r="AQ125" s="15" t="s">
        <v>142</v>
      </c>
      <c r="AR125" s="14" t="s">
        <v>15</v>
      </c>
      <c r="AS125" s="14"/>
      <c r="AT125" s="28">
        <v>3.2808299999999999</v>
      </c>
      <c r="AU125" s="28">
        <v>2.5211100000000002</v>
      </c>
      <c r="AV125" s="28">
        <v>1.2155</v>
      </c>
      <c r="AW125" s="28">
        <v>0.80552999999999997</v>
      </c>
    </row>
    <row r="126" spans="1:49" x14ac:dyDescent="0.1">
      <c r="A126" s="1">
        <v>-0.67271499999999995</v>
      </c>
      <c r="B126" s="1">
        <v>0.14389299999999999</v>
      </c>
      <c r="C126" s="1">
        <v>-0.61284700000000003</v>
      </c>
      <c r="D126" s="1">
        <v>-0.55261199999999999</v>
      </c>
      <c r="E126" s="1">
        <v>-0.32818000000000003</v>
      </c>
      <c r="F126" s="1">
        <v>-1.79287</v>
      </c>
      <c r="G126" s="1">
        <f t="shared" si="8"/>
        <v>-0.63588849999999997</v>
      </c>
      <c r="H126" s="1">
        <v>-1.0538000000000001</v>
      </c>
      <c r="I126" s="1">
        <v>0.92570699999999995</v>
      </c>
      <c r="J126" s="1">
        <v>-1.1720699999999999</v>
      </c>
      <c r="K126" s="1">
        <v>-0.52305299999999999</v>
      </c>
      <c r="L126" s="1">
        <v>-1.1738999999999999</v>
      </c>
      <c r="M126" s="1">
        <v>-0.83811199999999997</v>
      </c>
      <c r="N126" s="1">
        <f t="shared" si="9"/>
        <v>-0.63920466666666664</v>
      </c>
      <c r="O126" s="1">
        <v>-0.148255</v>
      </c>
      <c r="P126" s="1">
        <v>-8.1402600000000006E-2</v>
      </c>
      <c r="Q126" s="1">
        <v>0.26777800000000002</v>
      </c>
      <c r="R126" s="1">
        <v>1.03756</v>
      </c>
      <c r="S126" s="1">
        <v>-0.72811199999999998</v>
      </c>
      <c r="T126" s="1">
        <v>-0.23206599999999999</v>
      </c>
      <c r="U126" s="1">
        <f t="shared" si="10"/>
        <v>1.9250400000000001E-2</v>
      </c>
      <c r="V126" s="1">
        <v>1.2231099999999999</v>
      </c>
      <c r="W126" s="1">
        <v>0.49551200000000001</v>
      </c>
      <c r="X126" s="1">
        <v>1.4080600000000001</v>
      </c>
      <c r="Y126" s="1">
        <v>2.0783499999999999</v>
      </c>
      <c r="Z126" s="1">
        <v>0.77171100000000004</v>
      </c>
      <c r="AA126" s="1">
        <v>1.5583199999999999</v>
      </c>
      <c r="AB126" s="1">
        <f t="shared" si="11"/>
        <v>1.2558438333333333</v>
      </c>
      <c r="AC126" s="15" t="s">
        <v>280</v>
      </c>
      <c r="AD126" s="14" t="s">
        <v>279</v>
      </c>
      <c r="AE126" s="15" t="s">
        <v>11</v>
      </c>
      <c r="AF126" s="16">
        <v>11</v>
      </c>
      <c r="AG126" s="16">
        <v>11</v>
      </c>
      <c r="AH126" s="16">
        <v>11</v>
      </c>
      <c r="AI126" s="16">
        <v>28.3</v>
      </c>
      <c r="AJ126" s="16">
        <v>28.3</v>
      </c>
      <c r="AK126" s="16">
        <v>28.3</v>
      </c>
      <c r="AL126" s="16">
        <v>54.781999999999996</v>
      </c>
      <c r="AM126" s="16">
        <v>0</v>
      </c>
      <c r="AN126" s="16">
        <v>177.75</v>
      </c>
      <c r="AO126" s="16">
        <v>671030000</v>
      </c>
      <c r="AP126" s="16">
        <v>148</v>
      </c>
      <c r="AQ126" s="15" t="s">
        <v>930</v>
      </c>
      <c r="AR126" s="14"/>
      <c r="AS126" s="14" t="s">
        <v>15</v>
      </c>
      <c r="AT126" s="28">
        <v>2.6732499999999998E-3</v>
      </c>
      <c r="AU126" s="28">
        <v>-8.27789E-4</v>
      </c>
      <c r="AV126" s="28">
        <v>2.3799000000000001</v>
      </c>
      <c r="AW126" s="28">
        <v>0.30863600000000002</v>
      </c>
    </row>
    <row r="127" spans="1:49" x14ac:dyDescent="0.1">
      <c r="A127" s="1">
        <v>-1.0529500000000001</v>
      </c>
      <c r="B127" s="1">
        <v>-0.87661100000000003</v>
      </c>
      <c r="C127" s="1">
        <v>-0.540265</v>
      </c>
      <c r="D127" s="1">
        <v>-0.80682399999999999</v>
      </c>
      <c r="E127" s="1">
        <v>-0.23918300000000001</v>
      </c>
      <c r="F127" s="1">
        <v>-0.266183</v>
      </c>
      <c r="G127" s="1">
        <f t="shared" si="8"/>
        <v>-0.63033600000000001</v>
      </c>
      <c r="H127" s="1">
        <v>0.27744799999999997</v>
      </c>
      <c r="I127" s="1">
        <v>0.54288000000000003</v>
      </c>
      <c r="J127" s="1">
        <v>-0.27370100000000003</v>
      </c>
      <c r="K127" s="1">
        <v>-2.3485299999999998</v>
      </c>
      <c r="L127" s="1">
        <v>-1.7750800000000001E-3</v>
      </c>
      <c r="M127" s="1">
        <v>-2.5638000000000001</v>
      </c>
      <c r="N127" s="1">
        <f t="shared" si="9"/>
        <v>-0.72791301333333325</v>
      </c>
      <c r="O127" s="1">
        <v>0.386853</v>
      </c>
      <c r="P127" s="1">
        <v>0.85652799999999996</v>
      </c>
      <c r="Q127" s="1">
        <v>0.16389100000000001</v>
      </c>
      <c r="R127" s="1">
        <v>0.35172300000000001</v>
      </c>
      <c r="S127" s="1">
        <v>0.38239499999999998</v>
      </c>
      <c r="T127" s="1">
        <v>1.0374599999999999E-2</v>
      </c>
      <c r="U127" s="1">
        <f t="shared" si="10"/>
        <v>0.3586274333333333</v>
      </c>
      <c r="V127" s="1">
        <v>1.22618</v>
      </c>
      <c r="W127" s="1">
        <v>0.50248099999999996</v>
      </c>
      <c r="X127" s="1">
        <v>1.02817</v>
      </c>
      <c r="Y127" s="1">
        <v>1.1363399999999999</v>
      </c>
      <c r="Z127" s="1">
        <v>1.1457999999999999</v>
      </c>
      <c r="AA127" s="1">
        <v>0.95875699999999997</v>
      </c>
      <c r="AB127" s="1">
        <f t="shared" si="11"/>
        <v>0.99962133333333336</v>
      </c>
      <c r="AC127" s="15" t="s">
        <v>56</v>
      </c>
      <c r="AD127" s="14" t="s">
        <v>55</v>
      </c>
      <c r="AE127" s="15" t="s">
        <v>54</v>
      </c>
      <c r="AF127" s="16">
        <v>10</v>
      </c>
      <c r="AG127" s="16">
        <v>10</v>
      </c>
      <c r="AH127" s="16">
        <v>10</v>
      </c>
      <c r="AI127" s="16">
        <v>27.8</v>
      </c>
      <c r="AJ127" s="16">
        <v>27.8</v>
      </c>
      <c r="AK127" s="16">
        <v>27.8</v>
      </c>
      <c r="AL127" s="16">
        <v>37.945</v>
      </c>
      <c r="AM127" s="16">
        <v>0</v>
      </c>
      <c r="AN127" s="16">
        <v>35.393999999999998</v>
      </c>
      <c r="AO127" s="16">
        <v>1272600000</v>
      </c>
      <c r="AP127" s="16">
        <v>162</v>
      </c>
      <c r="AQ127" s="15" t="s">
        <v>67</v>
      </c>
      <c r="AR127" s="14"/>
      <c r="AS127" s="14" t="s">
        <v>15</v>
      </c>
      <c r="AT127" s="28">
        <v>5.9873200000000001E-2</v>
      </c>
      <c r="AU127" s="28">
        <v>-3.2183999999999997E-2</v>
      </c>
      <c r="AV127" s="28">
        <v>2.6303200000000002</v>
      </c>
      <c r="AW127" s="28">
        <v>0.211419</v>
      </c>
    </row>
    <row r="128" spans="1:49" x14ac:dyDescent="0.1">
      <c r="A128" s="1">
        <v>-1.3464E-2</v>
      </c>
      <c r="B128" s="1">
        <v>-1.0517799999999999</v>
      </c>
      <c r="C128" s="1">
        <v>-1.9001600000000001</v>
      </c>
      <c r="D128" s="1">
        <v>-0.19259100000000001</v>
      </c>
      <c r="E128" s="1">
        <v>0</v>
      </c>
      <c r="F128" s="1">
        <v>-0.59983200000000003</v>
      </c>
      <c r="G128" s="1">
        <f t="shared" si="8"/>
        <v>-0.62630450000000004</v>
      </c>
      <c r="H128" s="1">
        <v>0.45722699999999999</v>
      </c>
      <c r="I128" s="1">
        <v>-0.121571</v>
      </c>
      <c r="J128" s="1">
        <v>1.50223</v>
      </c>
      <c r="K128" s="1">
        <v>2.1183100000000001</v>
      </c>
      <c r="L128" s="1">
        <v>1.43787</v>
      </c>
      <c r="M128" s="1">
        <v>1.5781499999999999</v>
      </c>
      <c r="N128" s="1">
        <f t="shared" si="9"/>
        <v>1.1620360000000001</v>
      </c>
      <c r="O128" s="1">
        <v>-0.82144399999999995</v>
      </c>
      <c r="P128" s="1">
        <v>-0.39247900000000002</v>
      </c>
      <c r="Q128" s="1">
        <v>-0.38687300000000002</v>
      </c>
      <c r="R128" s="1">
        <v>-0.272231</v>
      </c>
      <c r="S128" s="1">
        <v>0.46367199999999997</v>
      </c>
      <c r="T128" s="1">
        <v>0.65777699999999995</v>
      </c>
      <c r="U128" s="1">
        <f t="shared" si="10"/>
        <v>-0.12526300000000004</v>
      </c>
      <c r="V128" s="1">
        <v>0.194656</v>
      </c>
      <c r="W128" s="1">
        <v>0.43609100000000001</v>
      </c>
      <c r="X128" s="1">
        <v>-8.5183300000000003E-2</v>
      </c>
      <c r="Y128" s="1">
        <v>-0.801755</v>
      </c>
      <c r="Z128" s="1">
        <v>-1.5200400000000001</v>
      </c>
      <c r="AA128" s="1">
        <v>-0.686581</v>
      </c>
      <c r="AB128" s="1">
        <f t="shared" si="11"/>
        <v>-0.41046871666666668</v>
      </c>
      <c r="AC128" s="15" t="s">
        <v>1239</v>
      </c>
      <c r="AD128" s="14"/>
      <c r="AE128" s="15" t="s">
        <v>11</v>
      </c>
      <c r="AF128" s="16">
        <v>16</v>
      </c>
      <c r="AG128" s="16">
        <v>16</v>
      </c>
      <c r="AH128" s="16">
        <v>5</v>
      </c>
      <c r="AI128" s="16">
        <v>26.2</v>
      </c>
      <c r="AJ128" s="16">
        <v>26.2</v>
      </c>
      <c r="AK128" s="16">
        <v>9.6</v>
      </c>
      <c r="AL128" s="16">
        <v>87.376000000000005</v>
      </c>
      <c r="AM128" s="16">
        <v>0</v>
      </c>
      <c r="AN128" s="16">
        <v>55.25</v>
      </c>
      <c r="AO128" s="16">
        <v>564760000</v>
      </c>
      <c r="AP128" s="16">
        <v>82</v>
      </c>
      <c r="AQ128" s="15" t="s">
        <v>723</v>
      </c>
      <c r="AR128" s="14" t="s">
        <v>15</v>
      </c>
      <c r="AS128" s="14"/>
      <c r="AT128" s="28">
        <v>2.8669799999999999</v>
      </c>
      <c r="AU128" s="28">
        <v>2.9703400000000002</v>
      </c>
      <c r="AV128" s="28">
        <v>0.33033299999999999</v>
      </c>
      <c r="AW128" s="28">
        <v>-0.39941500000000002</v>
      </c>
    </row>
    <row r="129" spans="1:49" x14ac:dyDescent="0.1">
      <c r="A129" s="1">
        <v>-0.61368800000000001</v>
      </c>
      <c r="B129" s="1">
        <v>-1.00084</v>
      </c>
      <c r="C129" s="1">
        <v>-0.40118900000000002</v>
      </c>
      <c r="D129" s="1">
        <v>-0.88582799999999995</v>
      </c>
      <c r="E129" s="1">
        <v>-0.109083</v>
      </c>
      <c r="F129" s="1">
        <v>-0.70430000000000004</v>
      </c>
      <c r="G129" s="1">
        <f t="shared" si="8"/>
        <v>-0.61915466666666663</v>
      </c>
      <c r="H129" s="1">
        <v>1.17466</v>
      </c>
      <c r="I129" s="1">
        <v>0.64054599999999995</v>
      </c>
      <c r="J129" s="1">
        <v>1.99427</v>
      </c>
      <c r="K129" s="1">
        <v>1.1658299999999999</v>
      </c>
      <c r="L129" s="1">
        <v>1.46349</v>
      </c>
      <c r="M129" s="1">
        <v>0.76456199999999996</v>
      </c>
      <c r="N129" s="1">
        <f t="shared" si="9"/>
        <v>1.2005596666666667</v>
      </c>
      <c r="O129" s="1">
        <v>-1.8834299999999999</v>
      </c>
      <c r="P129" s="1">
        <v>-1.28471</v>
      </c>
      <c r="Q129" s="1">
        <v>-1.3274900000000001</v>
      </c>
      <c r="R129" s="1">
        <v>-0.61019999999999996</v>
      </c>
      <c r="S129" s="1">
        <v>-0.39940999999999999</v>
      </c>
      <c r="T129" s="1">
        <v>-1.00265</v>
      </c>
      <c r="U129" s="1">
        <f t="shared" si="10"/>
        <v>-1.0846483333333332</v>
      </c>
      <c r="V129" s="1">
        <v>0.44133600000000001</v>
      </c>
      <c r="W129" s="1">
        <v>0.58835000000000004</v>
      </c>
      <c r="X129" s="1">
        <v>0.575851</v>
      </c>
      <c r="Y129" s="1">
        <v>4.3348900000000003E-2</v>
      </c>
      <c r="Z129" s="1">
        <v>0.73308200000000001</v>
      </c>
      <c r="AA129" s="1">
        <v>0.63749199999999995</v>
      </c>
      <c r="AB129" s="1">
        <f t="shared" si="11"/>
        <v>0.50324331666666666</v>
      </c>
      <c r="AC129" s="15" t="s">
        <v>229</v>
      </c>
      <c r="AD129" s="14" t="s">
        <v>228</v>
      </c>
      <c r="AE129" s="15" t="s">
        <v>227</v>
      </c>
      <c r="AF129" s="16">
        <v>7</v>
      </c>
      <c r="AG129" s="16">
        <v>7</v>
      </c>
      <c r="AH129" s="16">
        <v>7</v>
      </c>
      <c r="AI129" s="16">
        <v>28.5</v>
      </c>
      <c r="AJ129" s="16">
        <v>28.5</v>
      </c>
      <c r="AK129" s="16">
        <v>28.5</v>
      </c>
      <c r="AL129" s="16">
        <v>32.122</v>
      </c>
      <c r="AM129" s="16">
        <v>0</v>
      </c>
      <c r="AN129" s="16">
        <v>47.631999999999998</v>
      </c>
      <c r="AO129" s="16">
        <v>630090000</v>
      </c>
      <c r="AP129" s="16">
        <v>81</v>
      </c>
      <c r="AQ129" s="15" t="s">
        <v>875</v>
      </c>
      <c r="AR129" s="14" t="s">
        <v>15</v>
      </c>
      <c r="AS129" s="14" t="s">
        <v>15</v>
      </c>
      <c r="AT129" s="28">
        <v>4.37948</v>
      </c>
      <c r="AU129" s="28">
        <v>1.04996</v>
      </c>
      <c r="AV129" s="28">
        <v>3.5137399999999999</v>
      </c>
      <c r="AW129" s="28">
        <v>0.91619899999999999</v>
      </c>
    </row>
    <row r="130" spans="1:49" x14ac:dyDescent="0.1">
      <c r="A130" s="1">
        <v>-0.76163400000000003</v>
      </c>
      <c r="B130" s="1">
        <v>0.19894400000000001</v>
      </c>
      <c r="C130" s="1">
        <v>-1.2369399999999999</v>
      </c>
      <c r="D130" s="1">
        <v>-0.89937599999999995</v>
      </c>
      <c r="E130" s="1">
        <v>-0.86131000000000002</v>
      </c>
      <c r="F130" s="1">
        <v>-0.15179500000000001</v>
      </c>
      <c r="G130" s="1">
        <f t="shared" si="8"/>
        <v>-0.61868516666666662</v>
      </c>
      <c r="H130" s="1">
        <v>-0.20574700000000001</v>
      </c>
      <c r="I130" s="1">
        <v>-6.9774100000000006E-2</v>
      </c>
      <c r="J130" s="1">
        <v>0.91173400000000004</v>
      </c>
      <c r="K130" s="1">
        <v>1.91008</v>
      </c>
      <c r="L130" s="1">
        <v>1.4922899999999999</v>
      </c>
      <c r="M130" s="1">
        <v>2.1818</v>
      </c>
      <c r="N130" s="1">
        <f t="shared" si="9"/>
        <v>1.0367304833333333</v>
      </c>
      <c r="O130" s="1">
        <v>0.20255200000000001</v>
      </c>
      <c r="P130" s="1">
        <v>-1.3302400000000001</v>
      </c>
      <c r="Q130" s="1">
        <v>0.855433</v>
      </c>
      <c r="R130" s="1">
        <v>-0.67378199999999999</v>
      </c>
      <c r="S130" s="1">
        <v>-0.27081699999999997</v>
      </c>
      <c r="T130" s="1">
        <v>1.5565899999999999</v>
      </c>
      <c r="U130" s="1">
        <f t="shared" si="10"/>
        <v>5.6622666666666634E-2</v>
      </c>
      <c r="V130" s="1">
        <v>8.8110800000000003E-2</v>
      </c>
      <c r="W130" s="1">
        <v>-0.145647</v>
      </c>
      <c r="X130" s="1">
        <v>-1.0196799999999999</v>
      </c>
      <c r="Y130" s="1">
        <v>-0.309338</v>
      </c>
      <c r="Z130" s="1">
        <v>-0.86776500000000001</v>
      </c>
      <c r="AA130" s="1">
        <v>-0.59369499999999997</v>
      </c>
      <c r="AB130" s="1">
        <f t="shared" si="11"/>
        <v>-0.47466903333333327</v>
      </c>
      <c r="AC130" s="15" t="s">
        <v>404</v>
      </c>
      <c r="AD130" s="14" t="s">
        <v>403</v>
      </c>
      <c r="AE130" s="15" t="s">
        <v>402</v>
      </c>
      <c r="AF130" s="16">
        <v>21</v>
      </c>
      <c r="AG130" s="16">
        <v>21</v>
      </c>
      <c r="AH130" s="16">
        <v>3</v>
      </c>
      <c r="AI130" s="16">
        <v>31.2</v>
      </c>
      <c r="AJ130" s="16">
        <v>31.2</v>
      </c>
      <c r="AK130" s="16">
        <v>5</v>
      </c>
      <c r="AL130" s="16">
        <v>100.5</v>
      </c>
      <c r="AM130" s="16">
        <v>0</v>
      </c>
      <c r="AN130" s="16">
        <v>56.863</v>
      </c>
      <c r="AO130" s="16">
        <v>326870000</v>
      </c>
      <c r="AP130" s="16">
        <v>103</v>
      </c>
      <c r="AQ130" s="15" t="s">
        <v>405</v>
      </c>
      <c r="AR130" s="14" t="s">
        <v>15</v>
      </c>
      <c r="AS130" s="14"/>
      <c r="AT130" s="28">
        <v>2.0943299999999998</v>
      </c>
      <c r="AU130" s="28">
        <v>0.72984300000000002</v>
      </c>
      <c r="AV130" s="28">
        <v>0.53832599999999997</v>
      </c>
      <c r="AW130" s="28">
        <v>-0.234238</v>
      </c>
    </row>
    <row r="131" spans="1:49" x14ac:dyDescent="0.1">
      <c r="A131" s="1">
        <v>0.36015799999999998</v>
      </c>
      <c r="B131" s="1">
        <v>0.29939199999999999</v>
      </c>
      <c r="C131" s="1">
        <v>-1.30806</v>
      </c>
      <c r="D131" s="1">
        <v>-0.83601000000000003</v>
      </c>
      <c r="E131" s="1">
        <v>-0.78947999999999996</v>
      </c>
      <c r="F131" s="1">
        <v>-1.3820699999999999</v>
      </c>
      <c r="G131" s="1">
        <f t="shared" si="8"/>
        <v>-0.60934499999999991</v>
      </c>
      <c r="H131" s="1">
        <v>0.105868</v>
      </c>
      <c r="I131" s="1">
        <v>-0.173821</v>
      </c>
      <c r="J131" s="1">
        <v>-0.93951799999999996</v>
      </c>
      <c r="K131" s="1">
        <v>-1.4878</v>
      </c>
      <c r="L131" s="1">
        <v>-1.601</v>
      </c>
      <c r="M131" s="1">
        <v>-0.85825799999999997</v>
      </c>
      <c r="N131" s="1">
        <f t="shared" si="9"/>
        <v>-0.82575483333333333</v>
      </c>
      <c r="O131" s="1">
        <v>-0.58877500000000005</v>
      </c>
      <c r="P131" s="1">
        <v>0.61823499999999998</v>
      </c>
      <c r="Q131" s="1">
        <v>-1.13411E-2</v>
      </c>
      <c r="R131" s="1">
        <v>0.99120799999999998</v>
      </c>
      <c r="S131" s="1">
        <v>0.51057900000000001</v>
      </c>
      <c r="T131" s="1">
        <v>-0.32983699999999999</v>
      </c>
      <c r="U131" s="1">
        <f t="shared" si="10"/>
        <v>0.19834481666666667</v>
      </c>
      <c r="V131" s="1">
        <v>1.3294600000000001</v>
      </c>
      <c r="W131" s="1">
        <v>1.17316</v>
      </c>
      <c r="X131" s="1">
        <v>1.39486</v>
      </c>
      <c r="Y131" s="1">
        <v>1.1377200000000001</v>
      </c>
      <c r="Z131" s="1">
        <v>1.40493</v>
      </c>
      <c r="AA131" s="1">
        <v>0.98040099999999997</v>
      </c>
      <c r="AB131" s="1">
        <f t="shared" si="11"/>
        <v>1.2367551666666667</v>
      </c>
      <c r="AC131" s="15" t="s">
        <v>103</v>
      </c>
      <c r="AD131" s="14" t="s">
        <v>102</v>
      </c>
      <c r="AE131" s="15" t="s">
        <v>318</v>
      </c>
      <c r="AF131" s="16">
        <v>16</v>
      </c>
      <c r="AG131" s="16">
        <v>16</v>
      </c>
      <c r="AH131" s="16">
        <v>16</v>
      </c>
      <c r="AI131" s="16">
        <v>73.3</v>
      </c>
      <c r="AJ131" s="16">
        <v>73.3</v>
      </c>
      <c r="AK131" s="16">
        <v>73.3</v>
      </c>
      <c r="AL131" s="16">
        <v>26.088000000000001</v>
      </c>
      <c r="AM131" s="16">
        <v>0</v>
      </c>
      <c r="AN131" s="16">
        <v>323.31</v>
      </c>
      <c r="AO131" s="16">
        <v>18291000000</v>
      </c>
      <c r="AP131" s="16">
        <v>866</v>
      </c>
      <c r="AQ131" s="15" t="s">
        <v>319</v>
      </c>
      <c r="AR131" s="14"/>
      <c r="AS131" s="14" t="s">
        <v>15</v>
      </c>
      <c r="AT131" s="28">
        <v>0.20946999999999999</v>
      </c>
      <c r="AU131" s="28">
        <v>-9.1559399999999999E-2</v>
      </c>
      <c r="AV131" s="28">
        <v>2.1286499999999999</v>
      </c>
      <c r="AW131" s="28">
        <v>0.43933499999999998</v>
      </c>
    </row>
    <row r="132" spans="1:49" x14ac:dyDescent="0.1">
      <c r="A132" s="1">
        <v>0.62938700000000003</v>
      </c>
      <c r="B132" s="1">
        <v>-2.3984100000000001E-3</v>
      </c>
      <c r="C132" s="1">
        <v>-0.48757299999999998</v>
      </c>
      <c r="D132" s="1">
        <v>-1.2224600000000001</v>
      </c>
      <c r="E132" s="1">
        <v>-2.2677800000000001</v>
      </c>
      <c r="F132" s="1">
        <v>-0.211977</v>
      </c>
      <c r="G132" s="1">
        <f t="shared" si="8"/>
        <v>-0.59380023500000012</v>
      </c>
      <c r="H132" s="1">
        <v>6.4511100000000002E-2</v>
      </c>
      <c r="I132" s="1">
        <v>0.50492499999999996</v>
      </c>
      <c r="J132" s="1">
        <v>2.2494999999999998</v>
      </c>
      <c r="K132" s="1">
        <v>1.5170399999999999</v>
      </c>
      <c r="L132" s="1">
        <v>1.3345400000000001</v>
      </c>
      <c r="M132" s="1">
        <v>1.6209</v>
      </c>
      <c r="N132" s="1">
        <f t="shared" si="9"/>
        <v>1.2152360166666667</v>
      </c>
      <c r="O132" s="1">
        <v>-0.83215300000000003</v>
      </c>
      <c r="P132" s="1">
        <v>-0.59924900000000003</v>
      </c>
      <c r="Q132" s="1">
        <v>-0.67078099999999996</v>
      </c>
      <c r="R132" s="1">
        <v>0.281057</v>
      </c>
      <c r="S132" s="1">
        <v>0.52603299999999997</v>
      </c>
      <c r="T132" s="1">
        <v>0.29716799999999999</v>
      </c>
      <c r="U132" s="1">
        <f t="shared" si="10"/>
        <v>-0.16632083333333333</v>
      </c>
      <c r="V132" s="1">
        <v>5.61889E-2</v>
      </c>
      <c r="W132" s="1">
        <v>-0.34471800000000002</v>
      </c>
      <c r="X132" s="1">
        <v>-0.56133699999999997</v>
      </c>
      <c r="Y132" s="1">
        <v>-0.387403</v>
      </c>
      <c r="Z132" s="1">
        <v>-0.68747999999999998</v>
      </c>
      <c r="AA132" s="1">
        <v>-0.80594399999999999</v>
      </c>
      <c r="AB132" s="1">
        <f t="shared" si="11"/>
        <v>-0.45511551666666666</v>
      </c>
      <c r="AC132" s="15" t="s">
        <v>596</v>
      </c>
      <c r="AD132" s="14" t="s">
        <v>595</v>
      </c>
      <c r="AE132" s="15" t="s">
        <v>70</v>
      </c>
      <c r="AF132" s="16">
        <v>14</v>
      </c>
      <c r="AG132" s="16">
        <v>14</v>
      </c>
      <c r="AH132" s="16">
        <v>14</v>
      </c>
      <c r="AI132" s="16">
        <v>26.7</v>
      </c>
      <c r="AJ132" s="16">
        <v>26.7</v>
      </c>
      <c r="AK132" s="16">
        <v>26.7</v>
      </c>
      <c r="AL132" s="16">
        <v>72.605000000000004</v>
      </c>
      <c r="AM132" s="16">
        <v>0</v>
      </c>
      <c r="AN132" s="16">
        <v>76.418000000000006</v>
      </c>
      <c r="AO132" s="16">
        <v>365070000</v>
      </c>
      <c r="AP132" s="16">
        <v>83</v>
      </c>
      <c r="AQ132" s="15" t="s">
        <v>597</v>
      </c>
      <c r="AR132" s="14" t="s">
        <v>15</v>
      </c>
      <c r="AS132" s="14"/>
      <c r="AT132" s="28">
        <v>2.1516999999999999</v>
      </c>
      <c r="AU132" s="28">
        <v>1.8305</v>
      </c>
      <c r="AV132" s="28">
        <v>0.48914400000000002</v>
      </c>
      <c r="AW132" s="28">
        <v>-0.29221999999999998</v>
      </c>
    </row>
    <row r="133" spans="1:49" x14ac:dyDescent="0.1">
      <c r="A133" s="1">
        <v>-1.0939399999999999</v>
      </c>
      <c r="B133" s="1">
        <v>-1.26495</v>
      </c>
      <c r="C133" s="1">
        <v>-0.49666100000000002</v>
      </c>
      <c r="D133" s="1">
        <v>-0.77011300000000005</v>
      </c>
      <c r="E133" s="1">
        <v>0.155747</v>
      </c>
      <c r="F133" s="1">
        <v>-8.3575700000000003E-2</v>
      </c>
      <c r="G133" s="1">
        <f t="shared" si="8"/>
        <v>-0.59224878333333331</v>
      </c>
      <c r="H133" s="1">
        <v>1.70224</v>
      </c>
      <c r="I133" s="1">
        <v>1.34768</v>
      </c>
      <c r="J133" s="1">
        <v>1.0591999999999999</v>
      </c>
      <c r="K133" s="1">
        <v>-0.89932900000000005</v>
      </c>
      <c r="L133" s="1">
        <v>0.168715</v>
      </c>
      <c r="M133" s="1">
        <v>5.2057800000000001E-2</v>
      </c>
      <c r="N133" s="1">
        <f t="shared" si="9"/>
        <v>0.57176063333333338</v>
      </c>
      <c r="O133" s="1">
        <v>-1.52013</v>
      </c>
      <c r="P133" s="1">
        <v>-0.29073100000000002</v>
      </c>
      <c r="Q133" s="1">
        <v>-1.1814</v>
      </c>
      <c r="R133" s="1">
        <v>-0.67610899999999996</v>
      </c>
      <c r="S133" s="1">
        <v>-0.34484900000000002</v>
      </c>
      <c r="T133" s="1">
        <v>-1.47878</v>
      </c>
      <c r="U133" s="1">
        <f t="shared" si="10"/>
        <v>-0.91533316666666664</v>
      </c>
      <c r="V133" s="1">
        <v>1.18519</v>
      </c>
      <c r="W133" s="1">
        <v>0.63702899999999996</v>
      </c>
      <c r="X133" s="1">
        <v>1.2193700000000001</v>
      </c>
      <c r="Y133" s="1">
        <v>0.26009700000000002</v>
      </c>
      <c r="Z133" s="1">
        <v>1.3328500000000001</v>
      </c>
      <c r="AA133" s="1">
        <v>0.98038800000000004</v>
      </c>
      <c r="AB133" s="1">
        <f t="shared" si="11"/>
        <v>0.93582066666666675</v>
      </c>
      <c r="AC133" s="15" t="s">
        <v>103</v>
      </c>
      <c r="AD133" s="14" t="s">
        <v>102</v>
      </c>
      <c r="AE133" s="15" t="s">
        <v>318</v>
      </c>
      <c r="AF133" s="16">
        <v>8</v>
      </c>
      <c r="AG133" s="16">
        <v>4</v>
      </c>
      <c r="AH133" s="16">
        <v>4</v>
      </c>
      <c r="AI133" s="16">
        <v>37.700000000000003</v>
      </c>
      <c r="AJ133" s="16">
        <v>22.5</v>
      </c>
      <c r="AK133" s="16">
        <v>22.5</v>
      </c>
      <c r="AL133" s="16">
        <v>25.367999999999999</v>
      </c>
      <c r="AM133" s="16">
        <v>0</v>
      </c>
      <c r="AN133" s="16">
        <v>77.344999999999999</v>
      </c>
      <c r="AO133" s="16">
        <v>530990000</v>
      </c>
      <c r="AP133" s="16">
        <v>109</v>
      </c>
      <c r="AQ133" s="15" t="s">
        <v>1030</v>
      </c>
      <c r="AR133" s="14"/>
      <c r="AS133" s="14" t="s">
        <v>15</v>
      </c>
      <c r="AT133" s="28">
        <v>1.4621200000000001</v>
      </c>
      <c r="AU133" s="28">
        <v>0.46739700000000001</v>
      </c>
      <c r="AV133" s="28">
        <v>4.04636</v>
      </c>
      <c r="AW133" s="28">
        <v>0.74331400000000003</v>
      </c>
    </row>
    <row r="134" spans="1:49" x14ac:dyDescent="0.1">
      <c r="A134" s="1">
        <v>-1.6850700000000001</v>
      </c>
      <c r="B134" s="1">
        <v>0</v>
      </c>
      <c r="C134" s="1">
        <v>0</v>
      </c>
      <c r="D134" s="1">
        <v>0</v>
      </c>
      <c r="E134" s="1">
        <v>0</v>
      </c>
      <c r="F134" s="1">
        <v>-1.8013600000000001</v>
      </c>
      <c r="G134" s="1">
        <f t="shared" si="8"/>
        <v>-0.58107166666666676</v>
      </c>
      <c r="H134" s="1">
        <v>-1.10229</v>
      </c>
      <c r="I134" s="1">
        <v>-0.49901000000000001</v>
      </c>
      <c r="J134" s="1">
        <v>1.29084</v>
      </c>
      <c r="K134" s="1">
        <v>1.81446</v>
      </c>
      <c r="L134" s="1">
        <v>0.39893400000000001</v>
      </c>
      <c r="M134" s="1">
        <v>1.4094500000000001</v>
      </c>
      <c r="N134" s="1">
        <f t="shared" si="9"/>
        <v>0.552064</v>
      </c>
      <c r="O134" s="1">
        <v>-1.0752900000000001</v>
      </c>
      <c r="P134" s="1">
        <v>0.239147</v>
      </c>
      <c r="Q134" s="1">
        <v>-1.02213</v>
      </c>
      <c r="R134" s="1">
        <v>-0.14494399999999999</v>
      </c>
      <c r="S134" s="1">
        <v>-0.500529</v>
      </c>
      <c r="T134" s="1">
        <v>8.8893700000000006E-2</v>
      </c>
      <c r="U134" s="1">
        <f t="shared" si="10"/>
        <v>-0.40247538333333344</v>
      </c>
      <c r="V134" s="1">
        <v>0.113996</v>
      </c>
      <c r="W134" s="1">
        <v>0.29750500000000002</v>
      </c>
      <c r="X134" s="1">
        <v>1.0720700000000001</v>
      </c>
      <c r="Y134" s="1">
        <v>0.53392499999999998</v>
      </c>
      <c r="Z134" s="1">
        <v>0.52081999999999995</v>
      </c>
      <c r="AA134" s="1">
        <v>5.0572199999999998E-2</v>
      </c>
      <c r="AB134" s="1">
        <f t="shared" si="11"/>
        <v>0.43148136666666664</v>
      </c>
      <c r="AC134" s="15" t="s">
        <v>793</v>
      </c>
      <c r="AD134" s="14" t="s">
        <v>792</v>
      </c>
      <c r="AE134" s="15" t="s">
        <v>791</v>
      </c>
      <c r="AF134" s="16">
        <v>14</v>
      </c>
      <c r="AG134" s="16">
        <v>14</v>
      </c>
      <c r="AH134" s="16">
        <v>7</v>
      </c>
      <c r="AI134" s="16">
        <v>20.3</v>
      </c>
      <c r="AJ134" s="16">
        <v>20.3</v>
      </c>
      <c r="AK134" s="16">
        <v>11.8</v>
      </c>
      <c r="AL134" s="16">
        <v>85.293999999999997</v>
      </c>
      <c r="AM134" s="16">
        <v>0</v>
      </c>
      <c r="AN134" s="16">
        <v>28.12</v>
      </c>
      <c r="AO134" s="16">
        <v>136130000</v>
      </c>
      <c r="AP134" s="16">
        <v>53</v>
      </c>
      <c r="AQ134" s="15" t="s">
        <v>794</v>
      </c>
      <c r="AR134" s="14" t="s">
        <v>15</v>
      </c>
      <c r="AS134" s="14"/>
      <c r="AT134" s="28">
        <v>3.2128000000000001</v>
      </c>
      <c r="AU134" s="28">
        <v>1.4321699999999999</v>
      </c>
      <c r="AV134" s="28">
        <v>1.8361700000000001</v>
      </c>
      <c r="AW134" s="28">
        <v>0.32151999999999997</v>
      </c>
    </row>
    <row r="135" spans="1:49" x14ac:dyDescent="0.1">
      <c r="A135" s="1">
        <v>0.21859200000000001</v>
      </c>
      <c r="B135" s="1">
        <v>-0.74672499999999997</v>
      </c>
      <c r="C135" s="1">
        <v>0</v>
      </c>
      <c r="D135" s="1">
        <v>-2.0487099999999998</v>
      </c>
      <c r="E135" s="1">
        <v>0</v>
      </c>
      <c r="F135" s="1">
        <v>-0.83010399999999995</v>
      </c>
      <c r="G135" s="1">
        <f t="shared" si="8"/>
        <v>-0.56782449999999995</v>
      </c>
      <c r="H135" s="1">
        <v>1.3672200000000001</v>
      </c>
      <c r="I135" s="1">
        <v>-5.8209200000000003E-2</v>
      </c>
      <c r="J135" s="1">
        <v>0.101662</v>
      </c>
      <c r="K135" s="1">
        <v>2.2800099999999999</v>
      </c>
      <c r="L135" s="1">
        <v>8.8215199999999994E-2</v>
      </c>
      <c r="M135" s="1">
        <v>2.27155</v>
      </c>
      <c r="N135" s="1">
        <f t="shared" si="9"/>
        <v>1.008408</v>
      </c>
      <c r="O135" s="1">
        <v>0.58571200000000001</v>
      </c>
      <c r="P135" s="1">
        <v>2.2734500000000001E-2</v>
      </c>
      <c r="Q135" s="1">
        <v>-0.138963</v>
      </c>
      <c r="R135" s="1">
        <v>0.27802500000000002</v>
      </c>
      <c r="S135" s="1">
        <v>-0.46372600000000003</v>
      </c>
      <c r="T135" s="1">
        <v>-0.83010399999999995</v>
      </c>
      <c r="U135" s="1">
        <f t="shared" si="10"/>
        <v>-9.1053583333333313E-2</v>
      </c>
      <c r="V135" s="1">
        <v>-0.373423</v>
      </c>
      <c r="W135" s="1">
        <v>-0.51164900000000002</v>
      </c>
      <c r="X135" s="1">
        <v>-0.32256699999999999</v>
      </c>
      <c r="Y135" s="1">
        <v>0</v>
      </c>
      <c r="Z135" s="1">
        <v>-0.36125600000000002</v>
      </c>
      <c r="AA135" s="1">
        <v>-0.52828200000000003</v>
      </c>
      <c r="AB135" s="1">
        <f t="shared" si="11"/>
        <v>-0.34952950000000005</v>
      </c>
      <c r="AC135" s="15" t="s">
        <v>802</v>
      </c>
      <c r="AD135" s="14" t="s">
        <v>801</v>
      </c>
      <c r="AE135" s="15" t="s">
        <v>11</v>
      </c>
      <c r="AF135" s="16">
        <v>6</v>
      </c>
      <c r="AG135" s="16">
        <v>6</v>
      </c>
      <c r="AH135" s="16">
        <v>3</v>
      </c>
      <c r="AI135" s="16">
        <v>25.2</v>
      </c>
      <c r="AJ135" s="16">
        <v>25.2</v>
      </c>
      <c r="AK135" s="16">
        <v>12.8</v>
      </c>
      <c r="AL135" s="16">
        <v>30.861999999999998</v>
      </c>
      <c r="AM135" s="16">
        <v>0</v>
      </c>
      <c r="AN135" s="16">
        <v>9.8294999999999995</v>
      </c>
      <c r="AO135" s="16">
        <v>63288000</v>
      </c>
      <c r="AP135" s="16">
        <v>25</v>
      </c>
      <c r="AQ135" s="15" t="s">
        <v>989</v>
      </c>
      <c r="AR135" s="14" t="s">
        <v>15</v>
      </c>
      <c r="AS135" s="14"/>
      <c r="AT135" s="28">
        <v>2.0043799999999998</v>
      </c>
      <c r="AU135" s="28">
        <v>0.67636200000000002</v>
      </c>
      <c r="AV135" s="28">
        <v>0.63975899999999997</v>
      </c>
      <c r="AW135" s="28">
        <v>-0.28194399999999997</v>
      </c>
    </row>
    <row r="136" spans="1:49" x14ac:dyDescent="0.1">
      <c r="A136" s="1">
        <v>0</v>
      </c>
      <c r="B136" s="1">
        <v>0.66973800000000006</v>
      </c>
      <c r="C136" s="1">
        <v>-1.2637799999999999</v>
      </c>
      <c r="D136" s="1">
        <v>0.36961699999999997</v>
      </c>
      <c r="E136" s="1">
        <v>0.105102</v>
      </c>
      <c r="F136" s="1">
        <v>-3.1883300000000001</v>
      </c>
      <c r="G136" s="1">
        <f t="shared" si="8"/>
        <v>-0.55127550000000003</v>
      </c>
      <c r="H136" s="1">
        <v>0.72148000000000001</v>
      </c>
      <c r="I136" s="1">
        <v>0.99994000000000005</v>
      </c>
      <c r="J136" s="1">
        <v>-0.192524</v>
      </c>
      <c r="K136" s="1">
        <v>0.70317099999999999</v>
      </c>
      <c r="L136" s="1">
        <v>0.42456300000000002</v>
      </c>
      <c r="M136" s="1">
        <v>0.95478600000000002</v>
      </c>
      <c r="N136" s="1">
        <f t="shared" si="9"/>
        <v>0.6019026666666667</v>
      </c>
      <c r="O136" s="1">
        <v>0.33053100000000002</v>
      </c>
      <c r="P136" s="1">
        <v>-1.1453599999999999</v>
      </c>
      <c r="Q136" s="1">
        <v>-0.46292800000000001</v>
      </c>
      <c r="R136" s="1">
        <v>-0.431585</v>
      </c>
      <c r="S136" s="1">
        <v>-0.58409</v>
      </c>
      <c r="T136" s="1">
        <v>-1.3702399999999999</v>
      </c>
      <c r="U136" s="1">
        <f t="shared" si="10"/>
        <v>-0.61061200000000004</v>
      </c>
      <c r="V136" s="1">
        <v>0.24854699999999999</v>
      </c>
      <c r="W136" s="1">
        <v>0.733294</v>
      </c>
      <c r="X136" s="1">
        <v>0.98635899999999999</v>
      </c>
      <c r="Y136" s="1">
        <v>0.85847099999999998</v>
      </c>
      <c r="Z136" s="1">
        <v>0.21432699999999999</v>
      </c>
      <c r="AA136" s="1">
        <v>0.318911</v>
      </c>
      <c r="AB136" s="1">
        <f t="shared" si="11"/>
        <v>0.55998483333333338</v>
      </c>
      <c r="AC136" s="15" t="s">
        <v>499</v>
      </c>
      <c r="AD136" s="14" t="s">
        <v>498</v>
      </c>
      <c r="AE136" s="15" t="s">
        <v>497</v>
      </c>
      <c r="AF136" s="16">
        <v>7</v>
      </c>
      <c r="AG136" s="16">
        <v>6</v>
      </c>
      <c r="AH136" s="16">
        <v>6</v>
      </c>
      <c r="AI136" s="16">
        <v>29.6</v>
      </c>
      <c r="AJ136" s="16">
        <v>26.3</v>
      </c>
      <c r="AK136" s="16">
        <v>26.3</v>
      </c>
      <c r="AL136" s="16">
        <v>28.882999999999999</v>
      </c>
      <c r="AM136" s="16">
        <v>0</v>
      </c>
      <c r="AN136" s="16">
        <v>22.86</v>
      </c>
      <c r="AO136" s="16">
        <v>248750000</v>
      </c>
      <c r="AP136" s="16">
        <v>54</v>
      </c>
      <c r="AQ136" s="15" t="s">
        <v>500</v>
      </c>
      <c r="AR136" s="14"/>
      <c r="AS136" s="14" t="s">
        <v>15</v>
      </c>
      <c r="AT136" s="28">
        <v>1.03043</v>
      </c>
      <c r="AU136" s="28">
        <v>0.86149900000000001</v>
      </c>
      <c r="AV136" s="28">
        <v>2.4854699999999998</v>
      </c>
      <c r="AW136" s="28">
        <v>0.48497800000000002</v>
      </c>
    </row>
    <row r="137" spans="1:49" x14ac:dyDescent="0.1">
      <c r="A137" s="1">
        <v>0.241534</v>
      </c>
      <c r="B137" s="1">
        <v>-0.156225</v>
      </c>
      <c r="C137" s="1">
        <v>-0.35221200000000003</v>
      </c>
      <c r="D137" s="1">
        <v>-0.44058199999999997</v>
      </c>
      <c r="E137" s="1">
        <v>-1.1938</v>
      </c>
      <c r="F137" s="1">
        <v>-1.3740399999999999</v>
      </c>
      <c r="G137" s="1">
        <f t="shared" si="8"/>
        <v>-0.54588749999999997</v>
      </c>
      <c r="H137" s="1">
        <v>0.76964900000000003</v>
      </c>
      <c r="I137" s="1">
        <v>0.46274300000000002</v>
      </c>
      <c r="J137" s="1">
        <v>1.9641900000000001</v>
      </c>
      <c r="K137" s="1">
        <v>2.3737699999999999</v>
      </c>
      <c r="L137" s="1">
        <v>1.3730899999999999</v>
      </c>
      <c r="M137" s="1">
        <v>1.56989</v>
      </c>
      <c r="N137" s="1">
        <f t="shared" si="9"/>
        <v>1.4188886666666665</v>
      </c>
      <c r="O137" s="1">
        <v>-1.2940700000000001</v>
      </c>
      <c r="P137" s="1">
        <v>-0.916126</v>
      </c>
      <c r="Q137" s="1">
        <v>-0.76649699999999998</v>
      </c>
      <c r="R137" s="1">
        <v>-0.83509299999999997</v>
      </c>
      <c r="S137" s="1">
        <v>0.33887699999999998</v>
      </c>
      <c r="T137" s="1">
        <v>0.1115</v>
      </c>
      <c r="U137" s="1">
        <f t="shared" si="10"/>
        <v>-0.56023483333333335</v>
      </c>
      <c r="V137" s="1">
        <v>-0.26417200000000002</v>
      </c>
      <c r="W137" s="1">
        <v>-0.31199500000000002</v>
      </c>
      <c r="X137" s="1">
        <v>-0.25339200000000001</v>
      </c>
      <c r="Y137" s="1">
        <v>-0.28177400000000002</v>
      </c>
      <c r="Z137" s="1">
        <v>-0.61398399999999997</v>
      </c>
      <c r="AA137" s="1">
        <v>-0.15129500000000001</v>
      </c>
      <c r="AB137" s="1">
        <f t="shared" si="11"/>
        <v>-0.31276866666666664</v>
      </c>
      <c r="AC137" s="15" t="s">
        <v>1244</v>
      </c>
      <c r="AD137" s="14"/>
      <c r="AE137" s="15" t="s">
        <v>70</v>
      </c>
      <c r="AF137" s="16">
        <v>27</v>
      </c>
      <c r="AG137" s="16">
        <v>27</v>
      </c>
      <c r="AH137" s="16">
        <v>14</v>
      </c>
      <c r="AI137" s="16">
        <v>36.799999999999997</v>
      </c>
      <c r="AJ137" s="16">
        <v>36.799999999999997</v>
      </c>
      <c r="AK137" s="16">
        <v>19.3</v>
      </c>
      <c r="AL137" s="16">
        <v>101.72</v>
      </c>
      <c r="AM137" s="16">
        <v>0</v>
      </c>
      <c r="AN137" s="16">
        <v>91.751999999999995</v>
      </c>
      <c r="AO137" s="16">
        <v>1323600000</v>
      </c>
      <c r="AP137" s="16">
        <v>245</v>
      </c>
      <c r="AQ137" s="15" t="s">
        <v>854</v>
      </c>
      <c r="AR137" s="14" t="s">
        <v>15</v>
      </c>
      <c r="AS137" s="14"/>
      <c r="AT137" s="28">
        <v>3.2904300000000002</v>
      </c>
      <c r="AU137" s="28">
        <v>1.1288</v>
      </c>
      <c r="AV137" s="28">
        <v>0.40335599999999999</v>
      </c>
      <c r="AW137" s="28">
        <v>0.14217399999999999</v>
      </c>
    </row>
    <row r="138" spans="1:49" x14ac:dyDescent="0.1">
      <c r="A138" s="1">
        <v>-0.75349100000000002</v>
      </c>
      <c r="B138" s="1">
        <v>-1.5929199999999999</v>
      </c>
      <c r="C138" s="1">
        <v>0</v>
      </c>
      <c r="D138" s="1">
        <v>-0.77563599999999999</v>
      </c>
      <c r="E138" s="1">
        <v>0.24268700000000001</v>
      </c>
      <c r="F138" s="1">
        <v>-0.38872600000000002</v>
      </c>
      <c r="G138" s="1">
        <f t="shared" si="8"/>
        <v>-0.54468099999999997</v>
      </c>
      <c r="H138" s="1">
        <v>1.2838499999999999</v>
      </c>
      <c r="I138" s="1">
        <v>0.15557199999999999</v>
      </c>
      <c r="J138" s="1">
        <v>-1.0764400000000001</v>
      </c>
      <c r="K138" s="1">
        <v>-2.2594599999999998</v>
      </c>
      <c r="L138" s="1">
        <v>1.27119</v>
      </c>
      <c r="M138" s="1">
        <v>-1.5176700000000001</v>
      </c>
      <c r="N138" s="1">
        <f t="shared" si="9"/>
        <v>-0.35715966666666671</v>
      </c>
      <c r="O138" s="1">
        <v>-0.31087999999999999</v>
      </c>
      <c r="P138" s="1">
        <v>0.274036</v>
      </c>
      <c r="Q138" s="1">
        <v>0.73413399999999995</v>
      </c>
      <c r="R138" s="1">
        <v>-0.21263099999999999</v>
      </c>
      <c r="S138" s="1">
        <v>-0.42317700000000003</v>
      </c>
      <c r="T138" s="1">
        <v>-8.1655400000000003E-2</v>
      </c>
      <c r="U138" s="1">
        <f t="shared" si="10"/>
        <v>-3.3622333333333462E-3</v>
      </c>
      <c r="V138" s="1">
        <v>1.1962699999999999</v>
      </c>
      <c r="W138" s="1">
        <v>0.87978299999999998</v>
      </c>
      <c r="X138" s="1">
        <v>0.91572399999999998</v>
      </c>
      <c r="Y138" s="1">
        <v>0.437218</v>
      </c>
      <c r="Z138" s="1">
        <v>0.848136</v>
      </c>
      <c r="AA138" s="1">
        <v>1.1540699999999999</v>
      </c>
      <c r="AB138" s="1">
        <f t="shared" si="11"/>
        <v>0.90520016666666658</v>
      </c>
      <c r="AC138" s="15" t="s">
        <v>1242</v>
      </c>
      <c r="AD138" s="14"/>
      <c r="AE138" s="15" t="s">
        <v>11</v>
      </c>
      <c r="AF138" s="16">
        <v>4</v>
      </c>
      <c r="AG138" s="16">
        <v>2</v>
      </c>
      <c r="AH138" s="16">
        <v>2</v>
      </c>
      <c r="AI138" s="16">
        <v>54.2</v>
      </c>
      <c r="AJ138" s="16">
        <v>39.799999999999997</v>
      </c>
      <c r="AK138" s="16">
        <v>39.799999999999997</v>
      </c>
      <c r="AL138" s="16">
        <v>9.1480999999999995</v>
      </c>
      <c r="AM138" s="16">
        <v>0</v>
      </c>
      <c r="AN138" s="16">
        <v>29.658000000000001</v>
      </c>
      <c r="AO138" s="16">
        <v>665550000</v>
      </c>
      <c r="AP138" s="16">
        <v>79</v>
      </c>
      <c r="AQ138" s="15" t="s">
        <v>1073</v>
      </c>
      <c r="AR138" s="14"/>
      <c r="AS138" s="14" t="s">
        <v>15</v>
      </c>
      <c r="AT138" s="28">
        <v>0.47736099999999998</v>
      </c>
      <c r="AU138" s="28">
        <v>0.79743299999999995</v>
      </c>
      <c r="AV138" s="28">
        <v>2.6595599999999999</v>
      </c>
      <c r="AW138" s="28">
        <v>0.18601500000000001</v>
      </c>
    </row>
    <row r="139" spans="1:49" x14ac:dyDescent="0.1">
      <c r="A139" s="1">
        <v>0.58073300000000005</v>
      </c>
      <c r="B139" s="1">
        <v>0.64109700000000003</v>
      </c>
      <c r="C139" s="1">
        <v>-1.72753</v>
      </c>
      <c r="D139" s="1">
        <v>-0.98978299999999997</v>
      </c>
      <c r="E139" s="1">
        <v>-0.15759300000000001</v>
      </c>
      <c r="F139" s="1">
        <v>-1.5940700000000001</v>
      </c>
      <c r="G139" s="1">
        <f t="shared" si="8"/>
        <v>-0.54119099999999998</v>
      </c>
      <c r="H139" s="1">
        <v>-0.13142100000000001</v>
      </c>
      <c r="I139" s="1">
        <v>1.7685900000000001E-2</v>
      </c>
      <c r="J139" s="1">
        <v>2.6674900000000001E-2</v>
      </c>
      <c r="K139" s="1">
        <v>0.88148499999999996</v>
      </c>
      <c r="L139" s="1">
        <v>8.1311700000000001E-2</v>
      </c>
      <c r="M139" s="1">
        <v>0.71109800000000001</v>
      </c>
      <c r="N139" s="1">
        <f t="shared" si="9"/>
        <v>0.26447241666666665</v>
      </c>
      <c r="O139" s="1">
        <v>-1.28546</v>
      </c>
      <c r="P139" s="1">
        <v>-0.49271100000000001</v>
      </c>
      <c r="Q139" s="1">
        <v>-1.8612299999999999</v>
      </c>
      <c r="R139" s="1">
        <v>-0.75707500000000005</v>
      </c>
      <c r="S139" s="1">
        <v>-0.52241499999999996</v>
      </c>
      <c r="T139" s="1">
        <v>-0.101423</v>
      </c>
      <c r="U139" s="1">
        <f t="shared" si="10"/>
        <v>-0.83671899999999988</v>
      </c>
      <c r="V139" s="1">
        <v>1.4514400000000001</v>
      </c>
      <c r="W139" s="1">
        <v>1.34659</v>
      </c>
      <c r="X139" s="1">
        <v>1.47986</v>
      </c>
      <c r="Y139" s="1">
        <v>0.77827500000000005</v>
      </c>
      <c r="Z139" s="1">
        <v>1.0980300000000001</v>
      </c>
      <c r="AA139" s="1">
        <v>0.52643700000000004</v>
      </c>
      <c r="AB139" s="1">
        <f t="shared" si="11"/>
        <v>1.1134386666666665</v>
      </c>
      <c r="AC139" s="15" t="s">
        <v>1152</v>
      </c>
      <c r="AD139" s="14"/>
      <c r="AE139" s="15" t="s">
        <v>11</v>
      </c>
      <c r="AF139" s="16">
        <v>9</v>
      </c>
      <c r="AG139" s="16">
        <v>9</v>
      </c>
      <c r="AH139" s="16">
        <v>9</v>
      </c>
      <c r="AI139" s="16">
        <v>29.5</v>
      </c>
      <c r="AJ139" s="16">
        <v>29.5</v>
      </c>
      <c r="AK139" s="16">
        <v>29.5</v>
      </c>
      <c r="AL139" s="16">
        <v>35.552</v>
      </c>
      <c r="AM139" s="16">
        <v>0</v>
      </c>
      <c r="AN139" s="16">
        <v>20.702999999999999</v>
      </c>
      <c r="AO139" s="16">
        <v>271890000</v>
      </c>
      <c r="AP139" s="16">
        <v>67</v>
      </c>
      <c r="AQ139" s="15" t="s">
        <v>800</v>
      </c>
      <c r="AR139" s="14"/>
      <c r="AS139" s="14" t="s">
        <v>15</v>
      </c>
      <c r="AT139" s="28">
        <v>0.89397700000000002</v>
      </c>
      <c r="AU139" s="28">
        <v>0.30156100000000002</v>
      </c>
      <c r="AV139" s="28">
        <v>3.7545999999999999</v>
      </c>
      <c r="AW139" s="28">
        <v>0.72994499999999995</v>
      </c>
    </row>
    <row r="140" spans="1:49" x14ac:dyDescent="0.1">
      <c r="A140" s="1">
        <v>-1.24065</v>
      </c>
      <c r="B140" s="1">
        <v>0</v>
      </c>
      <c r="C140" s="1">
        <v>0</v>
      </c>
      <c r="D140" s="1">
        <v>0.270594</v>
      </c>
      <c r="E140" s="1">
        <v>0</v>
      </c>
      <c r="F140" s="1">
        <v>-2.25867</v>
      </c>
      <c r="G140" s="1">
        <f t="shared" si="8"/>
        <v>-0.53812099999999996</v>
      </c>
      <c r="H140" s="1">
        <v>0.16597899999999999</v>
      </c>
      <c r="I140" s="1">
        <v>0.13891800000000001</v>
      </c>
      <c r="J140" s="1">
        <v>-0.118382</v>
      </c>
      <c r="K140" s="1">
        <v>-1.04816</v>
      </c>
      <c r="L140" s="1">
        <v>0.145702</v>
      </c>
      <c r="M140" s="1">
        <v>6.4196699999999995E-2</v>
      </c>
      <c r="N140" s="1">
        <f t="shared" si="9"/>
        <v>-0.10862438333333334</v>
      </c>
      <c r="O140" s="1">
        <v>-0.18995200000000001</v>
      </c>
      <c r="P140" s="1">
        <v>-0.60096700000000003</v>
      </c>
      <c r="Q140" s="1">
        <v>-0.40796199999999999</v>
      </c>
      <c r="R140" s="1">
        <v>-9.0940499999999994E-2</v>
      </c>
      <c r="S140" s="1">
        <v>-0.33573399999999998</v>
      </c>
      <c r="T140" s="1">
        <v>-1.5612999999999999</v>
      </c>
      <c r="U140" s="1">
        <f t="shared" si="10"/>
        <v>-0.53114258333333331</v>
      </c>
      <c r="V140" s="1">
        <v>1.3334699999999999</v>
      </c>
      <c r="W140" s="1">
        <v>1.11388</v>
      </c>
      <c r="X140" s="1">
        <v>1.2641100000000001</v>
      </c>
      <c r="Y140" s="1">
        <v>0.500637</v>
      </c>
      <c r="Z140" s="1">
        <v>1.2949200000000001</v>
      </c>
      <c r="AA140" s="1">
        <v>1.5603</v>
      </c>
      <c r="AB140" s="1">
        <f t="shared" si="11"/>
        <v>1.1778861666666667</v>
      </c>
      <c r="AC140" s="15" t="s">
        <v>935</v>
      </c>
      <c r="AD140" s="14" t="s">
        <v>934</v>
      </c>
      <c r="AE140" s="15" t="s">
        <v>933</v>
      </c>
      <c r="AF140" s="16">
        <v>10</v>
      </c>
      <c r="AG140" s="16">
        <v>10</v>
      </c>
      <c r="AH140" s="16">
        <v>10</v>
      </c>
      <c r="AI140" s="16">
        <v>27.4</v>
      </c>
      <c r="AJ140" s="16">
        <v>27.4</v>
      </c>
      <c r="AK140" s="16">
        <v>27.4</v>
      </c>
      <c r="AL140" s="16">
        <v>54.194000000000003</v>
      </c>
      <c r="AM140" s="16">
        <v>0</v>
      </c>
      <c r="AN140" s="16">
        <v>18.411999999999999</v>
      </c>
      <c r="AO140" s="16">
        <v>137180000</v>
      </c>
      <c r="AP140" s="16">
        <v>49</v>
      </c>
      <c r="AQ140" s="15" t="s">
        <v>936</v>
      </c>
      <c r="AR140" s="14"/>
      <c r="AS140" s="14" t="s">
        <v>15</v>
      </c>
      <c r="AT140" s="28">
        <v>1.49854</v>
      </c>
      <c r="AU140" s="28">
        <v>1.10982</v>
      </c>
      <c r="AV140" s="28">
        <v>3.89778</v>
      </c>
      <c r="AW140" s="28">
        <v>0.70345500000000005</v>
      </c>
    </row>
    <row r="141" spans="1:49" x14ac:dyDescent="0.1">
      <c r="A141" s="1">
        <v>0</v>
      </c>
      <c r="B141" s="1">
        <v>0</v>
      </c>
      <c r="C141" s="1">
        <v>-1.24621</v>
      </c>
      <c r="D141" s="1">
        <v>-7.0504999999999998E-2</v>
      </c>
      <c r="E141" s="1">
        <v>-1.4700500000000001</v>
      </c>
      <c r="F141" s="1">
        <v>-0.41675299999999998</v>
      </c>
      <c r="G141" s="1">
        <f t="shared" si="8"/>
        <v>-0.53391966666666668</v>
      </c>
      <c r="H141" s="1">
        <v>1.75417</v>
      </c>
      <c r="I141" s="1">
        <v>0.51382700000000003</v>
      </c>
      <c r="J141" s="1">
        <v>0.191441</v>
      </c>
      <c r="K141" s="1">
        <v>0.79262999999999995</v>
      </c>
      <c r="L141" s="1">
        <v>-1.34512E-2</v>
      </c>
      <c r="M141" s="1">
        <v>-1.27197</v>
      </c>
      <c r="N141" s="1">
        <f t="shared" si="9"/>
        <v>0.32777446666666671</v>
      </c>
      <c r="O141" s="1">
        <v>-0.47445799999999999</v>
      </c>
      <c r="P141" s="1">
        <v>-1.2096</v>
      </c>
      <c r="Q141" s="1">
        <v>-0.55490799999999996</v>
      </c>
      <c r="R141" s="1">
        <v>-0.43809799999999999</v>
      </c>
      <c r="S141" s="1">
        <v>-0.89173000000000002</v>
      </c>
      <c r="T141" s="1">
        <v>-0.85068100000000002</v>
      </c>
      <c r="U141" s="1">
        <f t="shared" si="10"/>
        <v>-0.73657916666666667</v>
      </c>
      <c r="V141" s="1">
        <v>-0.32502799999999998</v>
      </c>
      <c r="W141" s="1">
        <v>1.54695</v>
      </c>
      <c r="X141" s="1">
        <v>0.75050300000000003</v>
      </c>
      <c r="Y141" s="1">
        <v>1.58402</v>
      </c>
      <c r="Z141" s="1">
        <v>1.03803</v>
      </c>
      <c r="AA141" s="1">
        <v>1.0618700000000001</v>
      </c>
      <c r="AB141" s="1">
        <f t="shared" si="11"/>
        <v>0.9427241666666667</v>
      </c>
      <c r="AC141" s="15" t="s">
        <v>982</v>
      </c>
      <c r="AD141" s="14" t="s">
        <v>981</v>
      </c>
      <c r="AE141" s="15" t="s">
        <v>299</v>
      </c>
      <c r="AF141" s="16">
        <v>8</v>
      </c>
      <c r="AG141" s="16">
        <v>8</v>
      </c>
      <c r="AH141" s="16">
        <v>8</v>
      </c>
      <c r="AI141" s="16">
        <v>21.9</v>
      </c>
      <c r="AJ141" s="16">
        <v>21.9</v>
      </c>
      <c r="AK141" s="16">
        <v>21.9</v>
      </c>
      <c r="AL141" s="16">
        <v>50.176000000000002</v>
      </c>
      <c r="AM141" s="16">
        <v>0</v>
      </c>
      <c r="AN141" s="16">
        <v>19.344000000000001</v>
      </c>
      <c r="AO141" s="16">
        <v>169710000</v>
      </c>
      <c r="AP141" s="16">
        <v>32</v>
      </c>
      <c r="AQ141" s="15" t="s">
        <v>983</v>
      </c>
      <c r="AR141" s="14"/>
      <c r="AS141" s="14" t="s">
        <v>15</v>
      </c>
      <c r="AT141" s="28">
        <v>1.1386400000000001</v>
      </c>
      <c r="AU141" s="28">
        <v>0.79911299999999996</v>
      </c>
      <c r="AV141" s="28">
        <v>2.9547099999999999</v>
      </c>
      <c r="AW141" s="28">
        <v>0.39825899999999997</v>
      </c>
    </row>
    <row r="142" spans="1:49" x14ac:dyDescent="0.1">
      <c r="A142" s="1">
        <v>-0.401951</v>
      </c>
      <c r="B142" s="1">
        <v>-1.3759999999999999</v>
      </c>
      <c r="C142" s="1">
        <v>0</v>
      </c>
      <c r="D142" s="1">
        <v>-1.27752</v>
      </c>
      <c r="E142" s="1">
        <v>0.192214</v>
      </c>
      <c r="F142" s="1">
        <v>-0.33690700000000001</v>
      </c>
      <c r="G142" s="1">
        <f t="shared" si="8"/>
        <v>-0.53336066666666671</v>
      </c>
      <c r="H142" s="1">
        <v>0.60256699999999996</v>
      </c>
      <c r="I142" s="1">
        <v>-0.216555</v>
      </c>
      <c r="J142" s="1">
        <v>-0.96203399999999994</v>
      </c>
      <c r="K142" s="1">
        <v>0</v>
      </c>
      <c r="L142" s="1">
        <v>0.29223300000000002</v>
      </c>
      <c r="M142" s="1">
        <v>0</v>
      </c>
      <c r="N142" s="1">
        <f t="shared" si="9"/>
        <v>-4.7298166666666669E-2</v>
      </c>
      <c r="O142" s="1">
        <v>-1.0572600000000001</v>
      </c>
      <c r="P142" s="1">
        <v>0.51846999999999999</v>
      </c>
      <c r="Q142" s="1">
        <v>-1.20865</v>
      </c>
      <c r="R142" s="1">
        <v>0.21937899999999999</v>
      </c>
      <c r="S142" s="1">
        <v>-0.59941800000000001</v>
      </c>
      <c r="T142" s="1">
        <v>-1.41761</v>
      </c>
      <c r="U142" s="1">
        <f t="shared" si="10"/>
        <v>-0.59084816666666662</v>
      </c>
      <c r="V142" s="1">
        <v>1.0663199999999999</v>
      </c>
      <c r="W142" s="1">
        <v>1.64019</v>
      </c>
      <c r="X142" s="1">
        <v>1.7657499999999999</v>
      </c>
      <c r="Y142" s="1">
        <v>0.68553299999999995</v>
      </c>
      <c r="Z142" s="1">
        <v>1.33013</v>
      </c>
      <c r="AA142" s="1">
        <v>0.54112000000000005</v>
      </c>
      <c r="AB142" s="1">
        <f t="shared" si="11"/>
        <v>1.1715071666666668</v>
      </c>
      <c r="AC142" s="15" t="s">
        <v>1227</v>
      </c>
      <c r="AD142" s="14"/>
      <c r="AE142" s="15" t="s">
        <v>222</v>
      </c>
      <c r="AF142" s="16">
        <v>4</v>
      </c>
      <c r="AG142" s="16">
        <v>2</v>
      </c>
      <c r="AH142" s="16">
        <v>2</v>
      </c>
      <c r="AI142" s="16">
        <v>12.6</v>
      </c>
      <c r="AJ142" s="16">
        <v>6.4</v>
      </c>
      <c r="AK142" s="16">
        <v>6.4</v>
      </c>
      <c r="AL142" s="16">
        <v>51.286999999999999</v>
      </c>
      <c r="AM142" s="16">
        <v>0</v>
      </c>
      <c r="AN142" s="16">
        <v>11.147</v>
      </c>
      <c r="AO142" s="16">
        <v>112130000</v>
      </c>
      <c r="AP142" s="16">
        <v>33</v>
      </c>
      <c r="AQ142" s="15" t="s">
        <v>952</v>
      </c>
      <c r="AR142" s="14"/>
      <c r="AS142" s="14" t="s">
        <v>15</v>
      </c>
      <c r="AT142" s="28">
        <v>9.0864100000000003E-2</v>
      </c>
      <c r="AU142" s="28">
        <v>0.111272</v>
      </c>
      <c r="AV142" s="28">
        <v>2.8078699999999999</v>
      </c>
      <c r="AW142" s="28">
        <v>1.13917</v>
      </c>
    </row>
    <row r="143" spans="1:49" x14ac:dyDescent="0.1">
      <c r="A143" s="1">
        <v>3.4872399999999998E-2</v>
      </c>
      <c r="B143" s="1">
        <v>-0.95799999999999996</v>
      </c>
      <c r="C143" s="1">
        <v>-0.37898300000000001</v>
      </c>
      <c r="D143" s="1">
        <v>-0.305753</v>
      </c>
      <c r="E143" s="1">
        <v>-0.46548899999999999</v>
      </c>
      <c r="F143" s="1">
        <v>-1.0736600000000001</v>
      </c>
      <c r="G143" s="1">
        <f t="shared" si="8"/>
        <v>-0.52450209999999997</v>
      </c>
      <c r="H143" s="1">
        <v>-1.4537700000000001E-2</v>
      </c>
      <c r="I143" s="1">
        <v>0.240563</v>
      </c>
      <c r="J143" s="1">
        <v>-0.42766900000000002</v>
      </c>
      <c r="K143" s="1">
        <v>-1.12669</v>
      </c>
      <c r="L143" s="1">
        <v>-0.75814899999999996</v>
      </c>
      <c r="M143" s="1">
        <v>-1.0007900000000001</v>
      </c>
      <c r="N143" s="1">
        <f t="shared" si="9"/>
        <v>-0.51454544999999996</v>
      </c>
      <c r="O143" s="1">
        <v>-1.6014200000000001</v>
      </c>
      <c r="P143" s="1">
        <v>-0.316633</v>
      </c>
      <c r="Q143" s="1">
        <v>0.60869300000000004</v>
      </c>
      <c r="R143" s="1">
        <v>0.78248899999999999</v>
      </c>
      <c r="S143" s="1">
        <v>-0.68450900000000003</v>
      </c>
      <c r="T143" s="1">
        <v>-1.0120199999999999</v>
      </c>
      <c r="U143" s="1">
        <f t="shared" si="10"/>
        <v>-0.37056666666666666</v>
      </c>
      <c r="V143" s="1">
        <v>1.6896</v>
      </c>
      <c r="W143" s="1">
        <v>1.5128900000000001</v>
      </c>
      <c r="X143" s="1">
        <v>1.3205800000000001</v>
      </c>
      <c r="Y143" s="1">
        <v>1.0156099999999999</v>
      </c>
      <c r="Z143" s="1">
        <v>1.6439900000000001</v>
      </c>
      <c r="AA143" s="1">
        <v>1.2750300000000001</v>
      </c>
      <c r="AB143" s="1">
        <f t="shared" si="11"/>
        <v>1.4096166666666665</v>
      </c>
      <c r="AC143" s="15" t="s">
        <v>458</v>
      </c>
      <c r="AD143" s="14" t="s">
        <v>457</v>
      </c>
      <c r="AE143" s="15" t="s">
        <v>11</v>
      </c>
      <c r="AF143" s="16">
        <v>14</v>
      </c>
      <c r="AG143" s="16">
        <v>11</v>
      </c>
      <c r="AH143" s="16">
        <v>2</v>
      </c>
      <c r="AI143" s="16">
        <v>46.6</v>
      </c>
      <c r="AJ143" s="16">
        <v>41.5</v>
      </c>
      <c r="AK143" s="16">
        <v>9.4</v>
      </c>
      <c r="AL143" s="16">
        <v>45.216000000000001</v>
      </c>
      <c r="AM143" s="16">
        <v>0</v>
      </c>
      <c r="AN143" s="16">
        <v>158.72999999999999</v>
      </c>
      <c r="AO143" s="16">
        <v>2259800000</v>
      </c>
      <c r="AP143" s="16">
        <v>292</v>
      </c>
      <c r="AQ143" s="15" t="s">
        <v>459</v>
      </c>
      <c r="AR143" s="14"/>
      <c r="AS143" s="14" t="s">
        <v>15</v>
      </c>
      <c r="AT143" s="28">
        <v>1.21075E-2</v>
      </c>
      <c r="AU143" s="28">
        <v>3.7978500000000002E-3</v>
      </c>
      <c r="AV143" s="28">
        <v>2.3526899999999999</v>
      </c>
      <c r="AW143" s="28">
        <v>0.67908400000000002</v>
      </c>
    </row>
    <row r="144" spans="1:49" x14ac:dyDescent="0.1">
      <c r="A144" s="1">
        <v>-0.17103699999999999</v>
      </c>
      <c r="B144" s="1">
        <v>0.31602999999999998</v>
      </c>
      <c r="C144" s="1">
        <v>-1.42438</v>
      </c>
      <c r="D144" s="1">
        <v>-1.4018600000000001</v>
      </c>
      <c r="E144" s="1">
        <v>-0.47064</v>
      </c>
      <c r="F144" s="1">
        <v>1.76423E-2</v>
      </c>
      <c r="G144" s="1">
        <f t="shared" si="8"/>
        <v>-0.52237411666666667</v>
      </c>
      <c r="H144" s="1">
        <v>1.05644</v>
      </c>
      <c r="I144" s="1">
        <v>1.0498499999999999</v>
      </c>
      <c r="J144" s="1">
        <v>-0.57372500000000004</v>
      </c>
      <c r="K144" s="1">
        <v>1.01315</v>
      </c>
      <c r="L144" s="1">
        <v>1.5789</v>
      </c>
      <c r="M144" s="1">
        <v>1.57996</v>
      </c>
      <c r="N144" s="1">
        <f t="shared" si="9"/>
        <v>0.95076250000000007</v>
      </c>
      <c r="O144" s="1">
        <v>-2.60304</v>
      </c>
      <c r="P144" s="1">
        <v>0.26713300000000001</v>
      </c>
      <c r="Q144" s="1">
        <v>-0.48785600000000001</v>
      </c>
      <c r="R144" s="1">
        <v>0.57617499999999999</v>
      </c>
      <c r="S144" s="1">
        <v>0.77071699999999999</v>
      </c>
      <c r="T144" s="1">
        <v>-0.55540400000000001</v>
      </c>
      <c r="U144" s="1">
        <f t="shared" si="10"/>
        <v>-0.33871250000000003</v>
      </c>
      <c r="V144" s="1">
        <v>4.94782E-2</v>
      </c>
      <c r="W144" s="1">
        <v>-0.50560000000000005</v>
      </c>
      <c r="X144" s="1">
        <v>0.35696</v>
      </c>
      <c r="Y144" s="1">
        <v>0.45619799999999999</v>
      </c>
      <c r="Z144" s="1">
        <v>0.1762</v>
      </c>
      <c r="AA144" s="1">
        <v>-1.0712900000000001</v>
      </c>
      <c r="AB144" s="1">
        <f t="shared" si="11"/>
        <v>-8.9675633333333352E-2</v>
      </c>
      <c r="AC144" s="15" t="s">
        <v>653</v>
      </c>
      <c r="AD144" s="14" t="s">
        <v>652</v>
      </c>
      <c r="AE144" s="15" t="s">
        <v>11</v>
      </c>
      <c r="AF144" s="16">
        <v>6</v>
      </c>
      <c r="AG144" s="16">
        <v>6</v>
      </c>
      <c r="AH144" s="16">
        <v>6</v>
      </c>
      <c r="AI144" s="16">
        <v>21.4</v>
      </c>
      <c r="AJ144" s="16">
        <v>21.4</v>
      </c>
      <c r="AK144" s="16">
        <v>21.4</v>
      </c>
      <c r="AL144" s="16">
        <v>51.226999999999997</v>
      </c>
      <c r="AM144" s="16">
        <v>0</v>
      </c>
      <c r="AN144" s="16">
        <v>19.997</v>
      </c>
      <c r="AO144" s="16">
        <v>137720000</v>
      </c>
      <c r="AP144" s="16">
        <v>45</v>
      </c>
      <c r="AQ144" s="15" t="s">
        <v>737</v>
      </c>
      <c r="AR144" s="14" t="s">
        <v>15</v>
      </c>
      <c r="AS144" s="14"/>
      <c r="AT144" s="28">
        <v>2.1199499999999998</v>
      </c>
      <c r="AU144" s="28">
        <v>0.69150299999999998</v>
      </c>
      <c r="AV144" s="28">
        <v>0.17469000000000001</v>
      </c>
      <c r="AW144" s="28">
        <v>0.1169</v>
      </c>
    </row>
    <row r="145" spans="1:49" x14ac:dyDescent="0.1">
      <c r="A145" s="1">
        <v>0.42349300000000001</v>
      </c>
      <c r="B145" s="1">
        <v>0.62798500000000002</v>
      </c>
      <c r="C145" s="1">
        <v>-1.2023600000000001</v>
      </c>
      <c r="D145" s="1">
        <v>-0.68968099999999999</v>
      </c>
      <c r="E145" s="1">
        <v>-1.8924799999999999</v>
      </c>
      <c r="F145" s="1">
        <v>-0.34889500000000001</v>
      </c>
      <c r="G145" s="1">
        <f t="shared" si="8"/>
        <v>-0.51365633333333338</v>
      </c>
      <c r="H145" s="1">
        <v>-0.84753800000000001</v>
      </c>
      <c r="I145" s="1">
        <v>-0.45159100000000002</v>
      </c>
      <c r="J145" s="1">
        <v>2.11686</v>
      </c>
      <c r="K145" s="1">
        <v>1.90225</v>
      </c>
      <c r="L145" s="1">
        <v>1.1979200000000001</v>
      </c>
      <c r="M145" s="1">
        <v>1.5983499999999999</v>
      </c>
      <c r="N145" s="1">
        <f t="shared" si="9"/>
        <v>0.91937516666666663</v>
      </c>
      <c r="O145" s="1">
        <v>0.11772100000000001</v>
      </c>
      <c r="P145" s="1">
        <v>0.10774300000000001</v>
      </c>
      <c r="Q145" s="1">
        <v>-6.0571100000000003E-2</v>
      </c>
      <c r="R145" s="1">
        <v>-9.7136700000000006E-2</v>
      </c>
      <c r="S145" s="1">
        <v>0.76880400000000004</v>
      </c>
      <c r="T145" s="1">
        <v>0.51708200000000004</v>
      </c>
      <c r="U145" s="1">
        <f t="shared" si="10"/>
        <v>0.22560703333333335</v>
      </c>
      <c r="V145" s="1">
        <v>-0.51105299999999998</v>
      </c>
      <c r="W145" s="1">
        <v>-0.20719000000000001</v>
      </c>
      <c r="X145" s="1">
        <v>-0.38411000000000001</v>
      </c>
      <c r="Y145" s="1">
        <v>-0.76392800000000005</v>
      </c>
      <c r="Z145" s="1">
        <v>-0.88501200000000002</v>
      </c>
      <c r="AA145" s="1">
        <v>-1.0366500000000001</v>
      </c>
      <c r="AB145" s="1">
        <f t="shared" si="11"/>
        <v>-0.63132383333333342</v>
      </c>
      <c r="AC145" s="15" t="s">
        <v>226</v>
      </c>
      <c r="AD145" s="14" t="s">
        <v>225</v>
      </c>
      <c r="AE145" s="15" t="s">
        <v>224</v>
      </c>
      <c r="AF145" s="16">
        <v>5</v>
      </c>
      <c r="AG145" s="16">
        <v>5</v>
      </c>
      <c r="AH145" s="16">
        <v>3</v>
      </c>
      <c r="AI145" s="16">
        <v>39.700000000000003</v>
      </c>
      <c r="AJ145" s="16">
        <v>39.700000000000003</v>
      </c>
      <c r="AK145" s="16">
        <v>26.6</v>
      </c>
      <c r="AL145" s="16">
        <v>20.856999999999999</v>
      </c>
      <c r="AM145" s="16">
        <v>0</v>
      </c>
      <c r="AN145" s="16">
        <v>29.433</v>
      </c>
      <c r="AO145" s="16">
        <v>178820000</v>
      </c>
      <c r="AP145" s="16">
        <v>49</v>
      </c>
      <c r="AQ145" s="15" t="s">
        <v>425</v>
      </c>
      <c r="AR145" s="14"/>
      <c r="AS145" s="14" t="s">
        <v>15</v>
      </c>
      <c r="AT145" s="28">
        <v>1.27633</v>
      </c>
      <c r="AU145" s="28">
        <v>1.3727100000000001</v>
      </c>
      <c r="AV145" s="28">
        <v>2.92713</v>
      </c>
      <c r="AW145" s="28">
        <v>-0.82086199999999998</v>
      </c>
    </row>
    <row r="146" spans="1:49" x14ac:dyDescent="0.1">
      <c r="A146" s="1">
        <v>0</v>
      </c>
      <c r="B146" s="1">
        <v>0</v>
      </c>
      <c r="C146" s="1">
        <v>-2.0169100000000002</v>
      </c>
      <c r="D146" s="1">
        <v>0</v>
      </c>
      <c r="E146" s="1">
        <v>0</v>
      </c>
      <c r="F146" s="1">
        <v>-1.04976</v>
      </c>
      <c r="G146" s="1">
        <f t="shared" si="8"/>
        <v>-0.51111166666666674</v>
      </c>
      <c r="H146" s="1">
        <v>0.60770599999999997</v>
      </c>
      <c r="I146" s="1">
        <v>1.1303300000000001</v>
      </c>
      <c r="J146" s="1">
        <v>2.3687499999999999</v>
      </c>
      <c r="K146" s="1">
        <v>0.28823799999999999</v>
      </c>
      <c r="L146" s="1">
        <v>1.6495599999999999</v>
      </c>
      <c r="M146" s="1">
        <v>0.365041</v>
      </c>
      <c r="N146" s="1">
        <f t="shared" si="9"/>
        <v>1.0682708333333333</v>
      </c>
      <c r="O146" s="1">
        <v>-1.0450699999999999</v>
      </c>
      <c r="P146" s="1">
        <v>-0.29058200000000001</v>
      </c>
      <c r="Q146" s="1">
        <v>-0.86612699999999998</v>
      </c>
      <c r="R146" s="1">
        <v>-0.230015</v>
      </c>
      <c r="S146" s="1">
        <v>-0.18731</v>
      </c>
      <c r="T146" s="1">
        <v>0.49059000000000003</v>
      </c>
      <c r="U146" s="1">
        <f t="shared" si="10"/>
        <v>-0.35475233333333334</v>
      </c>
      <c r="V146" s="1">
        <v>-0.15063099999999999</v>
      </c>
      <c r="W146" s="1">
        <v>0.144066</v>
      </c>
      <c r="X146" s="1">
        <v>-0.29418699999999998</v>
      </c>
      <c r="Y146" s="1">
        <v>-0.89510500000000004</v>
      </c>
      <c r="Z146" s="1">
        <v>-0.48252600000000001</v>
      </c>
      <c r="AA146" s="1">
        <v>0.46394099999999999</v>
      </c>
      <c r="AB146" s="1">
        <f t="shared" si="11"/>
        <v>-0.202407</v>
      </c>
      <c r="AC146" s="15" t="s">
        <v>826</v>
      </c>
      <c r="AD146" s="14" t="s">
        <v>825</v>
      </c>
      <c r="AE146" s="15" t="s">
        <v>11</v>
      </c>
      <c r="AF146" s="16">
        <v>12</v>
      </c>
      <c r="AG146" s="16">
        <v>12</v>
      </c>
      <c r="AH146" s="16">
        <v>5</v>
      </c>
      <c r="AI146" s="16">
        <v>21</v>
      </c>
      <c r="AJ146" s="16">
        <v>21</v>
      </c>
      <c r="AK146" s="16">
        <v>7.5</v>
      </c>
      <c r="AL146" s="16">
        <v>84.778999999999996</v>
      </c>
      <c r="AM146" s="16">
        <v>0</v>
      </c>
      <c r="AN146" s="16">
        <v>23.946000000000002</v>
      </c>
      <c r="AO146" s="16">
        <v>173170000</v>
      </c>
      <c r="AP146" s="16">
        <v>45</v>
      </c>
      <c r="AQ146" s="15" t="s">
        <v>827</v>
      </c>
      <c r="AR146" s="14" t="s">
        <v>15</v>
      </c>
      <c r="AS146" s="14"/>
      <c r="AT146" s="28">
        <v>2.5423</v>
      </c>
      <c r="AU146" s="28">
        <v>2.3443800000000001</v>
      </c>
      <c r="AV146" s="28">
        <v>0.208643</v>
      </c>
      <c r="AW146" s="28">
        <v>5.9883800000000001E-2</v>
      </c>
    </row>
    <row r="147" spans="1:49" x14ac:dyDescent="0.1">
      <c r="A147" s="1">
        <v>-0.41442200000000001</v>
      </c>
      <c r="B147" s="1">
        <v>-1.09097</v>
      </c>
      <c r="C147" s="1">
        <v>-1.00956</v>
      </c>
      <c r="D147" s="1">
        <v>-0.36400500000000002</v>
      </c>
      <c r="E147" s="1">
        <v>1.0202299999999999E-2</v>
      </c>
      <c r="F147" s="1">
        <v>-0.160054</v>
      </c>
      <c r="G147" s="1">
        <f t="shared" si="8"/>
        <v>-0.5048014500000001</v>
      </c>
      <c r="H147" s="1">
        <v>1.2254400000000001</v>
      </c>
      <c r="I147" s="1">
        <v>1.1517900000000001</v>
      </c>
      <c r="J147" s="1">
        <v>2.4241100000000002</v>
      </c>
      <c r="K147" s="1">
        <v>1.38208</v>
      </c>
      <c r="L147" s="1">
        <v>0.50939999999999996</v>
      </c>
      <c r="M147" s="1">
        <v>0.94343600000000005</v>
      </c>
      <c r="N147" s="1">
        <f t="shared" si="9"/>
        <v>1.2727093333333335</v>
      </c>
      <c r="O147" s="1">
        <v>-1.5150600000000001</v>
      </c>
      <c r="P147" s="1">
        <v>-6.6364500000000003E-3</v>
      </c>
      <c r="Q147" s="1">
        <v>-0.38832499999999998</v>
      </c>
      <c r="R147" s="1">
        <v>-1.0284</v>
      </c>
      <c r="S147" s="1">
        <v>-0.43254799999999999</v>
      </c>
      <c r="T147" s="1">
        <v>-1.1696899999999999</v>
      </c>
      <c r="U147" s="1">
        <f t="shared" si="10"/>
        <v>-0.75677657499999995</v>
      </c>
      <c r="V147" s="1">
        <v>-6.01089E-2</v>
      </c>
      <c r="W147" s="1">
        <v>0.98007</v>
      </c>
      <c r="X147" s="1">
        <v>0.86140000000000005</v>
      </c>
      <c r="Y147" s="1">
        <v>-1.1918299999999999</v>
      </c>
      <c r="Z147" s="1">
        <v>5.6012600000000003E-2</v>
      </c>
      <c r="AA147" s="1">
        <v>-0.71233299999999999</v>
      </c>
      <c r="AB147" s="1">
        <f t="shared" si="11"/>
        <v>-1.113154999999999E-2</v>
      </c>
      <c r="AC147" s="15" t="s">
        <v>189</v>
      </c>
      <c r="AD147" s="14" t="s">
        <v>188</v>
      </c>
      <c r="AE147" s="15" t="s">
        <v>187</v>
      </c>
      <c r="AF147" s="16">
        <v>10</v>
      </c>
      <c r="AG147" s="16">
        <v>10</v>
      </c>
      <c r="AH147" s="16">
        <v>5</v>
      </c>
      <c r="AI147" s="16">
        <v>35.6</v>
      </c>
      <c r="AJ147" s="16">
        <v>35.6</v>
      </c>
      <c r="AK147" s="16">
        <v>21.7</v>
      </c>
      <c r="AL147" s="16">
        <v>40.53</v>
      </c>
      <c r="AM147" s="16">
        <v>0</v>
      </c>
      <c r="AN147" s="16">
        <v>24.030999999999999</v>
      </c>
      <c r="AO147" s="16">
        <v>305190000</v>
      </c>
      <c r="AP147" s="16">
        <v>68</v>
      </c>
      <c r="AQ147" s="15" t="s">
        <v>969</v>
      </c>
      <c r="AR147" s="14" t="s">
        <v>15</v>
      </c>
      <c r="AS147" s="14"/>
      <c r="AT147" s="28">
        <v>3.4536699999999998</v>
      </c>
      <c r="AU147" s="28">
        <v>0.37388900000000003</v>
      </c>
      <c r="AV147" s="28">
        <v>0.95981000000000005</v>
      </c>
      <c r="AW147" s="28">
        <v>0.15684300000000001</v>
      </c>
    </row>
    <row r="148" spans="1:49" x14ac:dyDescent="0.1">
      <c r="A148" s="1">
        <v>-2.0646900000000001</v>
      </c>
      <c r="B148" s="1">
        <v>-8.92511E-2</v>
      </c>
      <c r="C148" s="1">
        <v>-0.683728</v>
      </c>
      <c r="D148" s="1">
        <v>0.31593300000000002</v>
      </c>
      <c r="E148" s="1">
        <v>-0.26659899999999997</v>
      </c>
      <c r="F148" s="1">
        <v>-0.22328899999999999</v>
      </c>
      <c r="G148" s="1">
        <f t="shared" si="8"/>
        <v>-0.50193734999999995</v>
      </c>
      <c r="H148" s="1">
        <v>1.9864200000000001</v>
      </c>
      <c r="I148" s="1">
        <v>1.51831</v>
      </c>
      <c r="J148" s="1">
        <v>2.0641500000000002</v>
      </c>
      <c r="K148" s="1">
        <v>1.43909</v>
      </c>
      <c r="L148" s="1">
        <v>4.6977E-3</v>
      </c>
      <c r="M148" s="1">
        <v>0.56510700000000003</v>
      </c>
      <c r="N148" s="1">
        <f t="shared" si="9"/>
        <v>1.2629624500000001</v>
      </c>
      <c r="O148" s="1">
        <v>-1.24234</v>
      </c>
      <c r="P148" s="1">
        <v>-0.59226100000000004</v>
      </c>
      <c r="Q148" s="1">
        <v>-1.20116</v>
      </c>
      <c r="R148" s="1">
        <v>-0.823689</v>
      </c>
      <c r="S148" s="1">
        <v>-0.13158900000000001</v>
      </c>
      <c r="T148" s="1">
        <v>-0.62297400000000003</v>
      </c>
      <c r="U148" s="1">
        <f t="shared" si="10"/>
        <v>-0.76900216666666665</v>
      </c>
      <c r="V148" s="1">
        <v>0.37115999999999999</v>
      </c>
      <c r="W148" s="1">
        <v>-6.4358200000000004E-2</v>
      </c>
      <c r="X148" s="1">
        <v>0.25984499999999999</v>
      </c>
      <c r="Y148" s="1">
        <v>0.34751199999999999</v>
      </c>
      <c r="Z148" s="1">
        <v>-0.51182899999999998</v>
      </c>
      <c r="AA148" s="1">
        <v>-0.35447099999999998</v>
      </c>
      <c r="AB148" s="1">
        <f t="shared" si="11"/>
        <v>7.9764666666666817E-3</v>
      </c>
      <c r="AC148" s="15" t="s">
        <v>1245</v>
      </c>
      <c r="AD148" s="14"/>
      <c r="AE148" s="15" t="s">
        <v>11</v>
      </c>
      <c r="AF148" s="16">
        <v>10</v>
      </c>
      <c r="AG148" s="16">
        <v>4</v>
      </c>
      <c r="AH148" s="16">
        <v>4</v>
      </c>
      <c r="AI148" s="16">
        <v>42.3</v>
      </c>
      <c r="AJ148" s="16">
        <v>17.399999999999999</v>
      </c>
      <c r="AK148" s="16">
        <v>17.399999999999999</v>
      </c>
      <c r="AL148" s="16">
        <v>29.042999999999999</v>
      </c>
      <c r="AM148" s="16">
        <v>0</v>
      </c>
      <c r="AN148" s="16">
        <v>20.492000000000001</v>
      </c>
      <c r="AO148" s="16">
        <v>1081000000</v>
      </c>
      <c r="AP148" s="16">
        <v>75</v>
      </c>
      <c r="AQ148" s="15" t="s">
        <v>455</v>
      </c>
      <c r="AR148" s="14" t="s">
        <v>15</v>
      </c>
      <c r="AS148" s="14" t="s">
        <v>15</v>
      </c>
      <c r="AT148" s="28">
        <v>2.3951899999999999</v>
      </c>
      <c r="AU148" s="28">
        <v>0.85195399999999999</v>
      </c>
      <c r="AV148" s="28">
        <v>2.1452800000000001</v>
      </c>
      <c r="AW148" s="28">
        <v>0.37506400000000001</v>
      </c>
    </row>
    <row r="149" spans="1:49" x14ac:dyDescent="0.1">
      <c r="A149" s="1">
        <v>0</v>
      </c>
      <c r="B149" s="1">
        <v>0</v>
      </c>
      <c r="C149" s="1">
        <v>0</v>
      </c>
      <c r="D149" s="1">
        <v>-1.0723100000000001</v>
      </c>
      <c r="E149" s="1">
        <v>-0.930481</v>
      </c>
      <c r="F149" s="1">
        <v>-0.94167299999999998</v>
      </c>
      <c r="G149" s="1">
        <f t="shared" si="8"/>
        <v>-0.49074400000000001</v>
      </c>
      <c r="H149" s="1">
        <v>-0.77995400000000004</v>
      </c>
      <c r="I149" s="1">
        <v>-0.923767</v>
      </c>
      <c r="J149" s="1">
        <v>-1.35989</v>
      </c>
      <c r="K149" s="1">
        <v>-0.12438100000000001</v>
      </c>
      <c r="L149" s="1">
        <v>-1.3562700000000001</v>
      </c>
      <c r="M149" s="1">
        <v>-0.325934</v>
      </c>
      <c r="N149" s="1">
        <f t="shared" si="9"/>
        <v>-0.81169933333333333</v>
      </c>
      <c r="O149" s="1">
        <v>0.42404199999999997</v>
      </c>
      <c r="P149" s="1">
        <v>-0.226575</v>
      </c>
      <c r="Q149" s="1">
        <v>0.286659</v>
      </c>
      <c r="R149" s="1">
        <v>-1.8559900000000001E-2</v>
      </c>
      <c r="S149" s="1">
        <v>-0.49828499999999998</v>
      </c>
      <c r="T149" s="1">
        <v>-0.225443</v>
      </c>
      <c r="U149" s="1">
        <f t="shared" si="10"/>
        <v>-4.3026983333333345E-2</v>
      </c>
      <c r="V149" s="1">
        <v>1.6044499999999999</v>
      </c>
      <c r="W149" s="1">
        <v>1.40507</v>
      </c>
      <c r="X149" s="1">
        <v>1.03572</v>
      </c>
      <c r="Y149" s="1">
        <v>1.60863</v>
      </c>
      <c r="Z149" s="1">
        <v>1.0118400000000001</v>
      </c>
      <c r="AA149" s="1">
        <v>1.4071199999999999</v>
      </c>
      <c r="AB149" s="1">
        <f t="shared" si="11"/>
        <v>1.3454716666666666</v>
      </c>
      <c r="AC149" s="15" t="s">
        <v>1158</v>
      </c>
      <c r="AD149" s="14"/>
      <c r="AE149" s="15" t="s">
        <v>11</v>
      </c>
      <c r="AF149" s="16">
        <v>10</v>
      </c>
      <c r="AG149" s="16">
        <v>10</v>
      </c>
      <c r="AH149" s="16">
        <v>10</v>
      </c>
      <c r="AI149" s="16">
        <v>49.1</v>
      </c>
      <c r="AJ149" s="16">
        <v>49.1</v>
      </c>
      <c r="AK149" s="16">
        <v>49.1</v>
      </c>
      <c r="AL149" s="16">
        <v>35.832999999999998</v>
      </c>
      <c r="AM149" s="16">
        <v>0</v>
      </c>
      <c r="AN149" s="16">
        <v>29.385999999999999</v>
      </c>
      <c r="AO149" s="16">
        <v>393230000</v>
      </c>
      <c r="AP149" s="16">
        <v>99</v>
      </c>
      <c r="AQ149" s="15" t="s">
        <v>282</v>
      </c>
      <c r="AR149" s="14"/>
      <c r="AS149" s="14" t="s">
        <v>15</v>
      </c>
      <c r="AT149" s="28">
        <v>1.27129</v>
      </c>
      <c r="AU149" s="28">
        <v>1.0083899999999999</v>
      </c>
      <c r="AV149" s="28">
        <v>4.65944</v>
      </c>
      <c r="AW149" s="28">
        <v>1.1487799999999999</v>
      </c>
    </row>
    <row r="150" spans="1:49" x14ac:dyDescent="0.1">
      <c r="A150" s="1">
        <v>0.26410600000000001</v>
      </c>
      <c r="B150" s="1">
        <v>0.67767299999999997</v>
      </c>
      <c r="C150" s="1">
        <v>-1.07494</v>
      </c>
      <c r="D150" s="1">
        <v>-0.57507900000000001</v>
      </c>
      <c r="E150" s="1">
        <v>-0.87536499999999995</v>
      </c>
      <c r="F150" s="1">
        <v>-1.35453</v>
      </c>
      <c r="G150" s="1">
        <f t="shared" si="8"/>
        <v>-0.48968916666666668</v>
      </c>
      <c r="H150" s="1">
        <v>0.38316499999999998</v>
      </c>
      <c r="I150" s="1">
        <v>0.61564700000000006</v>
      </c>
      <c r="J150" s="1">
        <v>1.76813</v>
      </c>
      <c r="K150" s="1">
        <v>1.83873</v>
      </c>
      <c r="L150" s="1">
        <v>1.6736200000000001</v>
      </c>
      <c r="M150" s="1">
        <v>1.60588</v>
      </c>
      <c r="N150" s="1">
        <f t="shared" si="9"/>
        <v>1.3141953333333334</v>
      </c>
      <c r="O150" s="1">
        <v>-0.43540400000000001</v>
      </c>
      <c r="P150" s="1">
        <v>-0.19111300000000001</v>
      </c>
      <c r="Q150" s="1">
        <v>-1.4900199999999999</v>
      </c>
      <c r="R150" s="1">
        <v>-0.87700299999999998</v>
      </c>
      <c r="S150" s="1">
        <v>0.52054100000000003</v>
      </c>
      <c r="T150" s="1">
        <v>0.55067200000000005</v>
      </c>
      <c r="U150" s="1">
        <f t="shared" si="10"/>
        <v>-0.32038783333333337</v>
      </c>
      <c r="V150" s="1">
        <v>-0.10395500000000001</v>
      </c>
      <c r="W150" s="1">
        <v>-4.4284400000000002E-2</v>
      </c>
      <c r="X150" s="1">
        <v>-0.57337000000000005</v>
      </c>
      <c r="Y150" s="1">
        <v>-0.559477</v>
      </c>
      <c r="Z150" s="1">
        <v>-0.81399999999999995</v>
      </c>
      <c r="AA150" s="1">
        <v>-0.92961899999999997</v>
      </c>
      <c r="AB150" s="1">
        <f t="shared" si="11"/>
        <v>-0.50411756666666674</v>
      </c>
      <c r="AC150" s="15" t="s">
        <v>496</v>
      </c>
      <c r="AD150" s="14" t="s">
        <v>495</v>
      </c>
      <c r="AE150" s="15" t="s">
        <v>11</v>
      </c>
      <c r="AF150" s="16">
        <v>18</v>
      </c>
      <c r="AG150" s="16">
        <v>18</v>
      </c>
      <c r="AH150" s="16">
        <v>18</v>
      </c>
      <c r="AI150" s="16">
        <v>41.2</v>
      </c>
      <c r="AJ150" s="16">
        <v>41.2</v>
      </c>
      <c r="AK150" s="16">
        <v>41.2</v>
      </c>
      <c r="AL150" s="16">
        <v>67.415999999999997</v>
      </c>
      <c r="AM150" s="16">
        <v>0</v>
      </c>
      <c r="AN150" s="16">
        <v>67.438999999999993</v>
      </c>
      <c r="AO150" s="16">
        <v>984300000</v>
      </c>
      <c r="AP150" s="16">
        <v>127</v>
      </c>
      <c r="AQ150" s="15" t="s">
        <v>501</v>
      </c>
      <c r="AR150" s="14" t="s">
        <v>15</v>
      </c>
      <c r="AS150" s="14"/>
      <c r="AT150" s="28">
        <v>2.7751899999999998</v>
      </c>
      <c r="AU150" s="28">
        <v>1.21818</v>
      </c>
      <c r="AV150" s="28">
        <v>0.20552599999999999</v>
      </c>
      <c r="AW150" s="28">
        <v>-0.124075</v>
      </c>
    </row>
    <row r="151" spans="1:49" x14ac:dyDescent="0.1">
      <c r="A151" s="1">
        <v>-0.12511</v>
      </c>
      <c r="B151" s="1">
        <v>-0.492782</v>
      </c>
      <c r="C151" s="1">
        <v>0</v>
      </c>
      <c r="D151" s="1">
        <v>-1.42689</v>
      </c>
      <c r="E151" s="1">
        <v>-1.57718</v>
      </c>
      <c r="F151" s="1">
        <v>0.69837099999999996</v>
      </c>
      <c r="G151" s="1">
        <f t="shared" si="8"/>
        <v>-0.48726516666666669</v>
      </c>
      <c r="H151" s="1">
        <v>1.3921600000000001</v>
      </c>
      <c r="I151" s="1">
        <v>0.811303</v>
      </c>
      <c r="J151" s="1">
        <v>1.05646</v>
      </c>
      <c r="K151" s="1">
        <v>1.76139</v>
      </c>
      <c r="L151" s="1">
        <v>1.054</v>
      </c>
      <c r="M151" s="1">
        <v>1.2262</v>
      </c>
      <c r="N151" s="1">
        <f t="shared" si="9"/>
        <v>1.2169188333333334</v>
      </c>
      <c r="O151" s="1">
        <v>-1.2984800000000001</v>
      </c>
      <c r="P151" s="1">
        <v>-0.48153699999999999</v>
      </c>
      <c r="Q151" s="1">
        <v>-0.32812799999999998</v>
      </c>
      <c r="R151" s="1">
        <v>-0.77922199999999997</v>
      </c>
      <c r="S151" s="1">
        <v>1.2095899999999999</v>
      </c>
      <c r="T151" s="1">
        <v>0.779362</v>
      </c>
      <c r="U151" s="1">
        <f t="shared" si="10"/>
        <v>-0.14973583333333332</v>
      </c>
      <c r="V151" s="1">
        <v>-0.31053199999999997</v>
      </c>
      <c r="W151" s="1">
        <v>-0.13731299999999999</v>
      </c>
      <c r="X151" s="1">
        <v>-0.57590799999999998</v>
      </c>
      <c r="Y151" s="1">
        <v>-1.12331</v>
      </c>
      <c r="Z151" s="1">
        <v>-0.68989199999999995</v>
      </c>
      <c r="AA151" s="1">
        <v>-0.64254500000000003</v>
      </c>
      <c r="AB151" s="1">
        <f t="shared" si="11"/>
        <v>-0.57991666666666675</v>
      </c>
      <c r="AC151" s="15" t="s">
        <v>699</v>
      </c>
      <c r="AD151" s="14" t="s">
        <v>698</v>
      </c>
      <c r="AE151" s="15" t="s">
        <v>697</v>
      </c>
      <c r="AF151" s="16">
        <v>11</v>
      </c>
      <c r="AG151" s="16">
        <v>11</v>
      </c>
      <c r="AH151" s="16">
        <v>11</v>
      </c>
      <c r="AI151" s="16">
        <v>22.9</v>
      </c>
      <c r="AJ151" s="16">
        <v>22.9</v>
      </c>
      <c r="AK151" s="16">
        <v>22.9</v>
      </c>
      <c r="AL151" s="16">
        <v>65.308000000000007</v>
      </c>
      <c r="AM151" s="16">
        <v>0</v>
      </c>
      <c r="AN151" s="16">
        <v>31.38</v>
      </c>
      <c r="AO151" s="16">
        <v>165050000</v>
      </c>
      <c r="AP151" s="16">
        <v>63</v>
      </c>
      <c r="AQ151" s="15" t="s">
        <v>700</v>
      </c>
      <c r="AR151" s="14" t="s">
        <v>15</v>
      </c>
      <c r="AS151" s="14"/>
      <c r="AT151" s="28">
        <v>2.0760100000000001</v>
      </c>
      <c r="AU151" s="28">
        <v>1.4056900000000001</v>
      </c>
      <c r="AV151" s="28">
        <v>0.47162500000000002</v>
      </c>
      <c r="AW151" s="28">
        <v>-0.27231899999999998</v>
      </c>
    </row>
    <row r="152" spans="1:49" x14ac:dyDescent="0.1">
      <c r="A152" s="1">
        <v>-6.1612800000000002E-2</v>
      </c>
      <c r="B152" s="1">
        <v>-0.60094199999999998</v>
      </c>
      <c r="C152" s="1">
        <v>-0.19784099999999999</v>
      </c>
      <c r="D152" s="1">
        <v>-0.89447399999999999</v>
      </c>
      <c r="E152" s="1">
        <v>-0.47928399999999999</v>
      </c>
      <c r="F152" s="1">
        <v>-0.68800899999999998</v>
      </c>
      <c r="G152" s="1">
        <f t="shared" si="8"/>
        <v>-0.48702713333333336</v>
      </c>
      <c r="H152" s="1">
        <v>1.83816</v>
      </c>
      <c r="I152" s="1">
        <v>1.46008</v>
      </c>
      <c r="J152" s="1">
        <v>1.52898</v>
      </c>
      <c r="K152" s="1">
        <v>0.73823300000000003</v>
      </c>
      <c r="L152" s="1">
        <v>1.3507199999999999</v>
      </c>
      <c r="M152" s="1">
        <v>0.42293199999999997</v>
      </c>
      <c r="N152" s="1">
        <f t="shared" si="9"/>
        <v>1.2231841666666667</v>
      </c>
      <c r="O152" s="1">
        <v>-2.2377199999999999</v>
      </c>
      <c r="P152" s="1">
        <v>-0.77869699999999997</v>
      </c>
      <c r="Q152" s="1">
        <v>-1.0134799999999999</v>
      </c>
      <c r="R152" s="1">
        <v>-0.68690099999999998</v>
      </c>
      <c r="S152" s="1">
        <v>-1.03261</v>
      </c>
      <c r="T152" s="1">
        <v>-1.1261300000000001</v>
      </c>
      <c r="U152" s="1">
        <f t="shared" si="10"/>
        <v>-1.145923</v>
      </c>
      <c r="V152" s="1">
        <v>0.47463499999999997</v>
      </c>
      <c r="W152" s="1">
        <v>0.44689000000000001</v>
      </c>
      <c r="X152" s="1">
        <v>0.13097700000000001</v>
      </c>
      <c r="Y152" s="1">
        <v>0.54516900000000001</v>
      </c>
      <c r="Z152" s="1">
        <v>0.693994</v>
      </c>
      <c r="AA152" s="1">
        <v>0.166936</v>
      </c>
      <c r="AB152" s="1">
        <f t="shared" si="11"/>
        <v>0.40976683333333336</v>
      </c>
      <c r="AC152" s="15" t="s">
        <v>77</v>
      </c>
      <c r="AD152" s="14" t="s">
        <v>76</v>
      </c>
      <c r="AE152" s="15" t="s">
        <v>75</v>
      </c>
      <c r="AF152" s="16">
        <v>18</v>
      </c>
      <c r="AG152" s="16">
        <v>18</v>
      </c>
      <c r="AH152" s="16">
        <v>18</v>
      </c>
      <c r="AI152" s="16">
        <v>45.2</v>
      </c>
      <c r="AJ152" s="16">
        <v>45.2</v>
      </c>
      <c r="AK152" s="16">
        <v>45.2</v>
      </c>
      <c r="AL152" s="16">
        <v>57.786999999999999</v>
      </c>
      <c r="AM152" s="16">
        <v>0</v>
      </c>
      <c r="AN152" s="16">
        <v>94.671999999999997</v>
      </c>
      <c r="AO152" s="16">
        <v>2780100000</v>
      </c>
      <c r="AP152" s="16">
        <v>308</v>
      </c>
      <c r="AQ152" s="15" t="s">
        <v>456</v>
      </c>
      <c r="AR152" s="14" t="s">
        <v>15</v>
      </c>
      <c r="AS152" s="14" t="s">
        <v>15</v>
      </c>
      <c r="AT152" s="28">
        <v>3.8694999999999999</v>
      </c>
      <c r="AU152" s="28">
        <v>0.59172499999999995</v>
      </c>
      <c r="AV152" s="28">
        <v>3.27834</v>
      </c>
      <c r="AW152" s="28">
        <v>0.53826099999999999</v>
      </c>
    </row>
    <row r="153" spans="1:49" x14ac:dyDescent="0.1">
      <c r="A153" s="1">
        <v>-0.85075999999999996</v>
      </c>
      <c r="B153" s="1">
        <v>-1.5704400000000001</v>
      </c>
      <c r="C153" s="1">
        <v>0.50062399999999996</v>
      </c>
      <c r="D153" s="1">
        <v>-4.8031400000000002E-2</v>
      </c>
      <c r="E153" s="1">
        <v>0.310502</v>
      </c>
      <c r="F153" s="1">
        <v>-1.24464</v>
      </c>
      <c r="G153" s="1">
        <f t="shared" si="8"/>
        <v>-0.48379089999999997</v>
      </c>
      <c r="H153" s="1">
        <v>0.850186</v>
      </c>
      <c r="I153" s="1">
        <v>0.15784699999999999</v>
      </c>
      <c r="J153" s="1">
        <v>-0.45061099999999998</v>
      </c>
      <c r="K153" s="1">
        <v>-1.70143</v>
      </c>
      <c r="L153" s="1">
        <v>-0.96418199999999998</v>
      </c>
      <c r="M153" s="1">
        <v>-1.6165</v>
      </c>
      <c r="N153" s="1">
        <f t="shared" si="9"/>
        <v>-0.62078166666666668</v>
      </c>
      <c r="O153" s="1">
        <v>-0.656887</v>
      </c>
      <c r="P153" s="1">
        <v>0.34975699999999998</v>
      </c>
      <c r="Q153" s="1">
        <v>0.22053600000000001</v>
      </c>
      <c r="R153" s="1">
        <v>-0.222667</v>
      </c>
      <c r="S153" s="1">
        <v>0.121119</v>
      </c>
      <c r="T153" s="1">
        <v>-0.59985599999999994</v>
      </c>
      <c r="U153" s="1">
        <f t="shared" si="10"/>
        <v>-0.13133300000000001</v>
      </c>
      <c r="V153" s="1">
        <v>1.40774</v>
      </c>
      <c r="W153" s="1">
        <v>1.0192000000000001</v>
      </c>
      <c r="X153" s="1">
        <v>1.2027300000000001</v>
      </c>
      <c r="Y153" s="1">
        <v>0.94627899999999998</v>
      </c>
      <c r="Z153" s="1">
        <v>1.6463699999999999</v>
      </c>
      <c r="AA153" s="1">
        <v>1.1931099999999999</v>
      </c>
      <c r="AB153" s="1">
        <f t="shared" si="11"/>
        <v>1.2359048333333333</v>
      </c>
      <c r="AC153" s="15" t="s">
        <v>25</v>
      </c>
      <c r="AD153" s="14" t="s">
        <v>55</v>
      </c>
      <c r="AE153" s="15" t="s">
        <v>24</v>
      </c>
      <c r="AF153" s="16">
        <v>14</v>
      </c>
      <c r="AG153" s="16">
        <v>14</v>
      </c>
      <c r="AH153" s="16">
        <v>14</v>
      </c>
      <c r="AI153" s="16">
        <v>41</v>
      </c>
      <c r="AJ153" s="16">
        <v>41</v>
      </c>
      <c r="AK153" s="16">
        <v>41</v>
      </c>
      <c r="AL153" s="16">
        <v>45.186999999999998</v>
      </c>
      <c r="AM153" s="16">
        <v>0</v>
      </c>
      <c r="AN153" s="16">
        <v>64.403000000000006</v>
      </c>
      <c r="AO153" s="16">
        <v>1068000000</v>
      </c>
      <c r="AP153" s="16">
        <v>218</v>
      </c>
      <c r="AQ153" s="15" t="s">
        <v>26</v>
      </c>
      <c r="AR153" s="14"/>
      <c r="AS153" s="14" t="s">
        <v>15</v>
      </c>
      <c r="AT153" s="28">
        <v>9.4129500000000005E-2</v>
      </c>
      <c r="AU153" s="28">
        <v>-4.8490499999999999E-2</v>
      </c>
      <c r="AV153" s="28">
        <v>3.8542900000000002</v>
      </c>
      <c r="AW153" s="28">
        <v>0.483958</v>
      </c>
    </row>
    <row r="154" spans="1:49" x14ac:dyDescent="0.1">
      <c r="A154" s="1">
        <v>-0.88183900000000004</v>
      </c>
      <c r="B154" s="1">
        <v>-0.117575</v>
      </c>
      <c r="C154" s="1">
        <v>0.58987299999999998</v>
      </c>
      <c r="D154" s="1">
        <v>-0.98019400000000001</v>
      </c>
      <c r="E154" s="1">
        <v>-0.24215400000000001</v>
      </c>
      <c r="F154" s="1">
        <v>-1.07843</v>
      </c>
      <c r="G154" s="1">
        <f t="shared" si="8"/>
        <v>-0.45171983333333338</v>
      </c>
      <c r="H154" s="1">
        <v>2.37582</v>
      </c>
      <c r="I154" s="1">
        <v>1.78722</v>
      </c>
      <c r="J154" s="1">
        <v>1.44373</v>
      </c>
      <c r="K154" s="1">
        <v>-0.93986199999999998</v>
      </c>
      <c r="L154" s="1">
        <v>1.2876000000000001</v>
      </c>
      <c r="M154" s="1">
        <v>-0.60347399999999995</v>
      </c>
      <c r="N154" s="1">
        <f t="shared" si="9"/>
        <v>0.89183900000000016</v>
      </c>
      <c r="O154" s="1">
        <v>-1.58917</v>
      </c>
      <c r="P154" s="1">
        <v>-0.59400299999999995</v>
      </c>
      <c r="Q154" s="1">
        <v>-0.80898800000000004</v>
      </c>
      <c r="R154" s="1">
        <v>-0.60424299999999997</v>
      </c>
      <c r="S154" s="1">
        <v>-0.21415699999999999</v>
      </c>
      <c r="T154" s="1">
        <v>-0.68644499999999997</v>
      </c>
      <c r="U154" s="1">
        <f t="shared" si="10"/>
        <v>-0.74950100000000008</v>
      </c>
      <c r="V154" s="1">
        <v>0.88619899999999996</v>
      </c>
      <c r="W154" s="1">
        <v>-0.31246200000000002</v>
      </c>
      <c r="X154" s="1">
        <v>0.42245199999999999</v>
      </c>
      <c r="Y154" s="1">
        <v>0.386378</v>
      </c>
      <c r="Z154" s="1">
        <v>4.4001799999999997E-4</v>
      </c>
      <c r="AA154" s="1">
        <v>0.47327799999999998</v>
      </c>
      <c r="AB154" s="1">
        <f t="shared" si="11"/>
        <v>0.3093808363333333</v>
      </c>
      <c r="AC154" s="15" t="s">
        <v>63</v>
      </c>
      <c r="AD154" s="14" t="s">
        <v>62</v>
      </c>
      <c r="AE154" s="15" t="s">
        <v>61</v>
      </c>
      <c r="AF154" s="16">
        <v>20</v>
      </c>
      <c r="AG154" s="16">
        <v>20</v>
      </c>
      <c r="AH154" s="16">
        <v>7</v>
      </c>
      <c r="AI154" s="16">
        <v>50.9</v>
      </c>
      <c r="AJ154" s="16">
        <v>50.9</v>
      </c>
      <c r="AK154" s="16">
        <v>23.5</v>
      </c>
      <c r="AL154" s="16">
        <v>60.161000000000001</v>
      </c>
      <c r="AM154" s="16">
        <v>0</v>
      </c>
      <c r="AN154" s="16">
        <v>89.194000000000003</v>
      </c>
      <c r="AO154" s="16">
        <v>908510000</v>
      </c>
      <c r="AP154" s="16">
        <v>174</v>
      </c>
      <c r="AQ154" s="15" t="s">
        <v>64</v>
      </c>
      <c r="AR154" s="14"/>
      <c r="AS154" s="14" t="s">
        <v>15</v>
      </c>
      <c r="AT154" s="28">
        <v>1.20509</v>
      </c>
      <c r="AU154" s="28">
        <v>0.30332999999999999</v>
      </c>
      <c r="AV154" s="28">
        <v>2.7305199999999998</v>
      </c>
      <c r="AW154" s="28">
        <v>0.23905899999999999</v>
      </c>
    </row>
    <row r="155" spans="1:49" x14ac:dyDescent="0.1">
      <c r="A155" s="1">
        <v>-0.992977</v>
      </c>
      <c r="B155" s="1">
        <v>-1.0585199999999999</v>
      </c>
      <c r="C155" s="1">
        <v>-0.78572500000000001</v>
      </c>
      <c r="D155" s="1">
        <v>4.6394399999999999E-3</v>
      </c>
      <c r="E155" s="1">
        <v>-0.51683800000000002</v>
      </c>
      <c r="F155" s="1">
        <v>0.70350699999999999</v>
      </c>
      <c r="G155" s="1">
        <f t="shared" si="8"/>
        <v>-0.44098559333333326</v>
      </c>
      <c r="H155" s="1">
        <v>-0.75212100000000004</v>
      </c>
      <c r="I155" s="1">
        <v>-1.57389</v>
      </c>
      <c r="J155" s="1">
        <v>-1.12999</v>
      </c>
      <c r="K155" s="1">
        <v>-0.46108700000000002</v>
      </c>
      <c r="L155" s="1">
        <v>-1.4600500000000001</v>
      </c>
      <c r="M155" s="1">
        <v>-9.4666399999999998E-2</v>
      </c>
      <c r="N155" s="1">
        <f t="shared" si="9"/>
        <v>-0.91196740000000009</v>
      </c>
      <c r="O155" s="1">
        <v>1.67601</v>
      </c>
      <c r="P155" s="1">
        <v>0.73772899999999997</v>
      </c>
      <c r="Q155" s="1">
        <v>1.36663</v>
      </c>
      <c r="R155" s="1">
        <v>1.6518999999999999</v>
      </c>
      <c r="S155" s="1">
        <v>0.45609</v>
      </c>
      <c r="T155" s="1">
        <v>1.83247</v>
      </c>
      <c r="U155" s="1">
        <f t="shared" si="10"/>
        <v>1.2868048333333333</v>
      </c>
      <c r="V155" s="1">
        <v>0.39221800000000001</v>
      </c>
      <c r="W155" s="1">
        <v>8.0421499999999996E-3</v>
      </c>
      <c r="X155" s="1">
        <v>-0.75715200000000005</v>
      </c>
      <c r="Y155" s="1">
        <v>-5.9007999999999998E-2</v>
      </c>
      <c r="Z155" s="1">
        <v>4.2731600000000002E-2</v>
      </c>
      <c r="AA155" s="1">
        <v>0.77005500000000005</v>
      </c>
      <c r="AB155" s="1">
        <f t="shared" si="11"/>
        <v>6.6147791666666664E-2</v>
      </c>
      <c r="AC155" s="15" t="s">
        <v>695</v>
      </c>
      <c r="AD155" s="14" t="s">
        <v>694</v>
      </c>
      <c r="AE155" s="15" t="s">
        <v>693</v>
      </c>
      <c r="AF155" s="16">
        <v>4</v>
      </c>
      <c r="AG155" s="16">
        <v>4</v>
      </c>
      <c r="AH155" s="16">
        <v>4</v>
      </c>
      <c r="AI155" s="16">
        <v>33.299999999999997</v>
      </c>
      <c r="AJ155" s="16">
        <v>33.299999999999997</v>
      </c>
      <c r="AK155" s="16">
        <v>33.299999999999997</v>
      </c>
      <c r="AL155" s="16">
        <v>18.704000000000001</v>
      </c>
      <c r="AM155" s="16">
        <v>0</v>
      </c>
      <c r="AN155" s="16">
        <v>48.36</v>
      </c>
      <c r="AO155" s="16">
        <v>1116600000</v>
      </c>
      <c r="AP155" s="16">
        <v>97</v>
      </c>
      <c r="AQ155" s="15" t="s">
        <v>696</v>
      </c>
      <c r="AR155" s="14"/>
      <c r="AS155" s="14" t="s">
        <v>15</v>
      </c>
      <c r="AT155" s="28">
        <v>0.64405699999999999</v>
      </c>
      <c r="AU155" s="28">
        <v>-0.30782799999999999</v>
      </c>
      <c r="AV155" s="28">
        <v>2.5487000000000002</v>
      </c>
      <c r="AW155" s="28">
        <v>-0.79780700000000004</v>
      </c>
    </row>
    <row r="156" spans="1:49" x14ac:dyDescent="0.1">
      <c r="A156" s="1">
        <v>-0.106521</v>
      </c>
      <c r="B156" s="1">
        <v>-0.84127200000000002</v>
      </c>
      <c r="C156" s="1">
        <v>-0.59123099999999995</v>
      </c>
      <c r="D156" s="1">
        <v>-0.89609799999999995</v>
      </c>
      <c r="E156" s="1">
        <v>0.57248200000000005</v>
      </c>
      <c r="F156" s="1">
        <v>-0.75402100000000005</v>
      </c>
      <c r="G156" s="1">
        <f t="shared" si="8"/>
        <v>-0.43611016666666663</v>
      </c>
      <c r="H156" s="1">
        <v>2.5132300000000001</v>
      </c>
      <c r="I156" s="1">
        <v>1.8207500000000001</v>
      </c>
      <c r="J156" s="1">
        <v>0.508019</v>
      </c>
      <c r="K156" s="1">
        <v>1.34901</v>
      </c>
      <c r="L156" s="1">
        <v>0.325181</v>
      </c>
      <c r="M156" s="1">
        <v>0.82755699999999999</v>
      </c>
      <c r="N156" s="1">
        <f t="shared" si="9"/>
        <v>1.2239578333333332</v>
      </c>
      <c r="O156" s="1">
        <v>-1.0369299999999999</v>
      </c>
      <c r="P156" s="1">
        <v>-0.54127999999999998</v>
      </c>
      <c r="Q156" s="1">
        <v>-0.66810599999999998</v>
      </c>
      <c r="R156" s="1">
        <v>-1.0817600000000001</v>
      </c>
      <c r="S156" s="1">
        <v>-1.1857</v>
      </c>
      <c r="T156" s="1">
        <v>-1.11497</v>
      </c>
      <c r="U156" s="1">
        <f t="shared" si="10"/>
        <v>-0.93812433333333323</v>
      </c>
      <c r="V156" s="1">
        <v>0.99692700000000001</v>
      </c>
      <c r="W156" s="1">
        <v>0.31824999999999998</v>
      </c>
      <c r="X156" s="1">
        <v>-0.94428199999999995</v>
      </c>
      <c r="Y156" s="1">
        <v>9.0618400000000002E-2</v>
      </c>
      <c r="Z156" s="1">
        <v>0.27670699999999998</v>
      </c>
      <c r="AA156" s="1">
        <v>0.16342699999999999</v>
      </c>
      <c r="AB156" s="1">
        <f t="shared" si="11"/>
        <v>0.15027456666666669</v>
      </c>
      <c r="AC156" s="15" t="s">
        <v>1246</v>
      </c>
      <c r="AD156" s="14"/>
      <c r="AE156" s="15" t="s">
        <v>70</v>
      </c>
      <c r="AF156" s="16">
        <v>13</v>
      </c>
      <c r="AG156" s="16">
        <v>13</v>
      </c>
      <c r="AH156" s="16">
        <v>8</v>
      </c>
      <c r="AI156" s="16">
        <v>27.6</v>
      </c>
      <c r="AJ156" s="16">
        <v>27.6</v>
      </c>
      <c r="AK156" s="16">
        <v>19.7</v>
      </c>
      <c r="AL156" s="16">
        <v>92.016999999999996</v>
      </c>
      <c r="AM156" s="16">
        <v>0</v>
      </c>
      <c r="AN156" s="16">
        <v>70.576999999999998</v>
      </c>
      <c r="AO156" s="16">
        <v>1328300000</v>
      </c>
      <c r="AP156" s="16">
        <v>195</v>
      </c>
      <c r="AQ156" s="15" t="s">
        <v>789</v>
      </c>
      <c r="AR156" s="14" t="s">
        <v>15</v>
      </c>
      <c r="AS156" s="14" t="s">
        <v>15</v>
      </c>
      <c r="AT156" s="28">
        <v>2.49613</v>
      </c>
      <c r="AU156" s="28">
        <v>0.360433</v>
      </c>
      <c r="AV156" s="28">
        <v>2.2067600000000001</v>
      </c>
      <c r="AW156" s="28">
        <v>0.23631199999999999</v>
      </c>
    </row>
    <row r="157" spans="1:49" x14ac:dyDescent="0.1">
      <c r="A157" s="1">
        <v>0</v>
      </c>
      <c r="B157" s="1">
        <v>0</v>
      </c>
      <c r="C157" s="1">
        <v>0</v>
      </c>
      <c r="D157" s="1">
        <v>0</v>
      </c>
      <c r="E157" s="1">
        <v>0</v>
      </c>
      <c r="F157" s="1">
        <v>-2.5555400000000001</v>
      </c>
      <c r="G157" s="1">
        <f t="shared" si="8"/>
        <v>-0.42592333333333338</v>
      </c>
      <c r="H157" s="1">
        <v>-0.31623000000000001</v>
      </c>
      <c r="I157" s="1">
        <v>-0.39897100000000002</v>
      </c>
      <c r="J157" s="1">
        <v>-1.17605</v>
      </c>
      <c r="K157" s="1">
        <v>-0.66647199999999995</v>
      </c>
      <c r="L157" s="1">
        <v>-1.03705</v>
      </c>
      <c r="M157" s="1">
        <v>0.146955</v>
      </c>
      <c r="N157" s="1">
        <f t="shared" si="9"/>
        <v>-0.5746363333333333</v>
      </c>
      <c r="O157" s="1">
        <v>0.47735300000000003</v>
      </c>
      <c r="P157" s="1">
        <v>-0.64637699999999998</v>
      </c>
      <c r="Q157" s="1">
        <v>0.72471099999999999</v>
      </c>
      <c r="R157" s="1">
        <v>-0.46923700000000002</v>
      </c>
      <c r="S157" s="1">
        <v>-9.3976799999999999E-2</v>
      </c>
      <c r="T157" s="1">
        <v>-0.30058499999999999</v>
      </c>
      <c r="U157" s="1">
        <f t="shared" si="10"/>
        <v>-5.1351966666666658E-2</v>
      </c>
      <c r="V157" s="1">
        <v>1.21414</v>
      </c>
      <c r="W157" s="1">
        <v>1.02397</v>
      </c>
      <c r="X157" s="1">
        <v>0.74968999999999997</v>
      </c>
      <c r="Y157" s="1">
        <v>1.2130099999999999</v>
      </c>
      <c r="Z157" s="1">
        <v>0.97810900000000001</v>
      </c>
      <c r="AA157" s="1">
        <v>1.1325499999999999</v>
      </c>
      <c r="AB157" s="1">
        <f t="shared" si="11"/>
        <v>1.0519114999999999</v>
      </c>
      <c r="AC157" s="15" t="s">
        <v>200</v>
      </c>
      <c r="AD157" s="14" t="s">
        <v>199</v>
      </c>
      <c r="AE157" s="15" t="s">
        <v>11</v>
      </c>
      <c r="AF157" s="16">
        <v>11</v>
      </c>
      <c r="AG157" s="16">
        <v>11</v>
      </c>
      <c r="AH157" s="16">
        <v>4</v>
      </c>
      <c r="AI157" s="16">
        <v>47.4</v>
      </c>
      <c r="AJ157" s="16">
        <v>47.4</v>
      </c>
      <c r="AK157" s="16">
        <v>18.899999999999999</v>
      </c>
      <c r="AL157" s="16">
        <v>40.942</v>
      </c>
      <c r="AM157" s="16">
        <v>0</v>
      </c>
      <c r="AN157" s="16">
        <v>101.27</v>
      </c>
      <c r="AO157" s="16">
        <v>674650000</v>
      </c>
      <c r="AP157" s="16">
        <v>105</v>
      </c>
      <c r="AQ157" s="15" t="s">
        <v>201</v>
      </c>
      <c r="AR157" s="14" t="s">
        <v>15</v>
      </c>
      <c r="AS157" s="14" t="s">
        <v>15</v>
      </c>
      <c r="AT157" s="28">
        <v>3.4224399999999999</v>
      </c>
      <c r="AU157" s="28">
        <v>3.62229</v>
      </c>
      <c r="AV157" s="28">
        <v>2.5017399999999999</v>
      </c>
      <c r="AW157" s="28">
        <v>1.05464</v>
      </c>
    </row>
    <row r="158" spans="1:49" x14ac:dyDescent="0.1">
      <c r="A158" s="1">
        <v>0.30895299999999998</v>
      </c>
      <c r="B158" s="1">
        <v>0.467084</v>
      </c>
      <c r="C158" s="1">
        <v>-2.0780099999999999</v>
      </c>
      <c r="D158" s="1">
        <v>-0.39019199999999998</v>
      </c>
      <c r="E158" s="1">
        <v>-6.7017599999999997E-2</v>
      </c>
      <c r="F158" s="1">
        <v>-0.71590799999999999</v>
      </c>
      <c r="G158" s="1">
        <f t="shared" si="8"/>
        <v>-0.41251509999999997</v>
      </c>
      <c r="H158" s="1">
        <v>0.85296400000000006</v>
      </c>
      <c r="I158" s="1">
        <v>0.55461700000000003</v>
      </c>
      <c r="J158" s="1">
        <v>2.2689300000000001</v>
      </c>
      <c r="K158" s="1">
        <v>1.1517599999999999</v>
      </c>
      <c r="L158" s="1">
        <v>1.48085</v>
      </c>
      <c r="M158" s="1">
        <v>0.92689900000000003</v>
      </c>
      <c r="N158" s="1">
        <f t="shared" si="9"/>
        <v>1.2060033333333333</v>
      </c>
      <c r="O158" s="1">
        <v>-1.4023099999999999</v>
      </c>
      <c r="P158" s="1">
        <v>-0.452762</v>
      </c>
      <c r="Q158" s="1">
        <v>-0.79812099999999997</v>
      </c>
      <c r="R158" s="1">
        <v>-0.34477200000000002</v>
      </c>
      <c r="S158" s="1">
        <v>1.1115600000000001</v>
      </c>
      <c r="T158" s="1">
        <v>-0.26332899999999998</v>
      </c>
      <c r="U158" s="1">
        <f t="shared" si="10"/>
        <v>-0.35828899999999991</v>
      </c>
      <c r="V158" s="1">
        <v>4.7646399999999998E-2</v>
      </c>
      <c r="W158" s="1">
        <v>-0.54777799999999999</v>
      </c>
      <c r="X158" s="1">
        <v>-3.1192899999999999E-2</v>
      </c>
      <c r="Y158" s="1">
        <v>-0.71217299999999994</v>
      </c>
      <c r="Z158" s="1">
        <v>7.7455200000000002E-2</v>
      </c>
      <c r="AA158" s="1">
        <v>-1.4451499999999999</v>
      </c>
      <c r="AB158" s="1">
        <f t="shared" si="11"/>
        <v>-0.43519871666666665</v>
      </c>
      <c r="AC158" s="15" t="s">
        <v>650</v>
      </c>
      <c r="AD158" s="14" t="s">
        <v>649</v>
      </c>
      <c r="AE158" s="15" t="s">
        <v>11</v>
      </c>
      <c r="AF158" s="16">
        <v>17</v>
      </c>
      <c r="AG158" s="16">
        <v>17</v>
      </c>
      <c r="AH158" s="16">
        <v>2</v>
      </c>
      <c r="AI158" s="16">
        <v>30.6</v>
      </c>
      <c r="AJ158" s="16">
        <v>30.6</v>
      </c>
      <c r="AK158" s="16">
        <v>4.4000000000000004</v>
      </c>
      <c r="AL158" s="16">
        <v>67.620999999999995</v>
      </c>
      <c r="AM158" s="16">
        <v>0</v>
      </c>
      <c r="AN158" s="16">
        <v>53.991999999999997</v>
      </c>
      <c r="AO158" s="16">
        <v>398150000</v>
      </c>
      <c r="AP158" s="16">
        <v>107</v>
      </c>
      <c r="AQ158" s="15" t="s">
        <v>651</v>
      </c>
      <c r="AR158" s="14" t="s">
        <v>15</v>
      </c>
      <c r="AS158" s="14"/>
      <c r="AT158" s="28">
        <v>2.1998799999999998</v>
      </c>
      <c r="AU158" s="28">
        <v>0.79691500000000004</v>
      </c>
      <c r="AV158" s="28">
        <v>6.6551299999999994E-2</v>
      </c>
      <c r="AW158" s="28">
        <v>-3.7868499999999999E-2</v>
      </c>
    </row>
    <row r="159" spans="1:49" x14ac:dyDescent="0.1">
      <c r="A159" s="1">
        <v>0.38416499999999998</v>
      </c>
      <c r="B159" s="1">
        <v>-0.22025600000000001</v>
      </c>
      <c r="C159" s="1">
        <v>-1.10954</v>
      </c>
      <c r="D159" s="1">
        <v>-0.61362799999999995</v>
      </c>
      <c r="E159" s="1">
        <v>-0.59464099999999998</v>
      </c>
      <c r="F159" s="1">
        <v>-0.30066700000000002</v>
      </c>
      <c r="G159" s="1">
        <f t="shared" ref="G159:G222" si="12">AVERAGE(A159:F159)</f>
        <v>-0.40909449999999997</v>
      </c>
      <c r="H159" s="1">
        <v>0.81102099999999999</v>
      </c>
      <c r="I159" s="1">
        <v>1.03548</v>
      </c>
      <c r="J159" s="1">
        <v>1.3134600000000001</v>
      </c>
      <c r="K159" s="1">
        <v>0.768316</v>
      </c>
      <c r="L159" s="1">
        <v>1.4026400000000001</v>
      </c>
      <c r="M159" s="1">
        <v>1.1690100000000001</v>
      </c>
      <c r="N159" s="1">
        <f t="shared" ref="N159:N222" si="13">AVERAGE(H159:M159)</f>
        <v>1.0833211666666667</v>
      </c>
      <c r="O159" s="1">
        <v>-1.92127</v>
      </c>
      <c r="P159" s="1">
        <v>-1.08735</v>
      </c>
      <c r="Q159" s="1">
        <v>-2.00285</v>
      </c>
      <c r="R159" s="1">
        <v>-1.45235</v>
      </c>
      <c r="S159" s="1">
        <v>7.7910599999999997E-2</v>
      </c>
      <c r="T159" s="1">
        <v>-0.72861299999999996</v>
      </c>
      <c r="U159" s="1">
        <f t="shared" ref="U159:U222" si="14">AVERAGE(O159:T159)</f>
        <v>-1.1857537333333334</v>
      </c>
      <c r="V159" s="1">
        <v>0.87580899999999995</v>
      </c>
      <c r="W159" s="1">
        <v>0.22653200000000001</v>
      </c>
      <c r="X159" s="1">
        <v>0.55932400000000004</v>
      </c>
      <c r="Y159" s="1">
        <v>0.50304499999999996</v>
      </c>
      <c r="Z159" s="1">
        <v>0.60755199999999998</v>
      </c>
      <c r="AA159" s="1">
        <v>0.29690899999999998</v>
      </c>
      <c r="AB159" s="1">
        <f t="shared" ref="AB159:AB222" si="15">AVERAGE(V159:AA159)</f>
        <v>0.51152850000000005</v>
      </c>
      <c r="AC159" s="15" t="s">
        <v>232</v>
      </c>
      <c r="AD159" s="14" t="s">
        <v>231</v>
      </c>
      <c r="AE159" s="15" t="s">
        <v>11</v>
      </c>
      <c r="AF159" s="16">
        <v>30</v>
      </c>
      <c r="AG159" s="16">
        <v>30</v>
      </c>
      <c r="AH159" s="16">
        <v>7</v>
      </c>
      <c r="AI159" s="16">
        <v>56.5</v>
      </c>
      <c r="AJ159" s="16">
        <v>56.5</v>
      </c>
      <c r="AK159" s="16">
        <v>13.7</v>
      </c>
      <c r="AL159" s="16">
        <v>80.488</v>
      </c>
      <c r="AM159" s="16">
        <v>0</v>
      </c>
      <c r="AN159" s="16">
        <v>257.43</v>
      </c>
      <c r="AO159" s="16">
        <v>7220100000</v>
      </c>
      <c r="AP159" s="16">
        <v>559</v>
      </c>
      <c r="AQ159" s="15" t="s">
        <v>572</v>
      </c>
      <c r="AR159" s="14" t="s">
        <v>15</v>
      </c>
      <c r="AS159" s="14" t="s">
        <v>15</v>
      </c>
      <c r="AT159" s="28">
        <v>3.61151</v>
      </c>
      <c r="AU159" s="28">
        <v>0.391737</v>
      </c>
      <c r="AV159" s="28">
        <v>2.61137</v>
      </c>
      <c r="AW159" s="28">
        <v>0.44551200000000002</v>
      </c>
    </row>
    <row r="160" spans="1:49" x14ac:dyDescent="0.1">
      <c r="A160" s="1">
        <v>-0.14083899999999999</v>
      </c>
      <c r="B160" s="1">
        <v>0.12488200000000001</v>
      </c>
      <c r="C160" s="1">
        <v>-0.69392100000000001</v>
      </c>
      <c r="D160" s="1">
        <v>0.12092799999999999</v>
      </c>
      <c r="E160" s="1">
        <v>0.67354599999999998</v>
      </c>
      <c r="F160" s="1">
        <v>-2.4971999999999999</v>
      </c>
      <c r="G160" s="1">
        <f t="shared" si="12"/>
        <v>-0.40210066666666666</v>
      </c>
      <c r="H160" s="1">
        <v>0.94897699999999996</v>
      </c>
      <c r="I160" s="1">
        <v>1.3443499999999999</v>
      </c>
      <c r="J160" s="1">
        <v>1.0784400000000001</v>
      </c>
      <c r="K160" s="1">
        <v>1.0431600000000001</v>
      </c>
      <c r="L160" s="1">
        <v>1.79213</v>
      </c>
      <c r="M160" s="1">
        <v>0.60171699999999995</v>
      </c>
      <c r="N160" s="1">
        <f t="shared" si="13"/>
        <v>1.1347956666666665</v>
      </c>
      <c r="O160" s="1">
        <v>-0.46356700000000001</v>
      </c>
      <c r="P160" s="1">
        <v>-1.1020399999999999</v>
      </c>
      <c r="Q160" s="1">
        <v>-1.4934400000000001</v>
      </c>
      <c r="R160" s="1">
        <v>-1.39666</v>
      </c>
      <c r="S160" s="1">
        <v>0.14114099999999999</v>
      </c>
      <c r="T160" s="1">
        <v>-0.91156199999999998</v>
      </c>
      <c r="U160" s="1">
        <f t="shared" si="14"/>
        <v>-0.87102133333333331</v>
      </c>
      <c r="V160" s="1">
        <v>0.30595099999999997</v>
      </c>
      <c r="W160" s="1">
        <v>-0.31181300000000001</v>
      </c>
      <c r="X160" s="1">
        <v>0.13591700000000001</v>
      </c>
      <c r="Y160" s="1">
        <v>-0.21652299999999999</v>
      </c>
      <c r="Z160" s="1">
        <v>0.69115300000000002</v>
      </c>
      <c r="AA160" s="1">
        <v>0.225275</v>
      </c>
      <c r="AB160" s="1">
        <f t="shared" si="15"/>
        <v>0.13832666666666668</v>
      </c>
      <c r="AC160" s="15" t="s">
        <v>772</v>
      </c>
      <c r="AD160" s="14" t="s">
        <v>771</v>
      </c>
      <c r="AE160" s="15" t="s">
        <v>770</v>
      </c>
      <c r="AF160" s="16">
        <v>16</v>
      </c>
      <c r="AG160" s="16">
        <v>16</v>
      </c>
      <c r="AH160" s="16">
        <v>8</v>
      </c>
      <c r="AI160" s="16">
        <v>41.8</v>
      </c>
      <c r="AJ160" s="16">
        <v>41.8</v>
      </c>
      <c r="AK160" s="16">
        <v>18.5</v>
      </c>
      <c r="AL160" s="16">
        <v>45.798999999999999</v>
      </c>
      <c r="AM160" s="16">
        <v>0</v>
      </c>
      <c r="AN160" s="16">
        <v>85.082999999999998</v>
      </c>
      <c r="AO160" s="16">
        <v>2503900000</v>
      </c>
      <c r="AP160" s="16">
        <v>237</v>
      </c>
      <c r="AQ160" s="15" t="s">
        <v>773</v>
      </c>
      <c r="AR160" s="14"/>
      <c r="AS160" s="14" t="s">
        <v>15</v>
      </c>
      <c r="AT160" s="28">
        <v>1.7390600000000001</v>
      </c>
      <c r="AU160" s="28">
        <v>0.26539299999999999</v>
      </c>
      <c r="AV160" s="28">
        <v>2.0661</v>
      </c>
      <c r="AW160" s="28">
        <v>0.17429500000000001</v>
      </c>
    </row>
    <row r="161" spans="1:49" x14ac:dyDescent="0.1">
      <c r="A161" s="1">
        <v>-1.2541100000000001</v>
      </c>
      <c r="B161" s="1">
        <v>-1.11999</v>
      </c>
      <c r="C161" s="1">
        <v>0</v>
      </c>
      <c r="D161" s="1">
        <v>0</v>
      </c>
      <c r="E161" s="1">
        <v>0</v>
      </c>
      <c r="F161" s="1">
        <v>0</v>
      </c>
      <c r="G161" s="1">
        <f t="shared" si="12"/>
        <v>-0.39568333333333339</v>
      </c>
      <c r="H161" s="1">
        <v>0</v>
      </c>
      <c r="I161" s="1">
        <v>-0.37586799999999998</v>
      </c>
      <c r="J161" s="1">
        <v>-7.0731699999999995E-2</v>
      </c>
      <c r="K161" s="1">
        <v>1.4764299999999999</v>
      </c>
      <c r="L161" s="1">
        <v>-1.27698</v>
      </c>
      <c r="M161" s="1">
        <v>1.58169</v>
      </c>
      <c r="N161" s="1">
        <f t="shared" si="13"/>
        <v>0.22242338333333334</v>
      </c>
      <c r="O161" s="1">
        <v>1.57785</v>
      </c>
      <c r="P161" s="1">
        <v>0.28430100000000003</v>
      </c>
      <c r="Q161" s="1">
        <v>1.0023599999999999</v>
      </c>
      <c r="R161" s="1">
        <v>0.51112800000000003</v>
      </c>
      <c r="S161" s="1">
        <v>0</v>
      </c>
      <c r="T161" s="1">
        <v>0.81801199999999996</v>
      </c>
      <c r="U161" s="1">
        <f t="shared" si="14"/>
        <v>0.69894183333333315</v>
      </c>
      <c r="V161" s="1">
        <v>0.17796600000000001</v>
      </c>
      <c r="W161" s="1">
        <v>-0.91813400000000001</v>
      </c>
      <c r="X161" s="1">
        <v>-1.3111699999999999</v>
      </c>
      <c r="Y161" s="1">
        <v>5.7289699999999999E-3</v>
      </c>
      <c r="Z161" s="1">
        <v>-0.57052099999999994</v>
      </c>
      <c r="AA161" s="1">
        <v>-0.53795199999999999</v>
      </c>
      <c r="AB161" s="1">
        <f t="shared" si="15"/>
        <v>-0.52568033833333327</v>
      </c>
      <c r="AC161" s="15" t="s">
        <v>474</v>
      </c>
      <c r="AD161" s="14" t="s">
        <v>473</v>
      </c>
      <c r="AE161" s="15" t="s">
        <v>472</v>
      </c>
      <c r="AF161" s="16">
        <v>5</v>
      </c>
      <c r="AG161" s="16">
        <v>5</v>
      </c>
      <c r="AH161" s="16">
        <v>5</v>
      </c>
      <c r="AI161" s="16">
        <v>16</v>
      </c>
      <c r="AJ161" s="16">
        <v>16</v>
      </c>
      <c r="AK161" s="16">
        <v>16</v>
      </c>
      <c r="AL161" s="16">
        <v>43.893999999999998</v>
      </c>
      <c r="AM161" s="16">
        <v>0</v>
      </c>
      <c r="AN161" s="16">
        <v>16.484999999999999</v>
      </c>
      <c r="AO161" s="16">
        <v>227420000</v>
      </c>
      <c r="AP161" s="16">
        <v>65</v>
      </c>
      <c r="AQ161" s="15" t="s">
        <v>475</v>
      </c>
      <c r="AR161" s="14" t="s">
        <v>15</v>
      </c>
      <c r="AS161" s="14"/>
      <c r="AT161" s="28">
        <v>2.2065000000000001</v>
      </c>
      <c r="AU161" s="28">
        <v>1.8278799999999999</v>
      </c>
      <c r="AV161" s="28">
        <v>0.43549599999999999</v>
      </c>
      <c r="AW161" s="28">
        <v>-0.55676199999999998</v>
      </c>
    </row>
    <row r="162" spans="1:49" x14ac:dyDescent="0.1">
      <c r="A162" s="1">
        <v>-0.81131900000000001</v>
      </c>
      <c r="B162" s="1">
        <v>7.1242600000000003E-2</v>
      </c>
      <c r="C162" s="1">
        <v>-1.54041E-2</v>
      </c>
      <c r="D162" s="1">
        <v>-0.67463399999999996</v>
      </c>
      <c r="E162" s="1">
        <v>0.119722</v>
      </c>
      <c r="F162" s="1">
        <v>-0.99715200000000004</v>
      </c>
      <c r="G162" s="1">
        <f t="shared" si="12"/>
        <v>-0.38459074999999993</v>
      </c>
      <c r="H162" s="1">
        <v>0.268596</v>
      </c>
      <c r="I162" s="1">
        <v>-0.39896199999999998</v>
      </c>
      <c r="J162" s="1">
        <v>-0.87602999999999998</v>
      </c>
      <c r="K162" s="1">
        <v>-2.22201</v>
      </c>
      <c r="L162" s="1">
        <v>-0.45193499999999998</v>
      </c>
      <c r="M162" s="1">
        <v>-1.84798</v>
      </c>
      <c r="N162" s="1">
        <f t="shared" si="13"/>
        <v>-0.92138683333333338</v>
      </c>
      <c r="O162" s="1">
        <v>-0.69400300000000004</v>
      </c>
      <c r="P162" s="1">
        <v>0.41696800000000001</v>
      </c>
      <c r="Q162" s="1">
        <v>0.20114499999999999</v>
      </c>
      <c r="R162" s="1">
        <v>0.73370500000000005</v>
      </c>
      <c r="S162" s="1">
        <v>-0.10978499999999999</v>
      </c>
      <c r="T162" s="1">
        <v>-0.25919999999999999</v>
      </c>
      <c r="U162" s="1">
        <f t="shared" si="14"/>
        <v>4.8138333333333339E-2</v>
      </c>
      <c r="V162" s="1">
        <v>1.00183</v>
      </c>
      <c r="W162" s="1">
        <v>1.43126</v>
      </c>
      <c r="X162" s="1">
        <v>1.7072799999999999</v>
      </c>
      <c r="Y162" s="1">
        <v>0.986738</v>
      </c>
      <c r="Z162" s="1">
        <v>1.46997</v>
      </c>
      <c r="AA162" s="1">
        <v>0.94995600000000002</v>
      </c>
      <c r="AB162" s="1">
        <f t="shared" si="15"/>
        <v>1.2578389999999999</v>
      </c>
      <c r="AC162" s="15" t="s">
        <v>1153</v>
      </c>
      <c r="AD162" s="14"/>
      <c r="AE162" s="15" t="s">
        <v>889</v>
      </c>
      <c r="AF162" s="16">
        <v>14</v>
      </c>
      <c r="AG162" s="16">
        <v>7</v>
      </c>
      <c r="AH162" s="16">
        <v>7</v>
      </c>
      <c r="AI162" s="16">
        <v>84.3</v>
      </c>
      <c r="AJ162" s="16">
        <v>52.8</v>
      </c>
      <c r="AK162" s="16">
        <v>52.8</v>
      </c>
      <c r="AL162" s="16">
        <v>17.562999999999999</v>
      </c>
      <c r="AM162" s="16">
        <v>0</v>
      </c>
      <c r="AN162" s="16">
        <v>211.99</v>
      </c>
      <c r="AO162" s="16">
        <v>12161000000</v>
      </c>
      <c r="AP162" s="16">
        <v>560</v>
      </c>
      <c r="AQ162" s="15" t="s">
        <v>892</v>
      </c>
      <c r="AR162" s="14"/>
      <c r="AS162" s="14" t="s">
        <v>15</v>
      </c>
      <c r="AT162" s="28">
        <v>0.59340499999999996</v>
      </c>
      <c r="AU162" s="28">
        <v>-0.394598</v>
      </c>
      <c r="AV162" s="28">
        <v>2.9990600000000001</v>
      </c>
      <c r="AW162" s="28">
        <v>0.88925100000000001</v>
      </c>
    </row>
    <row r="163" spans="1:49" x14ac:dyDescent="0.1">
      <c r="A163" s="1">
        <v>0</v>
      </c>
      <c r="B163" s="1">
        <v>-0.99373100000000003</v>
      </c>
      <c r="C163" s="1">
        <v>0</v>
      </c>
      <c r="D163" s="1">
        <v>0</v>
      </c>
      <c r="E163" s="1">
        <v>-1.27908</v>
      </c>
      <c r="F163" s="1">
        <v>0</v>
      </c>
      <c r="G163" s="1">
        <f t="shared" si="12"/>
        <v>-0.37880183333333334</v>
      </c>
      <c r="H163" s="1">
        <v>0.61263000000000001</v>
      </c>
      <c r="I163" s="1">
        <v>-0.34091100000000002</v>
      </c>
      <c r="J163" s="1">
        <v>0.61293600000000004</v>
      </c>
      <c r="K163" s="1">
        <v>-1.2056800000000001</v>
      </c>
      <c r="L163" s="1">
        <v>-0.58222300000000005</v>
      </c>
      <c r="M163" s="1">
        <v>-1.5867100000000001</v>
      </c>
      <c r="N163" s="1">
        <f t="shared" si="13"/>
        <v>-0.414993</v>
      </c>
      <c r="O163" s="1">
        <v>-1.3345199999999999</v>
      </c>
      <c r="P163" s="1">
        <v>-0.60628899999999997</v>
      </c>
      <c r="Q163" s="1">
        <v>0.66454199999999997</v>
      </c>
      <c r="R163" s="1">
        <v>0.124932</v>
      </c>
      <c r="S163" s="1">
        <v>-0.149337</v>
      </c>
      <c r="T163" s="1">
        <v>-0.49131900000000001</v>
      </c>
      <c r="U163" s="1">
        <f t="shared" si="14"/>
        <v>-0.29866516666666665</v>
      </c>
      <c r="V163" s="1">
        <v>1.22685</v>
      </c>
      <c r="W163" s="1">
        <v>1.58934</v>
      </c>
      <c r="X163" s="1">
        <v>1.4635800000000001</v>
      </c>
      <c r="Y163" s="1">
        <v>1.0755300000000001</v>
      </c>
      <c r="Z163" s="1">
        <v>0.97398099999999999</v>
      </c>
      <c r="AA163" s="1">
        <v>0.225466</v>
      </c>
      <c r="AB163" s="1">
        <f t="shared" si="15"/>
        <v>1.0924578333333332</v>
      </c>
      <c r="AC163" s="15" t="s">
        <v>341</v>
      </c>
      <c r="AD163" s="14" t="s">
        <v>340</v>
      </c>
      <c r="AE163" s="15" t="s">
        <v>339</v>
      </c>
      <c r="AF163" s="16">
        <v>15</v>
      </c>
      <c r="AG163" s="16">
        <v>5</v>
      </c>
      <c r="AH163" s="16">
        <v>5</v>
      </c>
      <c r="AI163" s="16">
        <v>34.299999999999997</v>
      </c>
      <c r="AJ163" s="16">
        <v>10.9</v>
      </c>
      <c r="AK163" s="16">
        <v>10.9</v>
      </c>
      <c r="AL163" s="16">
        <v>60.578000000000003</v>
      </c>
      <c r="AM163" s="16">
        <v>0</v>
      </c>
      <c r="AN163" s="16">
        <v>15.41</v>
      </c>
      <c r="AO163" s="16">
        <v>158860000</v>
      </c>
      <c r="AP163" s="16">
        <v>34</v>
      </c>
      <c r="AQ163" s="15" t="s">
        <v>443</v>
      </c>
      <c r="AR163" s="14"/>
      <c r="AS163" s="14" t="s">
        <v>15</v>
      </c>
      <c r="AT163" s="28">
        <v>1.9917899999999999</v>
      </c>
      <c r="AU163" s="28">
        <v>1.2937700000000001</v>
      </c>
      <c r="AV163" s="28">
        <v>2.5539299999999998</v>
      </c>
      <c r="AW163" s="28">
        <v>0.56372</v>
      </c>
    </row>
    <row r="164" spans="1:49" x14ac:dyDescent="0.1">
      <c r="A164" s="1">
        <v>-0.81520999999999999</v>
      </c>
      <c r="B164" s="1">
        <v>-0.96836299999999997</v>
      </c>
      <c r="C164" s="1">
        <v>-0.33568799999999999</v>
      </c>
      <c r="D164" s="1">
        <v>0.15678300000000001</v>
      </c>
      <c r="E164" s="1">
        <v>-0.55896699999999999</v>
      </c>
      <c r="F164" s="1">
        <v>0.28965999999999997</v>
      </c>
      <c r="G164" s="1">
        <f t="shared" si="12"/>
        <v>-0.37196416666666665</v>
      </c>
      <c r="H164" s="1">
        <v>2.4503300000000001</v>
      </c>
      <c r="I164" s="1">
        <v>-1.8106599999999999</v>
      </c>
      <c r="J164" s="1">
        <v>-0.79624300000000003</v>
      </c>
      <c r="K164" s="1">
        <v>8.4958599999999995E-2</v>
      </c>
      <c r="L164" s="1">
        <v>-0.98408600000000002</v>
      </c>
      <c r="M164" s="1">
        <v>0.39972999999999997</v>
      </c>
      <c r="N164" s="1">
        <f t="shared" si="13"/>
        <v>-0.10932839999999999</v>
      </c>
      <c r="O164" s="1">
        <v>-1.0406599999999999</v>
      </c>
      <c r="P164" s="1">
        <v>-9.6435499999999993E-2</v>
      </c>
      <c r="Q164" s="1">
        <v>-0.82604500000000003</v>
      </c>
      <c r="R164" s="1">
        <v>-0.68274800000000002</v>
      </c>
      <c r="S164" s="1">
        <v>-0.46229399999999998</v>
      </c>
      <c r="T164" s="1">
        <v>-0.21365100000000001</v>
      </c>
      <c r="U164" s="1">
        <f t="shared" si="14"/>
        <v>-0.55363891666666665</v>
      </c>
      <c r="V164" s="1">
        <v>1.64798</v>
      </c>
      <c r="W164" s="1">
        <v>1.15727</v>
      </c>
      <c r="X164" s="1">
        <v>0.71562300000000001</v>
      </c>
      <c r="Y164" s="1">
        <v>0.56663600000000003</v>
      </c>
      <c r="Z164" s="1">
        <v>1.3542700000000001</v>
      </c>
      <c r="AA164" s="1">
        <v>0.76781600000000005</v>
      </c>
      <c r="AB164" s="1">
        <f t="shared" si="15"/>
        <v>1.0349325</v>
      </c>
      <c r="AC164" s="15" t="s">
        <v>1247</v>
      </c>
      <c r="AD164" s="14"/>
      <c r="AE164" s="15" t="s">
        <v>65</v>
      </c>
      <c r="AF164" s="16">
        <v>12</v>
      </c>
      <c r="AG164" s="16">
        <v>7</v>
      </c>
      <c r="AH164" s="16">
        <v>6</v>
      </c>
      <c r="AI164" s="16">
        <v>10.199999999999999</v>
      </c>
      <c r="AJ164" s="16">
        <v>7.1</v>
      </c>
      <c r="AK164" s="16">
        <v>6.5</v>
      </c>
      <c r="AL164" s="16">
        <v>161.52000000000001</v>
      </c>
      <c r="AM164" s="16">
        <v>0</v>
      </c>
      <c r="AN164" s="16">
        <v>64.471999999999994</v>
      </c>
      <c r="AO164" s="16">
        <v>584500000</v>
      </c>
      <c r="AP164" s="16">
        <v>83</v>
      </c>
      <c r="AQ164" s="15" t="s">
        <v>824</v>
      </c>
      <c r="AR164" s="14"/>
      <c r="AS164" s="14" t="s">
        <v>15</v>
      </c>
      <c r="AT164" s="28">
        <v>0.157779</v>
      </c>
      <c r="AU164" s="28">
        <v>9.7879400000000005E-2</v>
      </c>
      <c r="AV164" s="28">
        <v>4.3822099999999997</v>
      </c>
      <c r="AW164" s="28">
        <v>0.59203099999999997</v>
      </c>
    </row>
    <row r="165" spans="1:49" x14ac:dyDescent="0.1">
      <c r="A165" s="1">
        <v>0.51828600000000002</v>
      </c>
      <c r="B165" s="1">
        <v>-0.33150299999999999</v>
      </c>
      <c r="C165" s="1">
        <v>-5.7856999999999999E-2</v>
      </c>
      <c r="D165" s="1">
        <v>-1.04373</v>
      </c>
      <c r="E165" s="1">
        <v>-0.483429</v>
      </c>
      <c r="F165" s="1">
        <v>-0.785389</v>
      </c>
      <c r="G165" s="1">
        <f t="shared" si="12"/>
        <v>-0.36393699999999995</v>
      </c>
      <c r="H165" s="1">
        <v>2.3700299999999999</v>
      </c>
      <c r="I165" s="1">
        <v>0.79562100000000002</v>
      </c>
      <c r="J165" s="1">
        <v>0.95133100000000004</v>
      </c>
      <c r="K165" s="1">
        <v>0.726105</v>
      </c>
      <c r="L165" s="1">
        <v>1.2651300000000001</v>
      </c>
      <c r="M165" s="1">
        <v>0.74704800000000005</v>
      </c>
      <c r="N165" s="1">
        <f t="shared" si="13"/>
        <v>1.1425441666666669</v>
      </c>
      <c r="O165" s="1">
        <v>-1.5210399999999999</v>
      </c>
      <c r="P165" s="1">
        <v>-5.6918299999999998E-2</v>
      </c>
      <c r="Q165" s="1">
        <v>-1.2624299999999999</v>
      </c>
      <c r="R165" s="1">
        <v>0</v>
      </c>
      <c r="S165" s="1">
        <v>1.7844599999999999</v>
      </c>
      <c r="T165" s="1">
        <v>-1.27976</v>
      </c>
      <c r="U165" s="1">
        <f t="shared" si="14"/>
        <v>-0.38928138333333334</v>
      </c>
      <c r="V165" s="1">
        <v>-0.72914500000000004</v>
      </c>
      <c r="W165" s="1">
        <v>-0.25381599999999999</v>
      </c>
      <c r="X165" s="1">
        <v>-0.38536199999999998</v>
      </c>
      <c r="Y165" s="1">
        <v>-0.30233500000000002</v>
      </c>
      <c r="Z165" s="1">
        <v>-0.486537</v>
      </c>
      <c r="AA165" s="1">
        <v>-0.17876700000000001</v>
      </c>
      <c r="AB165" s="1">
        <f t="shared" si="15"/>
        <v>-0.38932699999999998</v>
      </c>
      <c r="AC165" s="15" t="s">
        <v>575</v>
      </c>
      <c r="AD165" s="14" t="s">
        <v>574</v>
      </c>
      <c r="AE165" s="15" t="s">
        <v>573</v>
      </c>
      <c r="AF165" s="16">
        <v>7</v>
      </c>
      <c r="AG165" s="16">
        <v>7</v>
      </c>
      <c r="AH165" s="16">
        <v>2</v>
      </c>
      <c r="AI165" s="16">
        <v>14.9</v>
      </c>
      <c r="AJ165" s="16">
        <v>14.9</v>
      </c>
      <c r="AK165" s="16">
        <v>4.5999999999999996</v>
      </c>
      <c r="AL165" s="16">
        <v>55.863</v>
      </c>
      <c r="AM165" s="16">
        <v>0</v>
      </c>
      <c r="AN165" s="16">
        <v>16.864999999999998</v>
      </c>
      <c r="AO165" s="16">
        <v>320500000</v>
      </c>
      <c r="AP165" s="16">
        <v>54</v>
      </c>
      <c r="AQ165" s="15" t="s">
        <v>576</v>
      </c>
      <c r="AR165" s="14" t="s">
        <v>15</v>
      </c>
      <c r="AS165" s="14"/>
      <c r="AT165" s="28">
        <v>2.8475000000000001</v>
      </c>
      <c r="AU165" s="28">
        <v>0.78670799999999996</v>
      </c>
      <c r="AV165" s="28">
        <v>0.43169200000000002</v>
      </c>
      <c r="AW165" s="28">
        <v>0.69793700000000003</v>
      </c>
    </row>
    <row r="166" spans="1:49" x14ac:dyDescent="0.1">
      <c r="A166" s="1">
        <v>-1.2022299999999999</v>
      </c>
      <c r="B166" s="1">
        <v>0.31531599999999999</v>
      </c>
      <c r="C166" s="1">
        <v>-0.43826599999999999</v>
      </c>
      <c r="D166" s="1">
        <v>1.1096600000000001</v>
      </c>
      <c r="E166" s="1">
        <v>-2.79216</v>
      </c>
      <c r="F166" s="1">
        <v>0.85131800000000002</v>
      </c>
      <c r="G166" s="1">
        <f t="shared" si="12"/>
        <v>-0.35939366666666661</v>
      </c>
      <c r="H166" s="1">
        <v>-1.1737500000000001</v>
      </c>
      <c r="I166" s="1">
        <v>-0.341387</v>
      </c>
      <c r="J166" s="1">
        <v>-1.28843</v>
      </c>
      <c r="K166" s="1">
        <v>0.38130599999999998</v>
      </c>
      <c r="L166" s="1">
        <v>-0.39995599999999998</v>
      </c>
      <c r="M166" s="1">
        <v>-0.81367299999999998</v>
      </c>
      <c r="N166" s="1">
        <f t="shared" si="13"/>
        <v>-0.60598166666666675</v>
      </c>
      <c r="O166" s="1">
        <v>-5.7596599999999998E-2</v>
      </c>
      <c r="P166" s="1">
        <v>-9.1890700000000006E-2</v>
      </c>
      <c r="Q166" s="1">
        <v>-0.21170700000000001</v>
      </c>
      <c r="R166" s="1">
        <v>-9.2931700000000006E-2</v>
      </c>
      <c r="S166" s="1">
        <v>0.29763099999999998</v>
      </c>
      <c r="T166" s="1">
        <v>-3.1008500000000001E-2</v>
      </c>
      <c r="U166" s="1">
        <f t="shared" si="14"/>
        <v>-3.1250583333333332E-2</v>
      </c>
      <c r="V166" s="1">
        <v>0.51049800000000001</v>
      </c>
      <c r="W166" s="1">
        <v>0.79911799999999999</v>
      </c>
      <c r="X166" s="1">
        <v>0.79561199999999999</v>
      </c>
      <c r="Y166" s="1">
        <v>1.6949799999999999</v>
      </c>
      <c r="Z166" s="1">
        <v>0.61330099999999999</v>
      </c>
      <c r="AA166" s="1">
        <v>1.5662499999999999</v>
      </c>
      <c r="AB166" s="1">
        <f t="shared" si="15"/>
        <v>0.99662650000000008</v>
      </c>
      <c r="AC166" s="15" t="s">
        <v>1170</v>
      </c>
      <c r="AD166" s="14"/>
      <c r="AE166" s="15" t="s">
        <v>11</v>
      </c>
      <c r="AF166" s="16">
        <v>5</v>
      </c>
      <c r="AG166" s="16">
        <v>5</v>
      </c>
      <c r="AH166" s="16">
        <v>2</v>
      </c>
      <c r="AI166" s="16">
        <v>29.1</v>
      </c>
      <c r="AJ166" s="16">
        <v>29.1</v>
      </c>
      <c r="AK166" s="16">
        <v>11.7</v>
      </c>
      <c r="AL166" s="16">
        <v>25.027999999999999</v>
      </c>
      <c r="AM166" s="16">
        <v>0</v>
      </c>
      <c r="AN166" s="16">
        <v>25.225000000000001</v>
      </c>
      <c r="AO166" s="16">
        <v>609300000</v>
      </c>
      <c r="AP166" s="16">
        <v>92</v>
      </c>
      <c r="AQ166" s="15" t="s">
        <v>739</v>
      </c>
      <c r="AR166" s="14"/>
      <c r="AS166" s="14" t="s">
        <v>15</v>
      </c>
      <c r="AT166" s="28">
        <v>0.14530499999999999</v>
      </c>
      <c r="AU166" s="28">
        <v>-0.13012399999999999</v>
      </c>
      <c r="AV166" s="28">
        <v>2.5151400000000002</v>
      </c>
      <c r="AW166" s="28">
        <v>0.54240699999999997</v>
      </c>
    </row>
    <row r="167" spans="1:49" x14ac:dyDescent="0.1">
      <c r="A167" s="1">
        <v>0.71901000000000004</v>
      </c>
      <c r="B167" s="1">
        <v>0.27819199999999999</v>
      </c>
      <c r="C167" s="1">
        <v>-0.40884300000000001</v>
      </c>
      <c r="D167" s="1">
        <v>-0.99663900000000005</v>
      </c>
      <c r="E167" s="1">
        <v>-1.14418</v>
      </c>
      <c r="F167" s="1">
        <v>-0.59710799999999997</v>
      </c>
      <c r="G167" s="1">
        <f t="shared" si="12"/>
        <v>-0.35826133333333332</v>
      </c>
      <c r="H167" s="1">
        <v>1.1115600000000001</v>
      </c>
      <c r="I167" s="1">
        <v>1.54521</v>
      </c>
      <c r="J167" s="1">
        <v>1.6320300000000001</v>
      </c>
      <c r="K167" s="1">
        <v>0.25034400000000001</v>
      </c>
      <c r="L167" s="1">
        <v>1.8504700000000001</v>
      </c>
      <c r="M167" s="1">
        <v>1.5449299999999999</v>
      </c>
      <c r="N167" s="1">
        <f t="shared" si="13"/>
        <v>1.322424</v>
      </c>
      <c r="O167" s="1">
        <v>-0.37076799999999999</v>
      </c>
      <c r="P167" s="1">
        <v>-0.76586399999999999</v>
      </c>
      <c r="Q167" s="1">
        <v>-0.76620299999999997</v>
      </c>
      <c r="R167" s="1">
        <v>-0.88906099999999999</v>
      </c>
      <c r="S167" s="1">
        <v>-0.41541400000000001</v>
      </c>
      <c r="T167" s="1">
        <v>-0.18754199999999999</v>
      </c>
      <c r="U167" s="1">
        <f t="shared" si="14"/>
        <v>-0.56580866666666674</v>
      </c>
      <c r="V167" s="1">
        <v>-0.212061</v>
      </c>
      <c r="W167" s="1">
        <v>-0.81824600000000003</v>
      </c>
      <c r="X167" s="1">
        <v>0.12948999999999999</v>
      </c>
      <c r="Y167" s="1">
        <v>1.03877</v>
      </c>
      <c r="Z167" s="1">
        <v>-1.0362199999999999</v>
      </c>
      <c r="AA167" s="1">
        <v>-1.49187</v>
      </c>
      <c r="AB167" s="1">
        <f t="shared" si="15"/>
        <v>-0.39835616666666668</v>
      </c>
      <c r="AC167" s="15" t="s">
        <v>368</v>
      </c>
      <c r="AD167" s="14" t="s">
        <v>367</v>
      </c>
      <c r="AE167" s="15" t="s">
        <v>12</v>
      </c>
      <c r="AF167" s="16">
        <v>11</v>
      </c>
      <c r="AG167" s="16">
        <v>11</v>
      </c>
      <c r="AH167" s="16">
        <v>4</v>
      </c>
      <c r="AI167" s="16">
        <v>45</v>
      </c>
      <c r="AJ167" s="16">
        <v>45</v>
      </c>
      <c r="AK167" s="16">
        <v>18.7</v>
      </c>
      <c r="AL167" s="16">
        <v>38.091999999999999</v>
      </c>
      <c r="AM167" s="16">
        <v>0</v>
      </c>
      <c r="AN167" s="16">
        <v>217.16</v>
      </c>
      <c r="AO167" s="16">
        <v>1395600000</v>
      </c>
      <c r="AP167" s="16">
        <v>237</v>
      </c>
      <c r="AQ167" s="15" t="s">
        <v>823</v>
      </c>
      <c r="AR167" s="14" t="s">
        <v>15</v>
      </c>
      <c r="AS167" s="14"/>
      <c r="AT167" s="28">
        <v>2.8414100000000002</v>
      </c>
      <c r="AU167" s="28">
        <v>0.217558</v>
      </c>
      <c r="AV167" s="28">
        <v>0.16603899999999999</v>
      </c>
      <c r="AW167" s="28">
        <v>2.16761E-2</v>
      </c>
    </row>
    <row r="168" spans="1:49" x14ac:dyDescent="0.1">
      <c r="A168" s="1">
        <v>0</v>
      </c>
      <c r="B168" s="1">
        <v>0</v>
      </c>
      <c r="C168" s="1">
        <v>0</v>
      </c>
      <c r="D168" s="1">
        <v>0</v>
      </c>
      <c r="E168" s="1">
        <v>0</v>
      </c>
      <c r="F168" s="1">
        <v>-2.1023999999999998</v>
      </c>
      <c r="G168" s="1">
        <f t="shared" si="12"/>
        <v>-0.35039999999999999</v>
      </c>
      <c r="H168" s="1">
        <v>-0.38366600000000001</v>
      </c>
      <c r="I168" s="1">
        <v>-0.46579300000000001</v>
      </c>
      <c r="J168" s="1">
        <v>-0.40526000000000001</v>
      </c>
      <c r="K168" s="1">
        <v>-0.42684100000000003</v>
      </c>
      <c r="L168" s="1">
        <v>-0.88423099999999999</v>
      </c>
      <c r="M168" s="1">
        <v>-0.70324500000000001</v>
      </c>
      <c r="N168" s="1">
        <f t="shared" si="13"/>
        <v>-0.54483933333333334</v>
      </c>
      <c r="O168" s="1">
        <v>-0.30846499999999999</v>
      </c>
      <c r="P168" s="1">
        <v>-0.40943400000000002</v>
      </c>
      <c r="Q168" s="1">
        <v>-0.49515900000000002</v>
      </c>
      <c r="R168" s="1">
        <v>-0.78718100000000002</v>
      </c>
      <c r="S168" s="1">
        <v>-0.31578699999999998</v>
      </c>
      <c r="T168" s="1">
        <v>-0.127998</v>
      </c>
      <c r="U168" s="1">
        <f t="shared" si="14"/>
        <v>-0.40733733333333327</v>
      </c>
      <c r="V168" s="1">
        <v>1.1434200000000001</v>
      </c>
      <c r="W168" s="1">
        <v>1.3454299999999999</v>
      </c>
      <c r="X168" s="1">
        <v>1.16723</v>
      </c>
      <c r="Y168" s="1">
        <v>1.37825</v>
      </c>
      <c r="Z168" s="1">
        <v>1.16445</v>
      </c>
      <c r="AA168" s="1">
        <v>1.61669</v>
      </c>
      <c r="AB168" s="1">
        <f t="shared" si="15"/>
        <v>1.3025783333333336</v>
      </c>
      <c r="AC168" s="15" t="s">
        <v>744</v>
      </c>
      <c r="AD168" s="14" t="s">
        <v>743</v>
      </c>
      <c r="AE168" s="15" t="s">
        <v>65</v>
      </c>
      <c r="AF168" s="16">
        <v>10</v>
      </c>
      <c r="AG168" s="16">
        <v>10</v>
      </c>
      <c r="AH168" s="16">
        <v>8</v>
      </c>
      <c r="AI168" s="16">
        <v>41</v>
      </c>
      <c r="AJ168" s="16">
        <v>41</v>
      </c>
      <c r="AK168" s="16">
        <v>30</v>
      </c>
      <c r="AL168" s="16">
        <v>34.905000000000001</v>
      </c>
      <c r="AM168" s="16">
        <v>0</v>
      </c>
      <c r="AN168" s="16">
        <v>65.981999999999999</v>
      </c>
      <c r="AO168" s="16">
        <v>941380000</v>
      </c>
      <c r="AP168" s="16">
        <v>98</v>
      </c>
      <c r="AQ168" s="15" t="s">
        <v>745</v>
      </c>
      <c r="AR168" s="14" t="s">
        <v>15</v>
      </c>
      <c r="AS168" s="14" t="s">
        <v>15</v>
      </c>
      <c r="AT168" s="28">
        <v>5.0255700000000001</v>
      </c>
      <c r="AU168" s="28">
        <v>3.0111500000000002</v>
      </c>
      <c r="AV168" s="28">
        <v>7.1455099999999998</v>
      </c>
      <c r="AW168" s="28">
        <v>2.2781699999999998</v>
      </c>
    </row>
    <row r="169" spans="1:49" x14ac:dyDescent="0.1">
      <c r="A169" s="1">
        <v>0.992981</v>
      </c>
      <c r="B169" s="1">
        <v>0.54156499999999996</v>
      </c>
      <c r="C169" s="1">
        <v>-0.65993100000000005</v>
      </c>
      <c r="D169" s="1">
        <v>-0.60117600000000004</v>
      </c>
      <c r="E169" s="1">
        <v>-1.0350999999999999</v>
      </c>
      <c r="F169" s="1">
        <v>-1.31226</v>
      </c>
      <c r="G169" s="1">
        <f t="shared" si="12"/>
        <v>-0.3456535</v>
      </c>
      <c r="H169" s="1">
        <v>0.99238300000000002</v>
      </c>
      <c r="I169" s="1">
        <v>1.14985</v>
      </c>
      <c r="J169" s="1">
        <v>0.67418</v>
      </c>
      <c r="K169" s="1">
        <v>-9.9920400000000006E-3</v>
      </c>
      <c r="L169" s="1">
        <v>-2.1031599999999999</v>
      </c>
      <c r="M169" s="1">
        <v>-0.50580999999999998</v>
      </c>
      <c r="N169" s="1">
        <f t="shared" si="13"/>
        <v>3.2908493333333289E-2</v>
      </c>
      <c r="O169" s="1">
        <v>-0.14807400000000001</v>
      </c>
      <c r="P169" s="1">
        <v>0.69175699999999996</v>
      </c>
      <c r="Q169" s="1">
        <v>1.2599800000000001</v>
      </c>
      <c r="R169" s="1">
        <v>1.5611600000000001</v>
      </c>
      <c r="S169" s="1">
        <v>1.2622500000000001</v>
      </c>
      <c r="T169" s="1">
        <v>0.91940900000000003</v>
      </c>
      <c r="U169" s="1">
        <f t="shared" si="14"/>
        <v>0.92441366666666669</v>
      </c>
      <c r="V169" s="1">
        <v>-1.3321799999999999</v>
      </c>
      <c r="W169" s="1">
        <v>-1.2263999999999999</v>
      </c>
      <c r="X169" s="1">
        <v>-3.4956899999999999E-2</v>
      </c>
      <c r="Y169" s="1">
        <v>-0.20597599999999999</v>
      </c>
      <c r="Z169" s="1">
        <v>-0.54593999999999998</v>
      </c>
      <c r="AA169" s="1">
        <v>-0.324575</v>
      </c>
      <c r="AB169" s="1">
        <f t="shared" si="15"/>
        <v>-0.61167131666666663</v>
      </c>
      <c r="AC169" s="15" t="s">
        <v>1156</v>
      </c>
      <c r="AD169" s="14"/>
      <c r="AE169" s="15" t="s">
        <v>11</v>
      </c>
      <c r="AF169" s="16">
        <v>12</v>
      </c>
      <c r="AG169" s="16">
        <v>12</v>
      </c>
      <c r="AH169" s="16">
        <v>12</v>
      </c>
      <c r="AI169" s="16">
        <v>42.8</v>
      </c>
      <c r="AJ169" s="16">
        <v>42.8</v>
      </c>
      <c r="AK169" s="16">
        <v>42.8</v>
      </c>
      <c r="AL169" s="16">
        <v>38.353999999999999</v>
      </c>
      <c r="AM169" s="16">
        <v>0</v>
      </c>
      <c r="AN169" s="16">
        <v>63.073999999999998</v>
      </c>
      <c r="AO169" s="16">
        <v>511580000</v>
      </c>
      <c r="AP169" s="16">
        <v>150</v>
      </c>
      <c r="AQ169" s="15" t="s">
        <v>788</v>
      </c>
      <c r="AR169" s="14"/>
      <c r="AS169" s="14" t="s">
        <v>15</v>
      </c>
      <c r="AT169" s="28">
        <v>0.25407600000000002</v>
      </c>
      <c r="AU169" s="28">
        <v>0.107505</v>
      </c>
      <c r="AV169" s="28">
        <v>3.0084499999999998</v>
      </c>
      <c r="AW169" s="28">
        <v>-0.43622300000000003</v>
      </c>
    </row>
    <row r="170" spans="1:49" x14ac:dyDescent="0.1">
      <c r="A170" s="1">
        <v>0.19581200000000001</v>
      </c>
      <c r="B170" s="1">
        <v>-0.11365699999999999</v>
      </c>
      <c r="C170" s="1">
        <v>-0.63847900000000002</v>
      </c>
      <c r="D170" s="1">
        <v>-0.15596299999999999</v>
      </c>
      <c r="E170" s="1">
        <v>-1.2679199999999999</v>
      </c>
      <c r="F170" s="1">
        <v>0</v>
      </c>
      <c r="G170" s="1">
        <f t="shared" si="12"/>
        <v>-0.33003450000000001</v>
      </c>
      <c r="H170" s="1">
        <v>0.52504099999999998</v>
      </c>
      <c r="I170" s="1">
        <v>0.66421399999999997</v>
      </c>
      <c r="J170" s="1">
        <v>2.1644000000000001</v>
      </c>
      <c r="K170" s="1">
        <v>1.6197299999999999</v>
      </c>
      <c r="L170" s="1">
        <v>1.39968</v>
      </c>
      <c r="M170" s="1">
        <v>1.43757</v>
      </c>
      <c r="N170" s="1">
        <f t="shared" si="13"/>
        <v>1.3017725</v>
      </c>
      <c r="O170" s="1">
        <v>-1.2460500000000001</v>
      </c>
      <c r="P170" s="1">
        <v>-1.1435900000000001</v>
      </c>
      <c r="Q170" s="1">
        <v>-0.58465800000000001</v>
      </c>
      <c r="R170" s="1">
        <v>-1.3233600000000001</v>
      </c>
      <c r="S170" s="1">
        <v>0.38404500000000003</v>
      </c>
      <c r="T170" s="1">
        <v>-0.151425</v>
      </c>
      <c r="U170" s="1">
        <f t="shared" si="14"/>
        <v>-0.67750633333333343</v>
      </c>
      <c r="V170" s="1">
        <v>0.452625</v>
      </c>
      <c r="W170" s="1">
        <v>0.51769500000000002</v>
      </c>
      <c r="X170" s="1">
        <v>-0.27036700000000002</v>
      </c>
      <c r="Y170" s="1">
        <v>-0.73622900000000002</v>
      </c>
      <c r="Z170" s="1">
        <v>-0.58928599999999998</v>
      </c>
      <c r="AA170" s="1">
        <v>-1.1398299999999999</v>
      </c>
      <c r="AB170" s="1">
        <f t="shared" si="15"/>
        <v>-0.29423199999999999</v>
      </c>
      <c r="AC170" s="15" t="s">
        <v>1008</v>
      </c>
      <c r="AD170" s="14" t="s">
        <v>1007</v>
      </c>
      <c r="AE170" s="15" t="s">
        <v>1006</v>
      </c>
      <c r="AF170" s="16">
        <v>15</v>
      </c>
      <c r="AG170" s="16">
        <v>15</v>
      </c>
      <c r="AH170" s="16">
        <v>14</v>
      </c>
      <c r="AI170" s="16">
        <v>22.2</v>
      </c>
      <c r="AJ170" s="16">
        <v>22.2</v>
      </c>
      <c r="AK170" s="16">
        <v>21.5</v>
      </c>
      <c r="AL170" s="16">
        <v>106.69</v>
      </c>
      <c r="AM170" s="16">
        <v>0</v>
      </c>
      <c r="AN170" s="16">
        <v>67.001999999999995</v>
      </c>
      <c r="AO170" s="16">
        <v>240650000</v>
      </c>
      <c r="AP170" s="16">
        <v>52</v>
      </c>
      <c r="AQ170" s="15" t="s">
        <v>1009</v>
      </c>
      <c r="AR170" s="14" t="s">
        <v>15</v>
      </c>
      <c r="AS170" s="14"/>
      <c r="AT170" s="28">
        <v>3.43032</v>
      </c>
      <c r="AU170" s="28">
        <v>2.528</v>
      </c>
      <c r="AV170" s="28">
        <v>0.45588600000000001</v>
      </c>
      <c r="AW170" s="28">
        <v>0.53808100000000003</v>
      </c>
    </row>
    <row r="171" spans="1:49" x14ac:dyDescent="0.1">
      <c r="A171" s="1">
        <v>0.22853499999999999</v>
      </c>
      <c r="B171" s="1">
        <v>0.66490899999999997</v>
      </c>
      <c r="C171" s="1">
        <v>-0.37116900000000003</v>
      </c>
      <c r="D171" s="1">
        <v>-0.39408300000000002</v>
      </c>
      <c r="E171" s="1">
        <v>-1.1305700000000001</v>
      </c>
      <c r="F171" s="1">
        <v>-0.95313800000000004</v>
      </c>
      <c r="G171" s="1">
        <f t="shared" si="12"/>
        <v>-0.32591933333333339</v>
      </c>
      <c r="H171" s="1">
        <v>1.2552399999999999</v>
      </c>
      <c r="I171" s="1">
        <v>0.83137700000000003</v>
      </c>
      <c r="J171" s="1">
        <v>1.9653700000000001</v>
      </c>
      <c r="K171" s="1">
        <v>0.77051999999999998</v>
      </c>
      <c r="L171" s="1">
        <v>1.6468499999999999</v>
      </c>
      <c r="M171" s="1">
        <v>-0.16517000000000001</v>
      </c>
      <c r="N171" s="1">
        <f t="shared" si="13"/>
        <v>1.0506978333333334</v>
      </c>
      <c r="O171" s="1">
        <v>-1.87704</v>
      </c>
      <c r="P171" s="1">
        <v>0.52924700000000002</v>
      </c>
      <c r="Q171" s="1">
        <v>-0.92053099999999999</v>
      </c>
      <c r="R171" s="1">
        <v>-0.38308999999999999</v>
      </c>
      <c r="S171" s="1">
        <v>1.1508</v>
      </c>
      <c r="T171" s="1">
        <v>-1.8263100000000001</v>
      </c>
      <c r="U171" s="1">
        <f t="shared" si="14"/>
        <v>-0.55448733333333333</v>
      </c>
      <c r="V171" s="1">
        <v>-0.55355100000000002</v>
      </c>
      <c r="W171" s="1">
        <v>0.25130999999999998</v>
      </c>
      <c r="X171" s="1">
        <v>0.48620000000000002</v>
      </c>
      <c r="Y171" s="1">
        <v>-0.46687400000000001</v>
      </c>
      <c r="Z171" s="1">
        <v>-0.30159900000000001</v>
      </c>
      <c r="AA171" s="1">
        <v>-0.43723600000000001</v>
      </c>
      <c r="AB171" s="1">
        <f t="shared" si="15"/>
        <v>-0.17029166666666665</v>
      </c>
      <c r="AC171" s="15" t="s">
        <v>255</v>
      </c>
      <c r="AD171" s="14" t="s">
        <v>254</v>
      </c>
      <c r="AE171" s="15" t="s">
        <v>253</v>
      </c>
      <c r="AF171" s="16">
        <v>7</v>
      </c>
      <c r="AG171" s="16">
        <v>7</v>
      </c>
      <c r="AH171" s="16">
        <v>5</v>
      </c>
      <c r="AI171" s="16">
        <v>23.1</v>
      </c>
      <c r="AJ171" s="16">
        <v>23.1</v>
      </c>
      <c r="AK171" s="16">
        <v>18.100000000000001</v>
      </c>
      <c r="AL171" s="16">
        <v>46.356999999999999</v>
      </c>
      <c r="AM171" s="16">
        <v>0</v>
      </c>
      <c r="AN171" s="16">
        <v>15.877000000000001</v>
      </c>
      <c r="AO171" s="16">
        <v>190670000</v>
      </c>
      <c r="AP171" s="16">
        <v>63</v>
      </c>
      <c r="AQ171" s="15" t="s">
        <v>798</v>
      </c>
      <c r="AR171" s="14" t="s">
        <v>15</v>
      </c>
      <c r="AS171" s="14"/>
      <c r="AT171" s="28">
        <v>2.1012599999999999</v>
      </c>
      <c r="AU171" s="28">
        <v>0.41825099999999998</v>
      </c>
      <c r="AV171" s="28">
        <v>0.30294900000000002</v>
      </c>
      <c r="AW171" s="28">
        <v>0.116728</v>
      </c>
    </row>
    <row r="172" spans="1:49" x14ac:dyDescent="0.1">
      <c r="A172" s="1">
        <v>-1.0042199999999999</v>
      </c>
      <c r="B172" s="1">
        <v>-0.102147</v>
      </c>
      <c r="C172" s="1">
        <v>0</v>
      </c>
      <c r="D172" s="1">
        <v>0</v>
      </c>
      <c r="E172" s="1">
        <v>0</v>
      </c>
      <c r="F172" s="1">
        <v>-0.81337800000000005</v>
      </c>
      <c r="G172" s="1">
        <f t="shared" si="12"/>
        <v>-0.31995749999999995</v>
      </c>
      <c r="H172" s="1">
        <v>0.63458700000000001</v>
      </c>
      <c r="I172" s="1">
        <v>0.88571699999999998</v>
      </c>
      <c r="J172" s="1">
        <v>1.3922000000000001</v>
      </c>
      <c r="K172" s="1">
        <v>0.114755</v>
      </c>
      <c r="L172" s="1">
        <v>0.54725500000000005</v>
      </c>
      <c r="M172" s="1">
        <v>0.32388899999999998</v>
      </c>
      <c r="N172" s="1">
        <f t="shared" si="13"/>
        <v>0.64973383333333345</v>
      </c>
      <c r="O172" s="1">
        <v>-0.55091500000000004</v>
      </c>
      <c r="P172" s="1">
        <v>-1.796</v>
      </c>
      <c r="Q172" s="1">
        <v>-0.38806800000000002</v>
      </c>
      <c r="R172" s="1">
        <v>-2.0478200000000002</v>
      </c>
      <c r="S172" s="1">
        <v>-1.10921</v>
      </c>
      <c r="T172" s="1">
        <v>-0.81317399999999995</v>
      </c>
      <c r="U172" s="1">
        <f t="shared" si="14"/>
        <v>-1.1175311666666667</v>
      </c>
      <c r="V172" s="1">
        <v>1.0786800000000001</v>
      </c>
      <c r="W172" s="1">
        <v>0.996807</v>
      </c>
      <c r="X172" s="1">
        <v>1.2799</v>
      </c>
      <c r="Y172" s="1">
        <v>0.52459299999999998</v>
      </c>
      <c r="Z172" s="1">
        <v>0.96310899999999999</v>
      </c>
      <c r="AA172" s="1">
        <v>-0.11655799999999999</v>
      </c>
      <c r="AB172" s="1">
        <f t="shared" si="15"/>
        <v>0.78775516666666656</v>
      </c>
      <c r="AC172" s="15" t="s">
        <v>861</v>
      </c>
      <c r="AD172" s="14" t="s">
        <v>860</v>
      </c>
      <c r="AE172" s="15" t="s">
        <v>11</v>
      </c>
      <c r="AF172" s="16">
        <v>10</v>
      </c>
      <c r="AG172" s="16">
        <v>10</v>
      </c>
      <c r="AH172" s="16">
        <v>2</v>
      </c>
      <c r="AI172" s="16">
        <v>33.799999999999997</v>
      </c>
      <c r="AJ172" s="16">
        <v>33.799999999999997</v>
      </c>
      <c r="AK172" s="16">
        <v>10.6</v>
      </c>
      <c r="AL172" s="16">
        <v>46.661999999999999</v>
      </c>
      <c r="AM172" s="16">
        <v>0</v>
      </c>
      <c r="AN172" s="16">
        <v>25.824999999999999</v>
      </c>
      <c r="AO172" s="16">
        <v>379830000</v>
      </c>
      <c r="AP172" s="16">
        <v>55</v>
      </c>
      <c r="AQ172" s="15" t="s">
        <v>862</v>
      </c>
      <c r="AR172" s="14"/>
      <c r="AS172" s="14" t="s">
        <v>15</v>
      </c>
      <c r="AT172" s="28">
        <v>1.7303599999999999</v>
      </c>
      <c r="AU172" s="28">
        <v>1.9675</v>
      </c>
      <c r="AV172" s="28">
        <v>3.4865699999999999</v>
      </c>
      <c r="AW172" s="28">
        <v>1.0704199999999999</v>
      </c>
    </row>
    <row r="173" spans="1:49" x14ac:dyDescent="0.1">
      <c r="A173" s="1">
        <v>-3.7206700000000002E-2</v>
      </c>
      <c r="B173" s="1">
        <v>1.4865600000000001</v>
      </c>
      <c r="C173" s="1">
        <v>-1.28176</v>
      </c>
      <c r="D173" s="1">
        <v>-0.29864099999999999</v>
      </c>
      <c r="E173" s="1">
        <v>-0.604271</v>
      </c>
      <c r="F173" s="1">
        <v>-1.1698999999999999</v>
      </c>
      <c r="G173" s="1">
        <f t="shared" si="12"/>
        <v>-0.31753644999999997</v>
      </c>
      <c r="H173" s="1">
        <v>1.3529100000000001</v>
      </c>
      <c r="I173" s="1">
        <v>0.76312199999999997</v>
      </c>
      <c r="J173" s="1">
        <v>1.88696</v>
      </c>
      <c r="K173" s="1">
        <v>1.3981600000000001</v>
      </c>
      <c r="L173" s="1">
        <v>0.90350799999999998</v>
      </c>
      <c r="M173" s="1">
        <v>0.59495699999999996</v>
      </c>
      <c r="N173" s="1">
        <f t="shared" si="13"/>
        <v>1.1499361666666668</v>
      </c>
      <c r="O173" s="1">
        <v>-7.82254E-2</v>
      </c>
      <c r="P173" s="1">
        <v>1.9959299999999999E-2</v>
      </c>
      <c r="Q173" s="1">
        <v>-7.4970400000000006E-2</v>
      </c>
      <c r="R173" s="1">
        <v>-0.13436500000000001</v>
      </c>
      <c r="S173" s="1">
        <v>0.96957499999999996</v>
      </c>
      <c r="T173" s="1">
        <v>0.56587399999999999</v>
      </c>
      <c r="U173" s="1">
        <f t="shared" si="14"/>
        <v>0.21130791666666662</v>
      </c>
      <c r="V173" s="1">
        <v>-1.22723</v>
      </c>
      <c r="W173" s="1">
        <v>-0.90274799999999999</v>
      </c>
      <c r="X173" s="1">
        <v>-0.86347700000000005</v>
      </c>
      <c r="Y173" s="1">
        <v>-0.64408699999999997</v>
      </c>
      <c r="Z173" s="1">
        <v>-1.37507</v>
      </c>
      <c r="AA173" s="1">
        <v>-1.24963</v>
      </c>
      <c r="AB173" s="1">
        <f t="shared" si="15"/>
        <v>-1.0437069999999999</v>
      </c>
      <c r="AC173" s="15" t="s">
        <v>173</v>
      </c>
      <c r="AD173" s="14" t="s">
        <v>172</v>
      </c>
      <c r="AE173" s="15" t="s">
        <v>171</v>
      </c>
      <c r="AF173" s="16">
        <v>32</v>
      </c>
      <c r="AG173" s="16">
        <v>32</v>
      </c>
      <c r="AH173" s="16">
        <v>16</v>
      </c>
      <c r="AI173" s="16">
        <v>68.599999999999994</v>
      </c>
      <c r="AJ173" s="16">
        <v>68.599999999999994</v>
      </c>
      <c r="AK173" s="16">
        <v>38.1</v>
      </c>
      <c r="AL173" s="16">
        <v>64.701999999999998</v>
      </c>
      <c r="AM173" s="16">
        <v>0</v>
      </c>
      <c r="AN173" s="16">
        <v>323.31</v>
      </c>
      <c r="AO173" s="16">
        <v>39906000000</v>
      </c>
      <c r="AP173" s="16">
        <v>1220</v>
      </c>
      <c r="AQ173" s="15" t="s">
        <v>174</v>
      </c>
      <c r="AR173" s="14"/>
      <c r="AS173" s="14" t="s">
        <v>15</v>
      </c>
      <c r="AT173" s="28">
        <v>1.84826</v>
      </c>
      <c r="AU173" s="28">
        <v>0.57011800000000001</v>
      </c>
      <c r="AV173" s="28">
        <v>3.4513600000000002</v>
      </c>
      <c r="AW173" s="28">
        <v>-0.48757800000000001</v>
      </c>
    </row>
    <row r="174" spans="1:49" x14ac:dyDescent="0.1">
      <c r="A174" s="1">
        <v>0</v>
      </c>
      <c r="B174" s="1">
        <v>0</v>
      </c>
      <c r="C174" s="1">
        <v>-1.00749</v>
      </c>
      <c r="D174" s="1">
        <v>0</v>
      </c>
      <c r="E174" s="1">
        <v>0</v>
      </c>
      <c r="F174" s="1">
        <v>-0.84516000000000002</v>
      </c>
      <c r="G174" s="1">
        <f t="shared" si="12"/>
        <v>-0.30877500000000002</v>
      </c>
      <c r="H174" s="1">
        <v>0.40355200000000002</v>
      </c>
      <c r="I174" s="1">
        <v>6.25926E-3</v>
      </c>
      <c r="J174" s="1">
        <v>1.506</v>
      </c>
      <c r="K174" s="1">
        <v>0.15088299999999999</v>
      </c>
      <c r="L174" s="1">
        <v>0.81398499999999996</v>
      </c>
      <c r="M174" s="1">
        <v>1.2098599999999999</v>
      </c>
      <c r="N174" s="1">
        <f t="shared" si="13"/>
        <v>0.68175654333333335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f t="shared" si="14"/>
        <v>0</v>
      </c>
      <c r="V174" s="1">
        <v>-1.42438</v>
      </c>
      <c r="W174" s="1">
        <v>-0.81349899999999997</v>
      </c>
      <c r="X174" s="1">
        <v>0</v>
      </c>
      <c r="Y174" s="1">
        <v>0</v>
      </c>
      <c r="Z174" s="1">
        <v>0</v>
      </c>
      <c r="AA174" s="1">
        <v>0</v>
      </c>
      <c r="AB174" s="1">
        <f t="shared" si="15"/>
        <v>-0.37297983333333334</v>
      </c>
      <c r="AC174" s="15" t="s">
        <v>1233</v>
      </c>
      <c r="AD174" s="14"/>
      <c r="AE174" s="15" t="s">
        <v>438</v>
      </c>
      <c r="AF174" s="16">
        <v>4</v>
      </c>
      <c r="AG174" s="16">
        <v>4</v>
      </c>
      <c r="AH174" s="16">
        <v>3</v>
      </c>
      <c r="AI174" s="16">
        <v>17.600000000000001</v>
      </c>
      <c r="AJ174" s="16">
        <v>17.600000000000001</v>
      </c>
      <c r="AK174" s="16">
        <v>12.7</v>
      </c>
      <c r="AL174" s="16">
        <v>42.311999999999998</v>
      </c>
      <c r="AM174" s="16">
        <v>0</v>
      </c>
      <c r="AN174" s="16">
        <v>12.345000000000001</v>
      </c>
      <c r="AO174" s="16">
        <v>29422000</v>
      </c>
      <c r="AP174" s="16">
        <v>12</v>
      </c>
      <c r="AQ174" s="15" t="s">
        <v>439</v>
      </c>
      <c r="AR174" s="14" t="s">
        <v>15</v>
      </c>
      <c r="AS174" s="14"/>
      <c r="AT174" s="28">
        <v>2.5692300000000001</v>
      </c>
      <c r="AU174" s="28">
        <v>1.07734</v>
      </c>
      <c r="AV174" s="28">
        <v>0.18884500000000001</v>
      </c>
      <c r="AW174" s="28">
        <v>0.15240400000000001</v>
      </c>
    </row>
    <row r="175" spans="1:49" x14ac:dyDescent="0.1">
      <c r="A175" s="1">
        <v>0</v>
      </c>
      <c r="B175" s="1">
        <v>0</v>
      </c>
      <c r="C175" s="1">
        <v>0</v>
      </c>
      <c r="D175" s="1">
        <v>0</v>
      </c>
      <c r="E175" s="1">
        <v>0</v>
      </c>
      <c r="F175" s="1">
        <v>-1.8445199999999999</v>
      </c>
      <c r="G175" s="1">
        <f t="shared" si="12"/>
        <v>-0.30741999999999997</v>
      </c>
      <c r="H175" s="1">
        <v>0.18324399999999999</v>
      </c>
      <c r="I175" s="1">
        <v>2.1175800000000002E-2</v>
      </c>
      <c r="J175" s="1">
        <v>-4.3728999999999997E-2</v>
      </c>
      <c r="K175" s="1">
        <v>0.42200300000000002</v>
      </c>
      <c r="L175" s="1">
        <v>-0.88305900000000004</v>
      </c>
      <c r="M175" s="1">
        <v>-0.63993299999999997</v>
      </c>
      <c r="N175" s="1">
        <f t="shared" si="13"/>
        <v>-0.15671636666666666</v>
      </c>
      <c r="O175" s="1">
        <v>-0.54359599999999997</v>
      </c>
      <c r="P175" s="1">
        <v>-0.581673</v>
      </c>
      <c r="Q175" s="1">
        <v>-1.21512</v>
      </c>
      <c r="R175" s="1">
        <v>-0.989672</v>
      </c>
      <c r="S175" s="1">
        <v>-0.59718099999999996</v>
      </c>
      <c r="T175" s="1">
        <v>-0.65654000000000001</v>
      </c>
      <c r="U175" s="1">
        <f t="shared" si="14"/>
        <v>-0.76396366666666671</v>
      </c>
      <c r="V175" s="1">
        <v>1.13605</v>
      </c>
      <c r="W175" s="1">
        <v>0.91877299999999995</v>
      </c>
      <c r="X175" s="1">
        <v>1.4874700000000001</v>
      </c>
      <c r="Y175" s="1">
        <v>1.51206</v>
      </c>
      <c r="Z175" s="1">
        <v>1.2091400000000001</v>
      </c>
      <c r="AA175" s="1">
        <v>1.10511</v>
      </c>
      <c r="AB175" s="1">
        <f t="shared" si="15"/>
        <v>1.2281005</v>
      </c>
      <c r="AC175" s="15" t="s">
        <v>1219</v>
      </c>
      <c r="AD175" s="14"/>
      <c r="AE175" s="15" t="s">
        <v>11</v>
      </c>
      <c r="AF175" s="16">
        <v>20</v>
      </c>
      <c r="AG175" s="16">
        <v>20</v>
      </c>
      <c r="AH175" s="16">
        <v>20</v>
      </c>
      <c r="AI175" s="16">
        <v>45.7</v>
      </c>
      <c r="AJ175" s="16">
        <v>45.7</v>
      </c>
      <c r="AK175" s="16">
        <v>45.7</v>
      </c>
      <c r="AL175" s="16">
        <v>79.427000000000007</v>
      </c>
      <c r="AM175" s="16">
        <v>0</v>
      </c>
      <c r="AN175" s="16">
        <v>212.92</v>
      </c>
      <c r="AO175" s="16">
        <v>744130000</v>
      </c>
      <c r="AP175" s="16">
        <v>123</v>
      </c>
      <c r="AQ175" s="15" t="s">
        <v>585</v>
      </c>
      <c r="AR175" s="14" t="s">
        <v>15</v>
      </c>
      <c r="AS175" s="14" t="s">
        <v>15</v>
      </c>
      <c r="AT175" s="28">
        <v>4.4837600000000002</v>
      </c>
      <c r="AU175" s="28">
        <v>3.16188</v>
      </c>
      <c r="AV175" s="28">
        <v>6.9238299999999997</v>
      </c>
      <c r="AW175" s="28">
        <v>2.26206</v>
      </c>
    </row>
    <row r="176" spans="1:49" x14ac:dyDescent="0.1">
      <c r="A176" s="1">
        <v>0.338173</v>
      </c>
      <c r="B176" s="1">
        <v>0.43238799999999999</v>
      </c>
      <c r="C176" s="1">
        <v>-0.83178200000000002</v>
      </c>
      <c r="D176" s="1">
        <v>-0.59252899999999997</v>
      </c>
      <c r="E176" s="1">
        <v>-0.62546999999999997</v>
      </c>
      <c r="F176" s="1">
        <v>-0.55580200000000002</v>
      </c>
      <c r="G176" s="1">
        <f t="shared" si="12"/>
        <v>-0.30583699999999997</v>
      </c>
      <c r="H176" s="1">
        <v>1.4009100000000001</v>
      </c>
      <c r="I176" s="1">
        <v>1.3104</v>
      </c>
      <c r="J176" s="1">
        <v>2.0302600000000002</v>
      </c>
      <c r="K176" s="1">
        <v>1.3839900000000001</v>
      </c>
      <c r="L176" s="1">
        <v>1.1403399999999999</v>
      </c>
      <c r="M176" s="1">
        <v>1.2312700000000001</v>
      </c>
      <c r="N176" s="1">
        <f t="shared" si="13"/>
        <v>1.4161950000000001</v>
      </c>
      <c r="O176" s="1">
        <v>-1.78677</v>
      </c>
      <c r="P176" s="1">
        <v>-0.67593300000000001</v>
      </c>
      <c r="Q176" s="1">
        <v>-1.32728</v>
      </c>
      <c r="R176" s="1">
        <v>-0.66192600000000001</v>
      </c>
      <c r="S176" s="1">
        <v>0.66119899999999998</v>
      </c>
      <c r="T176" s="1">
        <v>-1.12968</v>
      </c>
      <c r="U176" s="1">
        <f t="shared" si="14"/>
        <v>-0.82006499999999993</v>
      </c>
      <c r="V176" s="1">
        <v>4.8824300000000001E-2</v>
      </c>
      <c r="W176" s="1">
        <v>-0.48273300000000002</v>
      </c>
      <c r="X176" s="1">
        <v>4.58007E-2</v>
      </c>
      <c r="Y176" s="1">
        <v>-0.47240799999999999</v>
      </c>
      <c r="Z176" s="1">
        <v>-0.51322500000000004</v>
      </c>
      <c r="AA176" s="1">
        <v>-0.36801</v>
      </c>
      <c r="AB176" s="1">
        <f t="shared" si="15"/>
        <v>-0.29029183333333336</v>
      </c>
      <c r="AC176" s="15" t="s">
        <v>906</v>
      </c>
      <c r="AD176" s="14" t="s">
        <v>905</v>
      </c>
      <c r="AE176" s="15" t="s">
        <v>11</v>
      </c>
      <c r="AF176" s="16">
        <v>17</v>
      </c>
      <c r="AG176" s="16">
        <v>17</v>
      </c>
      <c r="AH176" s="16">
        <v>10</v>
      </c>
      <c r="AI176" s="16">
        <v>44.9</v>
      </c>
      <c r="AJ176" s="16">
        <v>44.9</v>
      </c>
      <c r="AK176" s="16">
        <v>29.5</v>
      </c>
      <c r="AL176" s="16">
        <v>53.274000000000001</v>
      </c>
      <c r="AM176" s="16">
        <v>0</v>
      </c>
      <c r="AN176" s="16">
        <v>87.417000000000002</v>
      </c>
      <c r="AO176" s="16">
        <v>3394800000</v>
      </c>
      <c r="AP176" s="16">
        <v>327</v>
      </c>
      <c r="AQ176" s="15" t="s">
        <v>907</v>
      </c>
      <c r="AR176" s="14" t="s">
        <v>15</v>
      </c>
      <c r="AS176" s="14"/>
      <c r="AT176" s="28">
        <v>3.8216999999999999</v>
      </c>
      <c r="AU176" s="28">
        <v>0.66805400000000004</v>
      </c>
      <c r="AV176" s="28">
        <v>0.71833800000000003</v>
      </c>
      <c r="AW176" s="28">
        <v>0.20552300000000001</v>
      </c>
    </row>
    <row r="177" spans="1:49" x14ac:dyDescent="0.1">
      <c r="A177" s="1">
        <v>0</v>
      </c>
      <c r="B177" s="1">
        <v>0</v>
      </c>
      <c r="C177" s="1">
        <v>0</v>
      </c>
      <c r="D177" s="1">
        <v>0</v>
      </c>
      <c r="E177" s="1">
        <v>0</v>
      </c>
      <c r="F177" s="1">
        <v>-1.8161099999999999</v>
      </c>
      <c r="G177" s="1">
        <f t="shared" si="12"/>
        <v>-0.30268499999999998</v>
      </c>
      <c r="H177" s="1">
        <v>-1.3086800000000001</v>
      </c>
      <c r="I177" s="1">
        <v>-0.88896600000000003</v>
      </c>
      <c r="J177" s="1">
        <v>-0.906748</v>
      </c>
      <c r="K177" s="1">
        <v>0.186061</v>
      </c>
      <c r="L177" s="1">
        <v>-0.99447600000000003</v>
      </c>
      <c r="M177" s="1">
        <v>0.63955799999999996</v>
      </c>
      <c r="N177" s="1">
        <f t="shared" si="13"/>
        <v>-0.54554183333333339</v>
      </c>
      <c r="O177" s="1">
        <v>-0.111413</v>
      </c>
      <c r="P177" s="1">
        <v>-0.75270599999999999</v>
      </c>
      <c r="Q177" s="1">
        <v>-0.24293899999999999</v>
      </c>
      <c r="R177" s="1">
        <v>-0.29134700000000002</v>
      </c>
      <c r="S177" s="1">
        <v>-0.56687500000000002</v>
      </c>
      <c r="T177" s="1">
        <v>-0.21059800000000001</v>
      </c>
      <c r="U177" s="1">
        <f t="shared" si="14"/>
        <v>-0.36264633333333335</v>
      </c>
      <c r="V177" s="1">
        <v>1.2335100000000001</v>
      </c>
      <c r="W177" s="1">
        <v>1.3998900000000001</v>
      </c>
      <c r="X177" s="1">
        <v>1.24336</v>
      </c>
      <c r="Y177" s="1">
        <v>1.13405</v>
      </c>
      <c r="Z177" s="1">
        <v>1.1492</v>
      </c>
      <c r="AA177" s="1">
        <v>1.1052299999999999</v>
      </c>
      <c r="AB177" s="1">
        <f t="shared" si="15"/>
        <v>1.2108733333333332</v>
      </c>
      <c r="AC177" s="15" t="s">
        <v>363</v>
      </c>
      <c r="AD177" s="14" t="s">
        <v>362</v>
      </c>
      <c r="AE177" s="15" t="s">
        <v>11</v>
      </c>
      <c r="AF177" s="16">
        <v>7</v>
      </c>
      <c r="AG177" s="16">
        <v>7</v>
      </c>
      <c r="AH177" s="16">
        <v>7</v>
      </c>
      <c r="AI177" s="16">
        <v>25.2</v>
      </c>
      <c r="AJ177" s="16">
        <v>25.2</v>
      </c>
      <c r="AK177" s="16">
        <v>25.2</v>
      </c>
      <c r="AL177" s="16">
        <v>50.962000000000003</v>
      </c>
      <c r="AM177" s="16">
        <v>0</v>
      </c>
      <c r="AN177" s="16">
        <v>42.204999999999998</v>
      </c>
      <c r="AO177" s="16">
        <v>385930000</v>
      </c>
      <c r="AP177" s="16">
        <v>98</v>
      </c>
      <c r="AQ177" s="15" t="s">
        <v>364</v>
      </c>
      <c r="AR177" s="14" t="s">
        <v>15</v>
      </c>
      <c r="AS177" s="14" t="s">
        <v>15</v>
      </c>
      <c r="AT177" s="28">
        <v>3.6617999999999999</v>
      </c>
      <c r="AU177" s="28">
        <v>2.7793100000000002</v>
      </c>
      <c r="AV177" s="28">
        <v>5.6614100000000001</v>
      </c>
      <c r="AW177" s="28">
        <v>1.14821</v>
      </c>
    </row>
    <row r="178" spans="1:49" x14ac:dyDescent="0.1">
      <c r="A178" s="1">
        <v>0</v>
      </c>
      <c r="B178" s="1">
        <v>0.35109499999999999</v>
      </c>
      <c r="C178" s="1">
        <v>3.6864099999999997E-2</v>
      </c>
      <c r="D178" s="1">
        <v>-2.3096700000000001</v>
      </c>
      <c r="E178" s="1">
        <v>0.16059599999999999</v>
      </c>
      <c r="F178" s="1">
        <v>-2.1038399999999999E-2</v>
      </c>
      <c r="G178" s="1">
        <f t="shared" si="12"/>
        <v>-0.29702555000000003</v>
      </c>
      <c r="H178" s="1">
        <v>-0.77038700000000004</v>
      </c>
      <c r="I178" s="1">
        <v>-1.4619500000000001</v>
      </c>
      <c r="J178" s="1">
        <v>0.51414099999999996</v>
      </c>
      <c r="K178" s="1">
        <v>1.4160999999999999</v>
      </c>
      <c r="L178" s="1">
        <v>-0.54458899999999999</v>
      </c>
      <c r="M178" s="1">
        <v>1.15988</v>
      </c>
      <c r="N178" s="1">
        <f t="shared" si="13"/>
        <v>5.2199166666666609E-2</v>
      </c>
      <c r="O178" s="1">
        <v>0.33181899999999998</v>
      </c>
      <c r="P178" s="1">
        <v>0.480744</v>
      </c>
      <c r="Q178" s="1">
        <v>0.74994700000000003</v>
      </c>
      <c r="R178" s="1">
        <v>1.53291</v>
      </c>
      <c r="S178" s="1">
        <v>1.62869</v>
      </c>
      <c r="T178" s="1">
        <v>0.73586099999999999</v>
      </c>
      <c r="U178" s="1">
        <f t="shared" si="14"/>
        <v>0.90999516666666658</v>
      </c>
      <c r="V178" s="1">
        <v>-0.336538</v>
      </c>
      <c r="W178" s="1">
        <v>-0.96007600000000004</v>
      </c>
      <c r="X178" s="1">
        <v>-0.94392600000000004</v>
      </c>
      <c r="Y178" s="1">
        <v>-1.9587199999999999E-2</v>
      </c>
      <c r="Z178" s="1">
        <v>-0.85518300000000003</v>
      </c>
      <c r="AA178" s="1">
        <v>-0.87570499999999996</v>
      </c>
      <c r="AB178" s="1">
        <f t="shared" si="15"/>
        <v>-0.66516920000000013</v>
      </c>
      <c r="AC178" s="15" t="s">
        <v>1152</v>
      </c>
      <c r="AD178" s="14"/>
      <c r="AE178" s="15" t="s">
        <v>11</v>
      </c>
      <c r="AF178" s="16">
        <v>13</v>
      </c>
      <c r="AG178" s="16">
        <v>6</v>
      </c>
      <c r="AH178" s="16">
        <v>5</v>
      </c>
      <c r="AI178" s="16">
        <v>41</v>
      </c>
      <c r="AJ178" s="16">
        <v>19.5</v>
      </c>
      <c r="AK178" s="16">
        <v>14.9</v>
      </c>
      <c r="AL178" s="16">
        <v>43.808999999999997</v>
      </c>
      <c r="AM178" s="16">
        <v>0</v>
      </c>
      <c r="AN178" s="16">
        <v>18.481999999999999</v>
      </c>
      <c r="AO178" s="16">
        <v>234570000</v>
      </c>
      <c r="AP178" s="16">
        <v>44</v>
      </c>
      <c r="AQ178" s="15" t="s">
        <v>631</v>
      </c>
      <c r="AR178" s="14"/>
      <c r="AS178" s="14" t="s">
        <v>15</v>
      </c>
      <c r="AT178" s="28">
        <v>0.55876700000000001</v>
      </c>
      <c r="AU178" s="28">
        <v>0.49468600000000001</v>
      </c>
      <c r="AV178" s="28">
        <v>3.5776400000000002</v>
      </c>
      <c r="AW178" s="28">
        <v>-0.80533900000000003</v>
      </c>
    </row>
    <row r="179" spans="1:49" x14ac:dyDescent="0.1">
      <c r="A179" s="1">
        <v>0</v>
      </c>
      <c r="B179" s="1">
        <v>0</v>
      </c>
      <c r="C179" s="1">
        <v>0</v>
      </c>
      <c r="D179" s="1">
        <v>0</v>
      </c>
      <c r="E179" s="1">
        <v>0</v>
      </c>
      <c r="F179" s="1">
        <v>-1.69241</v>
      </c>
      <c r="G179" s="1">
        <f t="shared" si="12"/>
        <v>-0.28206833333333331</v>
      </c>
      <c r="H179" s="1">
        <v>-0.16755700000000001</v>
      </c>
      <c r="I179" s="1">
        <v>0.28129100000000001</v>
      </c>
      <c r="J179" s="1">
        <v>0</v>
      </c>
      <c r="K179" s="1">
        <v>-1.5148299999999999</v>
      </c>
      <c r="L179" s="1">
        <v>0</v>
      </c>
      <c r="M179" s="1">
        <v>-0.891961</v>
      </c>
      <c r="N179" s="1">
        <f t="shared" si="13"/>
        <v>-0.38217616666666671</v>
      </c>
      <c r="O179" s="1">
        <v>-0.58479400000000004</v>
      </c>
      <c r="P179" s="1">
        <v>4.4186700000000002E-2</v>
      </c>
      <c r="Q179" s="1">
        <v>-0.679253</v>
      </c>
      <c r="R179" s="1">
        <v>-0.46818700000000002</v>
      </c>
      <c r="S179" s="1">
        <v>-0.54272100000000001</v>
      </c>
      <c r="T179" s="1">
        <v>-0.690751</v>
      </c>
      <c r="U179" s="1">
        <f t="shared" si="14"/>
        <v>-0.48691988333333341</v>
      </c>
      <c r="V179" s="1">
        <v>1.0512600000000001</v>
      </c>
      <c r="W179" s="1">
        <v>1.35232</v>
      </c>
      <c r="X179" s="1">
        <v>0.87420200000000003</v>
      </c>
      <c r="Y179" s="1">
        <v>1.0535300000000001</v>
      </c>
      <c r="Z179" s="1">
        <v>1.19591</v>
      </c>
      <c r="AA179" s="1">
        <v>1.3797699999999999</v>
      </c>
      <c r="AB179" s="1">
        <f t="shared" si="15"/>
        <v>1.1511653333333334</v>
      </c>
      <c r="AC179" s="15" t="s">
        <v>644</v>
      </c>
      <c r="AD179" s="14" t="s">
        <v>643</v>
      </c>
      <c r="AE179" s="15" t="s">
        <v>642</v>
      </c>
      <c r="AF179" s="16">
        <v>7</v>
      </c>
      <c r="AG179" s="16">
        <v>7</v>
      </c>
      <c r="AH179" s="16">
        <v>7</v>
      </c>
      <c r="AI179" s="16">
        <v>20.7</v>
      </c>
      <c r="AJ179" s="16">
        <v>20.7</v>
      </c>
      <c r="AK179" s="16">
        <v>20.7</v>
      </c>
      <c r="AL179" s="16">
        <v>48.338000000000001</v>
      </c>
      <c r="AM179" s="16">
        <v>0</v>
      </c>
      <c r="AN179" s="16">
        <v>14.62</v>
      </c>
      <c r="AO179" s="16">
        <v>162250000</v>
      </c>
      <c r="AP179" s="16">
        <v>32</v>
      </c>
      <c r="AQ179" s="15" t="s">
        <v>645</v>
      </c>
      <c r="AR179" s="14"/>
      <c r="AS179" s="14" t="s">
        <v>15</v>
      </c>
      <c r="AT179" s="28">
        <v>0.73092199999999996</v>
      </c>
      <c r="AU179" s="28">
        <v>0.74906399999999995</v>
      </c>
      <c r="AV179" s="28">
        <v>6.1175199999999998</v>
      </c>
      <c r="AW179" s="28">
        <v>1.4573100000000001</v>
      </c>
    </row>
    <row r="180" spans="1:49" x14ac:dyDescent="0.1">
      <c r="A180" s="1">
        <v>0.550099</v>
      </c>
      <c r="B180" s="1">
        <v>-0.12048399999999999</v>
      </c>
      <c r="C180" s="1">
        <v>-1.8882000000000001</v>
      </c>
      <c r="D180" s="1">
        <v>-0.67388499999999996</v>
      </c>
      <c r="E180" s="1">
        <v>0.46657399999999999</v>
      </c>
      <c r="F180" s="1">
        <v>-1.7123699999999999E-2</v>
      </c>
      <c r="G180" s="1">
        <f t="shared" si="12"/>
        <v>-0.28050328333333335</v>
      </c>
      <c r="H180" s="1">
        <v>2.06667E-2</v>
      </c>
      <c r="I180" s="1">
        <v>-0.63444</v>
      </c>
      <c r="J180" s="1">
        <v>0.51874600000000004</v>
      </c>
      <c r="K180" s="1">
        <v>-0.56998300000000002</v>
      </c>
      <c r="L180" s="1">
        <v>-1.7931600000000001</v>
      </c>
      <c r="M180" s="1">
        <v>-0.107409</v>
      </c>
      <c r="N180" s="1">
        <f t="shared" si="13"/>
        <v>-0.42759655000000002</v>
      </c>
      <c r="O180" s="1">
        <v>1.79803</v>
      </c>
      <c r="P180" s="1">
        <v>0.80714399999999997</v>
      </c>
      <c r="Q180" s="1">
        <v>2.09362</v>
      </c>
      <c r="R180" s="1">
        <v>1.3267800000000001</v>
      </c>
      <c r="S180" s="1">
        <v>1.1167199999999999</v>
      </c>
      <c r="T180" s="1">
        <v>0.458675</v>
      </c>
      <c r="U180" s="1">
        <f t="shared" si="14"/>
        <v>1.2668281666666668</v>
      </c>
      <c r="V180" s="1">
        <v>-0.19381799999999999</v>
      </c>
      <c r="W180" s="1">
        <v>-0.43659100000000001</v>
      </c>
      <c r="X180" s="1">
        <v>-0.25049700000000003</v>
      </c>
      <c r="Y180" s="1">
        <v>-1.00396</v>
      </c>
      <c r="Z180" s="1">
        <v>-0.30919799999999997</v>
      </c>
      <c r="AA180" s="1">
        <v>-1.15831</v>
      </c>
      <c r="AB180" s="1">
        <f t="shared" si="15"/>
        <v>-0.55872900000000003</v>
      </c>
      <c r="AC180" s="15" t="s">
        <v>831</v>
      </c>
      <c r="AD180" s="14" t="s">
        <v>830</v>
      </c>
      <c r="AE180" s="15" t="s">
        <v>829</v>
      </c>
      <c r="AF180" s="16">
        <v>13</v>
      </c>
      <c r="AG180" s="16">
        <v>13</v>
      </c>
      <c r="AH180" s="16">
        <v>3</v>
      </c>
      <c r="AI180" s="16">
        <v>38.9</v>
      </c>
      <c r="AJ180" s="16">
        <v>38.9</v>
      </c>
      <c r="AK180" s="16">
        <v>11.2</v>
      </c>
      <c r="AL180" s="16">
        <v>51.395000000000003</v>
      </c>
      <c r="AM180" s="16">
        <v>0</v>
      </c>
      <c r="AN180" s="16">
        <v>50.024999999999999</v>
      </c>
      <c r="AO180" s="16">
        <v>817940000</v>
      </c>
      <c r="AP180" s="16">
        <v>199</v>
      </c>
      <c r="AQ180" s="15" t="s">
        <v>832</v>
      </c>
      <c r="AR180" s="14"/>
      <c r="AS180" s="14" t="s">
        <v>15</v>
      </c>
      <c r="AT180" s="28">
        <v>0.113292</v>
      </c>
      <c r="AU180" s="28">
        <v>-4.3578800000000001E-2</v>
      </c>
      <c r="AV180" s="28">
        <v>3.6921200000000001</v>
      </c>
      <c r="AW180" s="28">
        <v>-0.54085700000000003</v>
      </c>
    </row>
    <row r="181" spans="1:49" x14ac:dyDescent="0.1">
      <c r="A181" s="1">
        <v>0</v>
      </c>
      <c r="B181" s="1">
        <v>0</v>
      </c>
      <c r="C181" s="1">
        <v>0</v>
      </c>
      <c r="D181" s="1">
        <v>0</v>
      </c>
      <c r="E181" s="1">
        <v>0</v>
      </c>
      <c r="F181" s="1">
        <v>-1.67302</v>
      </c>
      <c r="G181" s="1">
        <f t="shared" si="12"/>
        <v>-0.27883666666666668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f t="shared" si="13"/>
        <v>0</v>
      </c>
      <c r="O181" s="1">
        <v>0.91417099999999996</v>
      </c>
      <c r="P181" s="1">
        <v>0.80770299999999995</v>
      </c>
      <c r="Q181" s="1">
        <v>1.4123399999999999</v>
      </c>
      <c r="R181" s="1">
        <v>0.46896100000000002</v>
      </c>
      <c r="S181" s="1">
        <v>-0.26736399999999999</v>
      </c>
      <c r="T181" s="1">
        <v>0.24607299999999999</v>
      </c>
      <c r="U181" s="1">
        <f t="shared" si="14"/>
        <v>0.59698066666666671</v>
      </c>
      <c r="V181" s="1">
        <v>0.67826799999999998</v>
      </c>
      <c r="W181" s="1">
        <v>-0.81528500000000004</v>
      </c>
      <c r="X181" s="1">
        <v>1.14147</v>
      </c>
      <c r="Y181" s="1">
        <v>-0.89567099999999999</v>
      </c>
      <c r="Z181" s="1">
        <v>-1.2334400000000001</v>
      </c>
      <c r="AA181" s="1">
        <v>-0.78420500000000004</v>
      </c>
      <c r="AB181" s="1">
        <f t="shared" si="15"/>
        <v>-0.31814383333333335</v>
      </c>
      <c r="AC181" s="15" t="s">
        <v>374</v>
      </c>
      <c r="AD181" s="14" t="s">
        <v>373</v>
      </c>
      <c r="AE181" s="15" t="s">
        <v>372</v>
      </c>
      <c r="AF181" s="16">
        <v>8</v>
      </c>
      <c r="AG181" s="16">
        <v>4</v>
      </c>
      <c r="AH181" s="16">
        <v>4</v>
      </c>
      <c r="AI181" s="16">
        <v>34.299999999999997</v>
      </c>
      <c r="AJ181" s="16">
        <v>16.600000000000001</v>
      </c>
      <c r="AK181" s="16">
        <v>16.600000000000001</v>
      </c>
      <c r="AL181" s="16">
        <v>31.475000000000001</v>
      </c>
      <c r="AM181" s="16">
        <v>0</v>
      </c>
      <c r="AN181" s="16">
        <v>8.5414999999999992</v>
      </c>
      <c r="AO181" s="16">
        <v>82915000</v>
      </c>
      <c r="AP181" s="16">
        <v>26</v>
      </c>
      <c r="AQ181" s="15" t="s">
        <v>375</v>
      </c>
      <c r="AR181" s="14" t="s">
        <v>15</v>
      </c>
      <c r="AS181" s="14"/>
      <c r="AT181" s="28">
        <v>2.2787099999999998</v>
      </c>
      <c r="AU181" s="28">
        <v>-1.08192</v>
      </c>
      <c r="AV181" s="28">
        <v>1.0795399999999999</v>
      </c>
      <c r="AW181" s="28">
        <v>-0.16309000000000001</v>
      </c>
    </row>
    <row r="182" spans="1:49" x14ac:dyDescent="0.1">
      <c r="A182" s="1">
        <v>0</v>
      </c>
      <c r="B182" s="1">
        <v>-1.4145000000000001</v>
      </c>
      <c r="C182" s="1">
        <v>0</v>
      </c>
      <c r="D182" s="1">
        <v>0</v>
      </c>
      <c r="E182" s="1">
        <v>0</v>
      </c>
      <c r="F182" s="1">
        <v>-0.230986</v>
      </c>
      <c r="G182" s="1">
        <f t="shared" si="12"/>
        <v>-0.27424766666666667</v>
      </c>
      <c r="H182" s="1">
        <v>-0.63758499999999996</v>
      </c>
      <c r="I182" s="1">
        <v>0.14533199999999999</v>
      </c>
      <c r="J182" s="1">
        <v>1.5483</v>
      </c>
      <c r="K182" s="1">
        <v>2.3442500000000002</v>
      </c>
      <c r="L182" s="1">
        <v>0.439722</v>
      </c>
      <c r="M182" s="1">
        <v>1.82159</v>
      </c>
      <c r="N182" s="1">
        <f t="shared" si="13"/>
        <v>0.94360150000000009</v>
      </c>
      <c r="O182" s="1">
        <v>-0.97125600000000001</v>
      </c>
      <c r="P182" s="1">
        <v>0.36063499999999998</v>
      </c>
      <c r="Q182" s="1">
        <v>-1.24895</v>
      </c>
      <c r="R182" s="1">
        <v>-0.51609899999999997</v>
      </c>
      <c r="S182" s="1">
        <v>0.32716600000000001</v>
      </c>
      <c r="T182" s="1">
        <v>-0.80275200000000002</v>
      </c>
      <c r="U182" s="1">
        <f t="shared" si="14"/>
        <v>-0.47520933333333332</v>
      </c>
      <c r="V182" s="1">
        <v>0.46601900000000002</v>
      </c>
      <c r="W182" s="1">
        <v>0.194579</v>
      </c>
      <c r="X182" s="1">
        <v>-0.78600400000000004</v>
      </c>
      <c r="Y182" s="1">
        <v>-0.737487</v>
      </c>
      <c r="Z182" s="1">
        <v>-0.13503399999999999</v>
      </c>
      <c r="AA182" s="1">
        <v>-0.166938</v>
      </c>
      <c r="AB182" s="1">
        <f t="shared" si="15"/>
        <v>-0.19414416666666667</v>
      </c>
      <c r="AC182" s="15" t="s">
        <v>262</v>
      </c>
      <c r="AD182" s="14" t="s">
        <v>261</v>
      </c>
      <c r="AE182" s="15" t="s">
        <v>260</v>
      </c>
      <c r="AF182" s="16">
        <v>10</v>
      </c>
      <c r="AG182" s="16">
        <v>10</v>
      </c>
      <c r="AH182" s="16">
        <v>10</v>
      </c>
      <c r="AI182" s="16">
        <v>31.2</v>
      </c>
      <c r="AJ182" s="16">
        <v>31.2</v>
      </c>
      <c r="AK182" s="16">
        <v>31.2</v>
      </c>
      <c r="AL182" s="16">
        <v>56.531999999999996</v>
      </c>
      <c r="AM182" s="16">
        <v>0</v>
      </c>
      <c r="AN182" s="16">
        <v>31.574999999999999</v>
      </c>
      <c r="AO182" s="16">
        <v>176750000</v>
      </c>
      <c r="AP182" s="16">
        <v>39</v>
      </c>
      <c r="AQ182" s="15" t="s">
        <v>1092</v>
      </c>
      <c r="AR182" s="14" t="s">
        <v>15</v>
      </c>
      <c r="AS182" s="14"/>
      <c r="AT182" s="28">
        <v>2.6380300000000001</v>
      </c>
      <c r="AU182" s="28">
        <v>1.91289</v>
      </c>
      <c r="AV182" s="28">
        <v>0.36299199999999998</v>
      </c>
      <c r="AW182" s="28">
        <v>0.129855</v>
      </c>
    </row>
    <row r="183" spans="1:49" x14ac:dyDescent="0.1">
      <c r="A183" s="1">
        <v>-0.85670999999999997</v>
      </c>
      <c r="B183" s="1">
        <v>-0.71868600000000005</v>
      </c>
      <c r="C183" s="1">
        <v>0.99148400000000003</v>
      </c>
      <c r="D183" s="1">
        <v>0.42718400000000001</v>
      </c>
      <c r="E183" s="1">
        <v>-0.78631899999999999</v>
      </c>
      <c r="F183" s="1">
        <v>-0.69460900000000003</v>
      </c>
      <c r="G183" s="1">
        <f t="shared" si="12"/>
        <v>-0.27294266666666667</v>
      </c>
      <c r="H183" s="1">
        <v>0.50255899999999998</v>
      </c>
      <c r="I183" s="1">
        <v>-0.72811000000000003</v>
      </c>
      <c r="J183" s="1">
        <v>-1.8557600000000001</v>
      </c>
      <c r="K183" s="1">
        <v>-1.1675</v>
      </c>
      <c r="L183" s="1">
        <v>-1.0361400000000001</v>
      </c>
      <c r="M183" s="1">
        <v>-1.1426099999999999</v>
      </c>
      <c r="N183" s="1">
        <f t="shared" si="13"/>
        <v>-0.90459350000000016</v>
      </c>
      <c r="O183" s="1">
        <v>0.83016299999999998</v>
      </c>
      <c r="P183" s="1">
        <v>-0.114255</v>
      </c>
      <c r="Q183" s="1">
        <v>0.43377399999999999</v>
      </c>
      <c r="R183" s="1">
        <v>0.226879</v>
      </c>
      <c r="S183" s="1">
        <v>-0.53011600000000003</v>
      </c>
      <c r="T183" s="1">
        <v>-0.65169100000000002</v>
      </c>
      <c r="U183" s="1">
        <f t="shared" si="14"/>
        <v>3.2458999999999981E-2</v>
      </c>
      <c r="V183" s="1">
        <v>1.9803900000000001</v>
      </c>
      <c r="W183" s="1">
        <v>1.4609000000000001</v>
      </c>
      <c r="X183" s="1">
        <v>0.22128100000000001</v>
      </c>
      <c r="Y183" s="1">
        <v>0.75740300000000005</v>
      </c>
      <c r="Z183" s="1">
        <v>0.92055900000000002</v>
      </c>
      <c r="AA183" s="1">
        <v>1.5299199999999999</v>
      </c>
      <c r="AB183" s="1">
        <f t="shared" si="15"/>
        <v>1.1450754999999999</v>
      </c>
      <c r="AC183" s="15" t="s">
        <v>1224</v>
      </c>
      <c r="AD183" s="14"/>
      <c r="AE183" s="15" t="s">
        <v>11</v>
      </c>
      <c r="AF183" s="16">
        <v>14</v>
      </c>
      <c r="AG183" s="16">
        <v>14</v>
      </c>
      <c r="AH183" s="16">
        <v>14</v>
      </c>
      <c r="AI183" s="16">
        <v>70.3</v>
      </c>
      <c r="AJ183" s="16">
        <v>70.3</v>
      </c>
      <c r="AK183" s="16">
        <v>70.3</v>
      </c>
      <c r="AL183" s="16">
        <v>34.631999999999998</v>
      </c>
      <c r="AM183" s="16">
        <v>0</v>
      </c>
      <c r="AN183" s="16">
        <v>175.43</v>
      </c>
      <c r="AO183" s="16">
        <v>4908500000</v>
      </c>
      <c r="AP183" s="16">
        <v>441</v>
      </c>
      <c r="AQ183" s="15" t="s">
        <v>774</v>
      </c>
      <c r="AR183" s="14"/>
      <c r="AS183" s="14" t="s">
        <v>15</v>
      </c>
      <c r="AT183" s="28">
        <v>0.71557899999999997</v>
      </c>
      <c r="AU183" s="28">
        <v>-0.21005799999999999</v>
      </c>
      <c r="AV183" s="28">
        <v>2.0128900000000001</v>
      </c>
      <c r="AW183" s="28">
        <v>0.37000499999999997</v>
      </c>
    </row>
    <row r="184" spans="1:49" x14ac:dyDescent="0.1">
      <c r="A184" s="1">
        <v>-0.13431499999999999</v>
      </c>
      <c r="B184" s="1">
        <v>-0.86353500000000005</v>
      </c>
      <c r="C184" s="1">
        <v>-0.61794499999999997</v>
      </c>
      <c r="D184" s="1">
        <v>0</v>
      </c>
      <c r="E184" s="1">
        <v>0</v>
      </c>
      <c r="F184" s="1">
        <v>0</v>
      </c>
      <c r="G184" s="1">
        <f t="shared" si="12"/>
        <v>-0.26929916666666665</v>
      </c>
      <c r="H184" s="1">
        <v>-0.454735</v>
      </c>
      <c r="I184" s="1">
        <v>-0.189197</v>
      </c>
      <c r="J184" s="1">
        <v>1.4736499999999999</v>
      </c>
      <c r="K184" s="1">
        <v>1.50193</v>
      </c>
      <c r="L184" s="1">
        <v>-6.0673699999999999E-3</v>
      </c>
      <c r="M184" s="1">
        <v>2.0391900000000001</v>
      </c>
      <c r="N184" s="1">
        <f t="shared" si="13"/>
        <v>0.72746177166666681</v>
      </c>
      <c r="O184" s="1">
        <v>0</v>
      </c>
      <c r="P184" s="1">
        <v>0</v>
      </c>
      <c r="Q184" s="1">
        <v>0</v>
      </c>
      <c r="R184" s="1">
        <v>0</v>
      </c>
      <c r="S184" s="1">
        <v>-0.782331</v>
      </c>
      <c r="T184" s="1">
        <v>-0.62509400000000004</v>
      </c>
      <c r="U184" s="1">
        <f t="shared" si="14"/>
        <v>-0.23457083333333331</v>
      </c>
      <c r="V184" s="1">
        <v>-0.42233399999999999</v>
      </c>
      <c r="W184" s="1">
        <v>-0.91920800000000003</v>
      </c>
      <c r="X184" s="1">
        <v>0</v>
      </c>
      <c r="Y184" s="1">
        <v>0</v>
      </c>
      <c r="Z184" s="1">
        <v>0</v>
      </c>
      <c r="AA184" s="1">
        <v>0</v>
      </c>
      <c r="AB184" s="1">
        <f t="shared" si="15"/>
        <v>-0.22359033333333334</v>
      </c>
      <c r="AC184" s="15" t="s">
        <v>713</v>
      </c>
      <c r="AD184" s="14" t="s">
        <v>712</v>
      </c>
      <c r="AE184" s="15" t="s">
        <v>524</v>
      </c>
      <c r="AF184" s="16">
        <v>6</v>
      </c>
      <c r="AG184" s="16">
        <v>6</v>
      </c>
      <c r="AH184" s="16">
        <v>2</v>
      </c>
      <c r="AI184" s="16">
        <v>10.8</v>
      </c>
      <c r="AJ184" s="16">
        <v>10.8</v>
      </c>
      <c r="AK184" s="16">
        <v>3.7</v>
      </c>
      <c r="AL184" s="16">
        <v>79.438000000000002</v>
      </c>
      <c r="AM184" s="16">
        <v>0</v>
      </c>
      <c r="AN184" s="16">
        <v>36.094000000000001</v>
      </c>
      <c r="AO184" s="16">
        <v>87528000</v>
      </c>
      <c r="AP184" s="16">
        <v>19</v>
      </c>
      <c r="AQ184" s="15" t="s">
        <v>714</v>
      </c>
      <c r="AR184" s="14" t="s">
        <v>15</v>
      </c>
      <c r="AS184" s="14"/>
      <c r="AT184" s="28">
        <v>2.1559499999999998</v>
      </c>
      <c r="AU184" s="28">
        <v>1.6792800000000001</v>
      </c>
      <c r="AV184" s="28">
        <v>0.202984</v>
      </c>
      <c r="AW184" s="28">
        <v>-0.20145199999999999</v>
      </c>
    </row>
    <row r="185" spans="1:49" x14ac:dyDescent="0.1">
      <c r="A185" s="1">
        <v>0.15212400000000001</v>
      </c>
      <c r="B185" s="1">
        <v>-0.11097799999999999</v>
      </c>
      <c r="C185" s="1">
        <v>-0.63642799999999999</v>
      </c>
      <c r="D185" s="1">
        <v>-0.81505000000000005</v>
      </c>
      <c r="E185" s="1">
        <v>-0.25470100000000001</v>
      </c>
      <c r="F185" s="1">
        <v>5.5547399999999997E-2</v>
      </c>
      <c r="G185" s="1">
        <f t="shared" si="12"/>
        <v>-0.26824759999999997</v>
      </c>
      <c r="H185" s="1">
        <v>2.0729500000000001</v>
      </c>
      <c r="I185" s="1">
        <v>1.2077800000000001</v>
      </c>
      <c r="J185" s="1">
        <v>1.99349</v>
      </c>
      <c r="K185" s="1">
        <v>-0.75703799999999999</v>
      </c>
      <c r="L185" s="1">
        <v>2.0790099999999998</v>
      </c>
      <c r="M185" s="1">
        <v>-0.60617299999999996</v>
      </c>
      <c r="N185" s="1">
        <f t="shared" si="13"/>
        <v>0.99833650000000007</v>
      </c>
      <c r="O185" s="1">
        <v>-1.47475</v>
      </c>
      <c r="P185" s="1">
        <v>-0.41729500000000003</v>
      </c>
      <c r="Q185" s="1">
        <v>-1.0071699999999999</v>
      </c>
      <c r="R185" s="1">
        <v>-0.34279999999999999</v>
      </c>
      <c r="S185" s="1">
        <v>-0.99365599999999998</v>
      </c>
      <c r="T185" s="1">
        <v>-1.36931</v>
      </c>
      <c r="U185" s="1">
        <f t="shared" si="14"/>
        <v>-0.93416350000000004</v>
      </c>
      <c r="V185" s="1">
        <v>-4.9467499999999998E-2</v>
      </c>
      <c r="W185" s="1">
        <v>0.453102</v>
      </c>
      <c r="X185" s="1">
        <v>-8.0762899999999999E-2</v>
      </c>
      <c r="Y185" s="1">
        <v>0.308417</v>
      </c>
      <c r="Z185" s="1">
        <v>0.242031</v>
      </c>
      <c r="AA185" s="1">
        <v>0.35112900000000002</v>
      </c>
      <c r="AB185" s="1">
        <f t="shared" si="15"/>
        <v>0.20407476666666668</v>
      </c>
      <c r="AC185" s="15" t="s">
        <v>973</v>
      </c>
      <c r="AD185" s="14" t="s">
        <v>972</v>
      </c>
      <c r="AE185" s="15" t="s">
        <v>299</v>
      </c>
      <c r="AF185" s="16">
        <v>11</v>
      </c>
      <c r="AG185" s="16">
        <v>11</v>
      </c>
      <c r="AH185" s="16">
        <v>5</v>
      </c>
      <c r="AI185" s="16">
        <v>31.5</v>
      </c>
      <c r="AJ185" s="16">
        <v>31.5</v>
      </c>
      <c r="AK185" s="16">
        <v>14.8</v>
      </c>
      <c r="AL185" s="16">
        <v>47.9</v>
      </c>
      <c r="AM185" s="16">
        <v>0</v>
      </c>
      <c r="AN185" s="16">
        <v>57.296999999999997</v>
      </c>
      <c r="AO185" s="16">
        <v>850190000</v>
      </c>
      <c r="AP185" s="16">
        <v>172</v>
      </c>
      <c r="AQ185" s="15" t="s">
        <v>974</v>
      </c>
      <c r="AR185" s="14"/>
      <c r="AS185" s="14" t="s">
        <v>15</v>
      </c>
      <c r="AT185" s="28">
        <v>1.1581699999999999</v>
      </c>
      <c r="AU185" s="28">
        <v>0.30175099999999999</v>
      </c>
      <c r="AV185" s="28">
        <v>2.9978899999999999</v>
      </c>
      <c r="AW185" s="28">
        <v>0.271173</v>
      </c>
    </row>
    <row r="186" spans="1:49" x14ac:dyDescent="0.1">
      <c r="A186" s="1">
        <v>1.27268</v>
      </c>
      <c r="B186" s="1">
        <v>0.80222000000000004</v>
      </c>
      <c r="C186" s="1">
        <v>-0.78404399999999996</v>
      </c>
      <c r="D186" s="1">
        <v>-1.39239</v>
      </c>
      <c r="E186" s="1">
        <v>-0.97348000000000001</v>
      </c>
      <c r="F186" s="1">
        <v>-0.52197099999999996</v>
      </c>
      <c r="G186" s="1">
        <f t="shared" si="12"/>
        <v>-0.26616416666666665</v>
      </c>
      <c r="H186" s="1">
        <v>-1.86202</v>
      </c>
      <c r="I186" s="1">
        <v>-1.5838399999999999</v>
      </c>
      <c r="J186" s="1">
        <v>0.82568399999999997</v>
      </c>
      <c r="K186" s="1">
        <v>1.31019</v>
      </c>
      <c r="L186" s="1">
        <v>0.51267399999999996</v>
      </c>
      <c r="M186" s="1">
        <v>0.97217399999999998</v>
      </c>
      <c r="N186" s="1">
        <f t="shared" si="13"/>
        <v>2.9143666666666679E-2</v>
      </c>
      <c r="O186" s="1">
        <v>0.70135999999999998</v>
      </c>
      <c r="P186" s="1">
        <v>0.38682</v>
      </c>
      <c r="Q186" s="1">
        <v>0.73163100000000003</v>
      </c>
      <c r="R186" s="1">
        <v>0.24951599999999999</v>
      </c>
      <c r="S186" s="1">
        <v>0.86656100000000003</v>
      </c>
      <c r="T186" s="1">
        <v>1.6712899999999999</v>
      </c>
      <c r="U186" s="1">
        <f t="shared" si="14"/>
        <v>0.76786299999999985</v>
      </c>
      <c r="V186" s="1">
        <v>-1.0436700000000001</v>
      </c>
      <c r="W186" s="1">
        <v>-0.24039099999999999</v>
      </c>
      <c r="X186" s="1">
        <v>-0.86741699999999999</v>
      </c>
      <c r="Y186" s="1">
        <v>-0.543991</v>
      </c>
      <c r="Z186" s="1">
        <v>-0.620757</v>
      </c>
      <c r="AA186" s="1">
        <v>0.131164</v>
      </c>
      <c r="AB186" s="1">
        <f t="shared" si="15"/>
        <v>-0.53084366666666671</v>
      </c>
      <c r="AC186" s="15" t="s">
        <v>533</v>
      </c>
      <c r="AD186" s="14" t="s">
        <v>532</v>
      </c>
      <c r="AE186" s="15" t="s">
        <v>60</v>
      </c>
      <c r="AF186" s="16">
        <v>15</v>
      </c>
      <c r="AG186" s="16">
        <v>15</v>
      </c>
      <c r="AH186" s="16">
        <v>13</v>
      </c>
      <c r="AI186" s="16">
        <v>34.4</v>
      </c>
      <c r="AJ186" s="16">
        <v>34.4</v>
      </c>
      <c r="AK186" s="16">
        <v>30.3</v>
      </c>
      <c r="AL186" s="16">
        <v>64.632999999999996</v>
      </c>
      <c r="AM186" s="16">
        <v>0</v>
      </c>
      <c r="AN186" s="16">
        <v>72.831999999999994</v>
      </c>
      <c r="AO186" s="16">
        <v>354000000</v>
      </c>
      <c r="AP186" s="16">
        <v>83</v>
      </c>
      <c r="AQ186" s="15" t="s">
        <v>534</v>
      </c>
      <c r="AR186" s="14"/>
      <c r="AS186" s="14" t="s">
        <v>15</v>
      </c>
      <c r="AT186" s="28">
        <v>0.162745</v>
      </c>
      <c r="AU186" s="28">
        <v>0.112701</v>
      </c>
      <c r="AV186" s="28">
        <v>3.1414599999999999</v>
      </c>
      <c r="AW186" s="28">
        <v>-0.49563800000000002</v>
      </c>
    </row>
    <row r="187" spans="1:49" x14ac:dyDescent="0.1">
      <c r="A187" s="1">
        <v>1.86705E-2</v>
      </c>
      <c r="B187" s="1">
        <v>-2.0359799999999999</v>
      </c>
      <c r="C187" s="1">
        <v>0.46022200000000002</v>
      </c>
      <c r="D187" s="1">
        <v>-0.173295</v>
      </c>
      <c r="E187" s="1">
        <v>0.31811400000000001</v>
      </c>
      <c r="F187" s="1">
        <v>-0.13906399999999999</v>
      </c>
      <c r="G187" s="1">
        <f t="shared" si="12"/>
        <v>-0.2585554166666667</v>
      </c>
      <c r="H187" s="1">
        <v>0.151504</v>
      </c>
      <c r="I187" s="1">
        <v>0.50048899999999996</v>
      </c>
      <c r="J187" s="1">
        <v>-0.328565</v>
      </c>
      <c r="K187" s="1">
        <v>-2.8730699999999998</v>
      </c>
      <c r="L187" s="1">
        <v>0.114053</v>
      </c>
      <c r="M187" s="1">
        <v>-1.49878</v>
      </c>
      <c r="N187" s="1">
        <f t="shared" si="13"/>
        <v>-0.65572816666666667</v>
      </c>
      <c r="O187" s="1">
        <v>9.0425099999999994E-2</v>
      </c>
      <c r="P187" s="1">
        <v>0.133385</v>
      </c>
      <c r="Q187" s="1">
        <v>-0.954708</v>
      </c>
      <c r="R187" s="1">
        <v>0.37835000000000002</v>
      </c>
      <c r="S187" s="1">
        <v>0.26294400000000001</v>
      </c>
      <c r="T187" s="1">
        <v>-0.46271800000000002</v>
      </c>
      <c r="U187" s="1">
        <f t="shared" si="14"/>
        <v>-9.2053649999999987E-2</v>
      </c>
      <c r="V187" s="1">
        <v>1.09182</v>
      </c>
      <c r="W187" s="1">
        <v>0.65042900000000003</v>
      </c>
      <c r="X187" s="1">
        <v>1.1147100000000001</v>
      </c>
      <c r="Y187" s="1">
        <v>1.0895300000000001</v>
      </c>
      <c r="Z187" s="1">
        <v>1.0670900000000001</v>
      </c>
      <c r="AA187" s="1">
        <v>1.02444</v>
      </c>
      <c r="AB187" s="1">
        <f t="shared" si="15"/>
        <v>1.0063365000000002</v>
      </c>
      <c r="AC187" s="15" t="s">
        <v>551</v>
      </c>
      <c r="AD187" s="14" t="s">
        <v>550</v>
      </c>
      <c r="AE187" s="15" t="s">
        <v>303</v>
      </c>
      <c r="AF187" s="16">
        <v>5</v>
      </c>
      <c r="AG187" s="16">
        <v>5</v>
      </c>
      <c r="AH187" s="16">
        <v>5</v>
      </c>
      <c r="AI187" s="16">
        <v>16.399999999999999</v>
      </c>
      <c r="AJ187" s="16">
        <v>16.399999999999999</v>
      </c>
      <c r="AK187" s="16">
        <v>16.399999999999999</v>
      </c>
      <c r="AL187" s="16">
        <v>44.054000000000002</v>
      </c>
      <c r="AM187" s="16">
        <v>0</v>
      </c>
      <c r="AN187" s="16">
        <v>28.599</v>
      </c>
      <c r="AO187" s="16">
        <v>116630000</v>
      </c>
      <c r="AP187" s="16">
        <v>53</v>
      </c>
      <c r="AQ187" s="15" t="s">
        <v>552</v>
      </c>
      <c r="AR187" s="14"/>
      <c r="AS187" s="14" t="s">
        <v>15</v>
      </c>
      <c r="AT187" s="28">
        <v>0.25772200000000001</v>
      </c>
      <c r="AU187" s="28">
        <v>-0.165404</v>
      </c>
      <c r="AV187" s="28">
        <v>2.6301199999999998</v>
      </c>
      <c r="AW187" s="28">
        <v>0.45742899999999997</v>
      </c>
    </row>
    <row r="188" spans="1:49" x14ac:dyDescent="0.1">
      <c r="A188" s="1">
        <v>0.28532099999999999</v>
      </c>
      <c r="B188" s="1">
        <v>0.51295400000000002</v>
      </c>
      <c r="C188" s="1">
        <v>-1.3564000000000001</v>
      </c>
      <c r="D188" s="1">
        <v>-0.89675700000000003</v>
      </c>
      <c r="E188" s="1">
        <v>-0.20515900000000001</v>
      </c>
      <c r="F188" s="1">
        <v>0.14674699999999999</v>
      </c>
      <c r="G188" s="1">
        <f t="shared" si="12"/>
        <v>-0.25221566666666667</v>
      </c>
      <c r="H188" s="1">
        <v>0.53267299999999995</v>
      </c>
      <c r="I188" s="1">
        <v>1.21716</v>
      </c>
      <c r="J188" s="1">
        <v>2.3329399999999998</v>
      </c>
      <c r="K188" s="1">
        <v>1.10809</v>
      </c>
      <c r="L188" s="1">
        <v>1.3150900000000001</v>
      </c>
      <c r="M188" s="1">
        <v>1.1953</v>
      </c>
      <c r="N188" s="1">
        <f t="shared" si="13"/>
        <v>1.2835421666666667</v>
      </c>
      <c r="O188" s="1">
        <v>-1.04315</v>
      </c>
      <c r="P188" s="1">
        <v>-1.5809599999999999</v>
      </c>
      <c r="Q188" s="1">
        <v>-0.44651099999999999</v>
      </c>
      <c r="R188" s="1">
        <v>3.2152600000000003E-2</v>
      </c>
      <c r="S188" s="1">
        <v>0.52958099999999997</v>
      </c>
      <c r="T188" s="1">
        <v>9.9592E-2</v>
      </c>
      <c r="U188" s="1">
        <f t="shared" si="14"/>
        <v>-0.40154923333333342</v>
      </c>
      <c r="V188" s="1">
        <v>-0.232876</v>
      </c>
      <c r="W188" s="1">
        <v>-0.65953099999999998</v>
      </c>
      <c r="X188" s="1">
        <v>-0.364782</v>
      </c>
      <c r="Y188" s="1">
        <v>0.14071500000000001</v>
      </c>
      <c r="Z188" s="1">
        <v>-1.1190500000000001</v>
      </c>
      <c r="AA188" s="1">
        <v>-1.5431299999999999</v>
      </c>
      <c r="AB188" s="1">
        <f t="shared" si="15"/>
        <v>-0.62977566666666662</v>
      </c>
      <c r="AC188" s="15" t="s">
        <v>333</v>
      </c>
      <c r="AD188" s="14" t="s">
        <v>332</v>
      </c>
      <c r="AE188" s="15" t="s">
        <v>11</v>
      </c>
      <c r="AF188" s="16">
        <v>10</v>
      </c>
      <c r="AG188" s="16">
        <v>10</v>
      </c>
      <c r="AH188" s="16">
        <v>10</v>
      </c>
      <c r="AI188" s="16">
        <v>23.2</v>
      </c>
      <c r="AJ188" s="16">
        <v>23.2</v>
      </c>
      <c r="AK188" s="16">
        <v>23.2</v>
      </c>
      <c r="AL188" s="16">
        <v>66.870999999999995</v>
      </c>
      <c r="AM188" s="16">
        <v>0</v>
      </c>
      <c r="AN188" s="16">
        <v>32.765999999999998</v>
      </c>
      <c r="AO188" s="16">
        <v>217970000</v>
      </c>
      <c r="AP188" s="16">
        <v>62</v>
      </c>
      <c r="AQ188" s="15" t="s">
        <v>334</v>
      </c>
      <c r="AR188" s="14" t="s">
        <v>15</v>
      </c>
      <c r="AS188" s="14"/>
      <c r="AT188" s="28">
        <v>2.5713200000000001</v>
      </c>
      <c r="AU188" s="28">
        <v>0.543848</v>
      </c>
      <c r="AV188" s="28">
        <v>0.22959299999999999</v>
      </c>
      <c r="AW188" s="28">
        <v>-8.0820400000000001E-2</v>
      </c>
    </row>
    <row r="189" spans="1:49" x14ac:dyDescent="0.1">
      <c r="A189" s="1">
        <v>-0.48505900000000002</v>
      </c>
      <c r="B189" s="1">
        <v>-0.92647400000000002</v>
      </c>
      <c r="C189" s="1">
        <v>0</v>
      </c>
      <c r="D189" s="1">
        <v>0</v>
      </c>
      <c r="E189" s="1">
        <v>0</v>
      </c>
      <c r="F189" s="1">
        <v>0</v>
      </c>
      <c r="G189" s="1">
        <f t="shared" si="12"/>
        <v>-0.23525549999999998</v>
      </c>
      <c r="H189" s="1">
        <v>-0.187586</v>
      </c>
      <c r="I189" s="1">
        <v>0.64367600000000003</v>
      </c>
      <c r="J189" s="1">
        <v>0.47850599999999999</v>
      </c>
      <c r="K189" s="1">
        <v>-1.2750600000000001</v>
      </c>
      <c r="L189" s="1">
        <v>1.2545200000000001</v>
      </c>
      <c r="M189" s="1">
        <v>0.50683400000000001</v>
      </c>
      <c r="N189" s="1">
        <f t="shared" si="13"/>
        <v>0.236815</v>
      </c>
      <c r="O189" s="1">
        <v>-0.79627199999999998</v>
      </c>
      <c r="P189" s="1">
        <v>-1.52064</v>
      </c>
      <c r="Q189" s="1">
        <v>-1.10154</v>
      </c>
      <c r="R189" s="1">
        <v>0</v>
      </c>
      <c r="S189" s="1">
        <v>-1.49482</v>
      </c>
      <c r="T189" s="1">
        <v>-0.85669899999999999</v>
      </c>
      <c r="U189" s="1">
        <f t="shared" si="14"/>
        <v>-0.96166183333333333</v>
      </c>
      <c r="V189" s="1">
        <v>0.69057199999999996</v>
      </c>
      <c r="W189" s="1">
        <v>1.07873</v>
      </c>
      <c r="X189" s="1">
        <v>0.89939400000000003</v>
      </c>
      <c r="Y189" s="1">
        <v>1.07538</v>
      </c>
      <c r="Z189" s="1">
        <v>1.05358</v>
      </c>
      <c r="AA189" s="1">
        <v>0.96294199999999996</v>
      </c>
      <c r="AB189" s="1">
        <f t="shared" si="15"/>
        <v>0.96009966666666668</v>
      </c>
      <c r="AC189" s="15" t="s">
        <v>1241</v>
      </c>
      <c r="AD189" s="14"/>
      <c r="AE189" s="15" t="s">
        <v>155</v>
      </c>
      <c r="AF189" s="16">
        <v>1</v>
      </c>
      <c r="AG189" s="16">
        <v>1</v>
      </c>
      <c r="AH189" s="16">
        <v>1</v>
      </c>
      <c r="AI189" s="16">
        <v>15</v>
      </c>
      <c r="AJ189" s="16">
        <v>15</v>
      </c>
      <c r="AK189" s="16">
        <v>15</v>
      </c>
      <c r="AL189" s="16">
        <v>13.989000000000001</v>
      </c>
      <c r="AM189" s="16">
        <v>0</v>
      </c>
      <c r="AN189" s="16">
        <v>45.250999999999998</v>
      </c>
      <c r="AO189" s="16">
        <v>206960000</v>
      </c>
      <c r="AP189" s="16">
        <v>49</v>
      </c>
      <c r="AQ189" s="15" t="s">
        <v>156</v>
      </c>
      <c r="AR189" s="14" t="s">
        <v>15</v>
      </c>
      <c r="AS189" s="14" t="s">
        <v>15</v>
      </c>
      <c r="AT189" s="28">
        <v>2.1984300000000001</v>
      </c>
      <c r="AU189" s="28">
        <v>2.1946099999999999</v>
      </c>
      <c r="AV189" s="28">
        <v>5.5281900000000004</v>
      </c>
      <c r="AW189" s="28">
        <v>3.1824599999999998</v>
      </c>
    </row>
    <row r="190" spans="1:49" x14ac:dyDescent="0.1">
      <c r="A190" s="1">
        <v>-0.75545799999999996</v>
      </c>
      <c r="B190" s="1">
        <v>0.57421</v>
      </c>
      <c r="C190" s="1">
        <v>0.40062599999999998</v>
      </c>
      <c r="D190" s="1">
        <v>-0.16581000000000001</v>
      </c>
      <c r="E190" s="1">
        <v>-0.55922300000000003</v>
      </c>
      <c r="F190" s="1">
        <v>-0.90203999999999995</v>
      </c>
      <c r="G190" s="1">
        <f t="shared" si="12"/>
        <v>-0.23461583333333333</v>
      </c>
      <c r="H190" s="1">
        <v>-0.55238100000000001</v>
      </c>
      <c r="I190" s="1">
        <v>-0.194131</v>
      </c>
      <c r="J190" s="1">
        <v>-1.79932</v>
      </c>
      <c r="K190" s="1">
        <v>2.5438999999999998</v>
      </c>
      <c r="L190" s="1">
        <v>0</v>
      </c>
      <c r="M190" s="1">
        <v>-0.80906</v>
      </c>
      <c r="N190" s="1">
        <f t="shared" si="13"/>
        <v>-0.13516533333333333</v>
      </c>
      <c r="O190" s="1">
        <v>4.6683200000000001E-2</v>
      </c>
      <c r="P190" s="1">
        <v>-0.895536</v>
      </c>
      <c r="Q190" s="1">
        <v>-0.17369799999999999</v>
      </c>
      <c r="R190" s="1">
        <v>-1.3340399999999999</v>
      </c>
      <c r="S190" s="1">
        <v>-9.2279899999999998E-2</v>
      </c>
      <c r="T190" s="1">
        <v>-0.66376900000000005</v>
      </c>
      <c r="U190" s="1">
        <f t="shared" si="14"/>
        <v>-0.51877328333333328</v>
      </c>
      <c r="V190" s="1">
        <v>0.57436699999999996</v>
      </c>
      <c r="W190" s="1">
        <v>1.23691</v>
      </c>
      <c r="X190" s="1">
        <v>0.22848499999999999</v>
      </c>
      <c r="Y190" s="1">
        <v>0.62819800000000003</v>
      </c>
      <c r="Z190" s="1">
        <v>1.04684</v>
      </c>
      <c r="AA190" s="1">
        <v>1.61652</v>
      </c>
      <c r="AB190" s="1">
        <f t="shared" si="15"/>
        <v>0.88855333333333331</v>
      </c>
      <c r="AC190" s="15" t="s">
        <v>868</v>
      </c>
      <c r="AD190" s="14" t="s">
        <v>867</v>
      </c>
      <c r="AE190" s="15" t="s">
        <v>79</v>
      </c>
      <c r="AF190" s="16">
        <v>9</v>
      </c>
      <c r="AG190" s="16">
        <v>9</v>
      </c>
      <c r="AH190" s="16">
        <v>3</v>
      </c>
      <c r="AI190" s="16">
        <v>38.9</v>
      </c>
      <c r="AJ190" s="16">
        <v>38.9</v>
      </c>
      <c r="AK190" s="16">
        <v>13.3</v>
      </c>
      <c r="AL190" s="16">
        <v>33.732999999999997</v>
      </c>
      <c r="AM190" s="16">
        <v>0</v>
      </c>
      <c r="AN190" s="16">
        <v>28.114000000000001</v>
      </c>
      <c r="AO190" s="16">
        <v>308210000</v>
      </c>
      <c r="AP190" s="16">
        <v>56</v>
      </c>
      <c r="AQ190" s="15" t="s">
        <v>869</v>
      </c>
      <c r="AR190" s="14"/>
      <c r="AS190" s="14" t="s">
        <v>15</v>
      </c>
      <c r="AT190" s="28">
        <v>0.33852599999999999</v>
      </c>
      <c r="AU190" s="28">
        <v>-0.47233799999999998</v>
      </c>
      <c r="AV190" s="28">
        <v>3.0492300000000001</v>
      </c>
      <c r="AW190" s="28">
        <v>0.66933299999999996</v>
      </c>
    </row>
    <row r="191" spans="1:49" x14ac:dyDescent="0.1">
      <c r="A191" s="1">
        <v>0</v>
      </c>
      <c r="B191" s="1">
        <v>0</v>
      </c>
      <c r="C191" s="1">
        <v>0</v>
      </c>
      <c r="D191" s="1">
        <v>0</v>
      </c>
      <c r="E191" s="1">
        <v>0</v>
      </c>
      <c r="F191" s="1">
        <v>-1.3693500000000001</v>
      </c>
      <c r="G191" s="1">
        <f t="shared" si="12"/>
        <v>-0.22822500000000001</v>
      </c>
      <c r="H191" s="1">
        <v>0</v>
      </c>
      <c r="I191" s="1">
        <v>-0.17416599999999999</v>
      </c>
      <c r="J191" s="1">
        <v>0.98724299999999998</v>
      </c>
      <c r="K191" s="1">
        <v>1.36653</v>
      </c>
      <c r="L191" s="1">
        <v>0.35645500000000002</v>
      </c>
      <c r="M191" s="1">
        <v>0.58777100000000004</v>
      </c>
      <c r="N191" s="1">
        <f t="shared" si="13"/>
        <v>0.52063883333333327</v>
      </c>
      <c r="O191" s="1">
        <v>0</v>
      </c>
      <c r="P191" s="1">
        <v>-1.22427</v>
      </c>
      <c r="Q191" s="1">
        <v>0</v>
      </c>
      <c r="R191" s="1">
        <v>0</v>
      </c>
      <c r="S191" s="1">
        <v>0</v>
      </c>
      <c r="T191" s="1">
        <v>-0.53020400000000001</v>
      </c>
      <c r="U191" s="1">
        <f t="shared" si="14"/>
        <v>-0.29241233333333333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f t="shared" si="15"/>
        <v>0</v>
      </c>
      <c r="AC191" s="15" t="s">
        <v>857</v>
      </c>
      <c r="AD191" s="14" t="s">
        <v>856</v>
      </c>
      <c r="AE191" s="15" t="s">
        <v>959</v>
      </c>
      <c r="AF191" s="16">
        <v>4</v>
      </c>
      <c r="AG191" s="16">
        <v>4</v>
      </c>
      <c r="AH191" s="16">
        <v>4</v>
      </c>
      <c r="AI191" s="16">
        <v>9.3000000000000007</v>
      </c>
      <c r="AJ191" s="16">
        <v>9.3000000000000007</v>
      </c>
      <c r="AK191" s="16">
        <v>9.3000000000000007</v>
      </c>
      <c r="AL191" s="16">
        <v>53.725000000000001</v>
      </c>
      <c r="AM191" s="16">
        <v>0</v>
      </c>
      <c r="AN191" s="16">
        <v>10.361000000000001</v>
      </c>
      <c r="AO191" s="16">
        <v>56419000</v>
      </c>
      <c r="AP191" s="16">
        <v>11</v>
      </c>
      <c r="AQ191" s="15" t="s">
        <v>976</v>
      </c>
      <c r="AR191" s="14" t="s">
        <v>15</v>
      </c>
      <c r="AS191" s="14"/>
      <c r="AT191" s="28">
        <v>2.6059000000000001</v>
      </c>
      <c r="AU191" s="28">
        <v>1.64988</v>
      </c>
      <c r="AV191" s="28">
        <v>0.39805299999999999</v>
      </c>
      <c r="AW191" s="28">
        <v>-0.34171800000000002</v>
      </c>
    </row>
    <row r="192" spans="1:49" x14ac:dyDescent="0.1">
      <c r="A192" s="1">
        <v>-0.16445100000000001</v>
      </c>
      <c r="B192" s="1">
        <v>0</v>
      </c>
      <c r="C192" s="1">
        <v>-0.54907099999999998</v>
      </c>
      <c r="D192" s="1">
        <v>0</v>
      </c>
      <c r="E192" s="1">
        <v>0</v>
      </c>
      <c r="F192" s="1">
        <v>-0.63884099999999999</v>
      </c>
      <c r="G192" s="1">
        <f t="shared" si="12"/>
        <v>-0.22539383333333332</v>
      </c>
      <c r="H192" s="1">
        <v>0</v>
      </c>
      <c r="I192" s="1">
        <v>0.151287</v>
      </c>
      <c r="J192" s="1">
        <v>-0.55653799999999998</v>
      </c>
      <c r="K192" s="1">
        <v>-2.7288800000000002</v>
      </c>
      <c r="L192" s="1">
        <v>-0.97594999999999998</v>
      </c>
      <c r="M192" s="1">
        <v>-0.72257099999999996</v>
      </c>
      <c r="N192" s="1">
        <f t="shared" si="13"/>
        <v>-0.8054420000000001</v>
      </c>
      <c r="O192" s="1">
        <v>8.2859500000000003E-2</v>
      </c>
      <c r="P192" s="1">
        <v>0.35602099999999998</v>
      </c>
      <c r="Q192" s="1">
        <v>0.26520199999999999</v>
      </c>
      <c r="R192" s="1">
        <v>-0.13966899999999999</v>
      </c>
      <c r="S192" s="1">
        <v>-0.93502399999999997</v>
      </c>
      <c r="T192" s="1">
        <v>9.6006300000000003E-2</v>
      </c>
      <c r="U192" s="1">
        <f t="shared" si="14"/>
        <v>-4.5767366666666677E-2</v>
      </c>
      <c r="V192" s="1">
        <v>1.72132</v>
      </c>
      <c r="W192" s="1">
        <v>1.4276500000000001</v>
      </c>
      <c r="X192" s="1">
        <v>0.88176500000000002</v>
      </c>
      <c r="Y192" s="1">
        <v>1.13324</v>
      </c>
      <c r="Z192" s="1">
        <v>0.65848799999999996</v>
      </c>
      <c r="AA192" s="1">
        <v>0.63715100000000002</v>
      </c>
      <c r="AB192" s="1">
        <f t="shared" si="15"/>
        <v>1.0766023333333334</v>
      </c>
      <c r="AC192" s="15" t="s">
        <v>882</v>
      </c>
      <c r="AD192" s="14" t="s">
        <v>881</v>
      </c>
      <c r="AE192" s="15" t="s">
        <v>880</v>
      </c>
      <c r="AF192" s="16">
        <v>17</v>
      </c>
      <c r="AG192" s="16">
        <v>5</v>
      </c>
      <c r="AH192" s="16">
        <v>3</v>
      </c>
      <c r="AI192" s="16">
        <v>50.9</v>
      </c>
      <c r="AJ192" s="16">
        <v>21.2</v>
      </c>
      <c r="AK192" s="16">
        <v>13.8</v>
      </c>
      <c r="AL192" s="16">
        <v>49.13</v>
      </c>
      <c r="AM192" s="16">
        <v>0</v>
      </c>
      <c r="AN192" s="16">
        <v>15.428000000000001</v>
      </c>
      <c r="AO192" s="16">
        <v>668890000</v>
      </c>
      <c r="AP192" s="16">
        <v>62</v>
      </c>
      <c r="AQ192" s="15" t="s">
        <v>883</v>
      </c>
      <c r="AR192" s="14"/>
      <c r="AS192" s="14" t="s">
        <v>15</v>
      </c>
      <c r="AT192" s="28">
        <v>0.40847299999999997</v>
      </c>
      <c r="AU192" s="28">
        <v>0.96452700000000002</v>
      </c>
      <c r="AV192" s="28">
        <v>2.8024499999999999</v>
      </c>
      <c r="AW192" s="28">
        <v>0.75490100000000004</v>
      </c>
    </row>
    <row r="193" spans="1:49" x14ac:dyDescent="0.1">
      <c r="A193" s="1">
        <v>-0.91283800000000004</v>
      </c>
      <c r="B193" s="1">
        <v>-1.2653700000000001</v>
      </c>
      <c r="C193" s="1">
        <v>0.19719999999999999</v>
      </c>
      <c r="D193" s="1">
        <v>0.32500600000000002</v>
      </c>
      <c r="E193" s="1">
        <v>0.619529</v>
      </c>
      <c r="F193" s="1">
        <v>-0.28029599999999999</v>
      </c>
      <c r="G193" s="1">
        <f t="shared" si="12"/>
        <v>-0.21946149999999998</v>
      </c>
      <c r="H193" s="1">
        <v>-0.81038299999999996</v>
      </c>
      <c r="I193" s="1">
        <v>0.24856400000000001</v>
      </c>
      <c r="J193" s="1">
        <v>-0.16690099999999999</v>
      </c>
      <c r="K193" s="1">
        <v>-1.26024</v>
      </c>
      <c r="L193" s="1">
        <v>-1.9096500000000001</v>
      </c>
      <c r="M193" s="1">
        <v>-1.7675000000000001</v>
      </c>
      <c r="N193" s="1">
        <f t="shared" si="13"/>
        <v>-0.94435166666666659</v>
      </c>
      <c r="O193" s="1">
        <v>0.10426199999999999</v>
      </c>
      <c r="P193" s="1">
        <v>0.112331</v>
      </c>
      <c r="Q193" s="1">
        <v>-0.22678000000000001</v>
      </c>
      <c r="R193" s="1">
        <v>-0.58723999999999998</v>
      </c>
      <c r="S193" s="1">
        <v>5.41629E-2</v>
      </c>
      <c r="T193" s="1">
        <v>9.9901E-3</v>
      </c>
      <c r="U193" s="1">
        <f t="shared" si="14"/>
        <v>-8.8879E-2</v>
      </c>
      <c r="V193" s="1">
        <v>1.64239</v>
      </c>
      <c r="W193" s="1">
        <v>1.11483</v>
      </c>
      <c r="X193" s="1">
        <v>1.26332</v>
      </c>
      <c r="Y193" s="1">
        <v>1.89838</v>
      </c>
      <c r="Z193" s="1">
        <v>0.71242899999999998</v>
      </c>
      <c r="AA193" s="1">
        <v>0.88478800000000002</v>
      </c>
      <c r="AB193" s="1">
        <f t="shared" si="15"/>
        <v>1.2526895</v>
      </c>
      <c r="AC193" s="15" t="s">
        <v>1248</v>
      </c>
      <c r="AD193" s="14"/>
      <c r="AE193" s="15" t="s">
        <v>11</v>
      </c>
      <c r="AF193" s="16">
        <v>5</v>
      </c>
      <c r="AG193" s="16">
        <v>5</v>
      </c>
      <c r="AH193" s="16">
        <v>5</v>
      </c>
      <c r="AI193" s="16">
        <v>50</v>
      </c>
      <c r="AJ193" s="16">
        <v>50</v>
      </c>
      <c r="AK193" s="16">
        <v>50</v>
      </c>
      <c r="AL193" s="16">
        <v>9.2050000000000001</v>
      </c>
      <c r="AM193" s="16">
        <v>0</v>
      </c>
      <c r="AN193" s="16">
        <v>48.26</v>
      </c>
      <c r="AO193" s="16">
        <v>1952100000</v>
      </c>
      <c r="AP193" s="16">
        <v>149</v>
      </c>
      <c r="AQ193" s="15" t="s">
        <v>632</v>
      </c>
      <c r="AR193" s="14"/>
      <c r="AS193" s="14" t="s">
        <v>15</v>
      </c>
      <c r="AT193" s="28">
        <v>0.81996199999999997</v>
      </c>
      <c r="AU193" s="28">
        <v>-0.43626100000000001</v>
      </c>
      <c r="AV193" s="28">
        <v>3.657</v>
      </c>
      <c r="AW193" s="28">
        <v>0.80739899999999998</v>
      </c>
    </row>
    <row r="194" spans="1:49" x14ac:dyDescent="0.1">
      <c r="A194" s="1">
        <v>-0.22614100000000001</v>
      </c>
      <c r="B194" s="1">
        <v>-0.85397400000000001</v>
      </c>
      <c r="C194" s="1">
        <v>0.91819399999999995</v>
      </c>
      <c r="D194" s="1">
        <v>-0.984877</v>
      </c>
      <c r="E194" s="1">
        <v>-0.35728799999999999</v>
      </c>
      <c r="F194" s="1">
        <v>0.192553</v>
      </c>
      <c r="G194" s="1">
        <f t="shared" si="12"/>
        <v>-0.21858883333333334</v>
      </c>
      <c r="H194" s="1">
        <v>0.54447400000000001</v>
      </c>
      <c r="I194" s="1">
        <v>1.3396699999999999</v>
      </c>
      <c r="J194" s="1">
        <v>-0.91535599999999995</v>
      </c>
      <c r="K194" s="1">
        <v>-1.24183</v>
      </c>
      <c r="L194" s="1">
        <v>-0.286493</v>
      </c>
      <c r="M194" s="1">
        <v>-1.9071499999999999</v>
      </c>
      <c r="N194" s="1">
        <f t="shared" si="13"/>
        <v>-0.41111416666666667</v>
      </c>
      <c r="O194" s="1">
        <v>-0.79427300000000001</v>
      </c>
      <c r="P194" s="1">
        <v>-0.17527000000000001</v>
      </c>
      <c r="Q194" s="1">
        <v>-1.20617</v>
      </c>
      <c r="R194" s="1">
        <v>-0.48180899999999999</v>
      </c>
      <c r="S194" s="1">
        <v>-4.8359399999999997E-2</v>
      </c>
      <c r="T194" s="1">
        <v>-0.64174699999999996</v>
      </c>
      <c r="U194" s="1">
        <f t="shared" si="14"/>
        <v>-0.55793806666666668</v>
      </c>
      <c r="V194" s="1">
        <v>0.83248900000000003</v>
      </c>
      <c r="W194" s="1">
        <v>1.81599</v>
      </c>
      <c r="X194" s="1">
        <v>1.57999</v>
      </c>
      <c r="Y194" s="1">
        <v>1.0059800000000001</v>
      </c>
      <c r="Z194" s="1">
        <v>0.92780099999999999</v>
      </c>
      <c r="AA194" s="1">
        <v>0.96360599999999996</v>
      </c>
      <c r="AB194" s="1">
        <f t="shared" si="15"/>
        <v>1.1876426666666668</v>
      </c>
      <c r="AC194" s="15" t="s">
        <v>811</v>
      </c>
      <c r="AD194" s="14" t="s">
        <v>810</v>
      </c>
      <c r="AE194" s="15" t="s">
        <v>11</v>
      </c>
      <c r="AF194" s="16">
        <v>23</v>
      </c>
      <c r="AG194" s="16">
        <v>23</v>
      </c>
      <c r="AH194" s="16">
        <v>12</v>
      </c>
      <c r="AI194" s="16">
        <v>63.8</v>
      </c>
      <c r="AJ194" s="16">
        <v>63.8</v>
      </c>
      <c r="AK194" s="16">
        <v>36.200000000000003</v>
      </c>
      <c r="AL194" s="16">
        <v>46.895000000000003</v>
      </c>
      <c r="AM194" s="16">
        <v>0</v>
      </c>
      <c r="AN194" s="16">
        <v>253.29</v>
      </c>
      <c r="AO194" s="16">
        <v>7260300000</v>
      </c>
      <c r="AP194" s="16">
        <v>552</v>
      </c>
      <c r="AQ194" s="15" t="s">
        <v>812</v>
      </c>
      <c r="AR194" s="14"/>
      <c r="AS194" s="14" t="s">
        <v>15</v>
      </c>
      <c r="AT194" s="28">
        <v>0.12907299999999999</v>
      </c>
      <c r="AU194" s="28">
        <v>-3.7803299999999998E-2</v>
      </c>
      <c r="AV194" s="28">
        <v>4.5753599999999999</v>
      </c>
      <c r="AW194" s="28">
        <v>0.342752</v>
      </c>
    </row>
    <row r="195" spans="1:49" x14ac:dyDescent="0.1">
      <c r="A195" s="1">
        <v>0</v>
      </c>
      <c r="B195" s="1">
        <v>0</v>
      </c>
      <c r="C195" s="1">
        <v>0</v>
      </c>
      <c r="D195" s="1">
        <v>0</v>
      </c>
      <c r="E195" s="1">
        <v>0</v>
      </c>
      <c r="F195" s="1">
        <v>-1.2967200000000001</v>
      </c>
      <c r="G195" s="1">
        <f t="shared" si="12"/>
        <v>-0.21612000000000001</v>
      </c>
      <c r="H195" s="1">
        <v>-0.32997100000000001</v>
      </c>
      <c r="I195" s="1">
        <v>-0.13486699999999999</v>
      </c>
      <c r="J195" s="1">
        <v>-0.72602100000000003</v>
      </c>
      <c r="K195" s="1">
        <v>-1.6179399999999999</v>
      </c>
      <c r="L195" s="1">
        <v>7.8191499999999997E-2</v>
      </c>
      <c r="M195" s="1">
        <v>-1.8337399999999999</v>
      </c>
      <c r="N195" s="1">
        <f t="shared" si="13"/>
        <v>-0.76072458333333337</v>
      </c>
      <c r="O195" s="1">
        <v>0.46622000000000002</v>
      </c>
      <c r="P195" s="1">
        <v>-0.32652599999999998</v>
      </c>
      <c r="Q195" s="1">
        <v>0.48626900000000001</v>
      </c>
      <c r="R195" s="1">
        <v>-0.42569899999999999</v>
      </c>
      <c r="S195" s="1">
        <v>-1.1873199999999999</v>
      </c>
      <c r="T195" s="1">
        <v>0.21523500000000001</v>
      </c>
      <c r="U195" s="1">
        <f t="shared" si="14"/>
        <v>-0.12863683333333331</v>
      </c>
      <c r="V195" s="1">
        <v>1.2278800000000001</v>
      </c>
      <c r="W195" s="1">
        <v>0.90133700000000005</v>
      </c>
      <c r="X195" s="1">
        <v>0.90966899999999995</v>
      </c>
      <c r="Y195" s="1">
        <v>1.1380399999999999</v>
      </c>
      <c r="Z195" s="1">
        <v>1.3319700000000001</v>
      </c>
      <c r="AA195" s="1">
        <v>1.12399</v>
      </c>
      <c r="AB195" s="1">
        <f t="shared" si="15"/>
        <v>1.1054809999999999</v>
      </c>
      <c r="AC195" s="15" t="s">
        <v>436</v>
      </c>
      <c r="AD195" s="14" t="s">
        <v>435</v>
      </c>
      <c r="AE195" s="15" t="s">
        <v>101</v>
      </c>
      <c r="AF195" s="16">
        <v>7</v>
      </c>
      <c r="AG195" s="16">
        <v>7</v>
      </c>
      <c r="AH195" s="16">
        <v>7</v>
      </c>
      <c r="AI195" s="16">
        <v>17.600000000000001</v>
      </c>
      <c r="AJ195" s="16">
        <v>17.600000000000001</v>
      </c>
      <c r="AK195" s="16">
        <v>17.600000000000001</v>
      </c>
      <c r="AL195" s="16">
        <v>55.034999999999997</v>
      </c>
      <c r="AM195" s="16">
        <v>0</v>
      </c>
      <c r="AN195" s="16">
        <v>37.131</v>
      </c>
      <c r="AO195" s="16">
        <v>138850000</v>
      </c>
      <c r="AP195" s="16">
        <v>37</v>
      </c>
      <c r="AQ195" s="15" t="s">
        <v>437</v>
      </c>
      <c r="AR195" s="14"/>
      <c r="AS195" s="14" t="s">
        <v>15</v>
      </c>
      <c r="AT195" s="28">
        <v>1.88635</v>
      </c>
      <c r="AU195" s="28">
        <v>1.07196</v>
      </c>
      <c r="AV195" s="28">
        <v>2.3366600000000002</v>
      </c>
      <c r="AW195" s="28">
        <v>0.658555</v>
      </c>
    </row>
    <row r="196" spans="1:49" x14ac:dyDescent="0.1">
      <c r="A196" s="1">
        <v>0</v>
      </c>
      <c r="B196" s="1">
        <v>-1.29087</v>
      </c>
      <c r="C196" s="1">
        <v>0</v>
      </c>
      <c r="D196" s="1">
        <v>0</v>
      </c>
      <c r="E196" s="1">
        <v>0</v>
      </c>
      <c r="F196" s="1">
        <v>0</v>
      </c>
      <c r="G196" s="1">
        <f t="shared" si="12"/>
        <v>-0.215145</v>
      </c>
      <c r="H196" s="1">
        <v>-0.34010499999999999</v>
      </c>
      <c r="I196" s="1">
        <v>1.53294</v>
      </c>
      <c r="J196" s="1">
        <v>0</v>
      </c>
      <c r="K196" s="1">
        <v>1.0361800000000001</v>
      </c>
      <c r="L196" s="1">
        <v>-0.82111999999999996</v>
      </c>
      <c r="M196" s="1">
        <v>0.82337700000000003</v>
      </c>
      <c r="N196" s="1">
        <f t="shared" si="13"/>
        <v>0.37187866666666675</v>
      </c>
      <c r="O196" s="1">
        <v>0</v>
      </c>
      <c r="P196" s="1">
        <v>-0.46629399999999999</v>
      </c>
      <c r="Q196" s="1">
        <v>0</v>
      </c>
      <c r="R196" s="1">
        <v>-0.47410799999999997</v>
      </c>
      <c r="S196" s="1">
        <v>0</v>
      </c>
      <c r="T196" s="1">
        <v>0</v>
      </c>
      <c r="U196" s="1">
        <f t="shared" si="14"/>
        <v>-0.15673366666666666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f t="shared" si="15"/>
        <v>0</v>
      </c>
      <c r="AC196" s="15" t="s">
        <v>1223</v>
      </c>
      <c r="AD196" s="14"/>
      <c r="AE196" s="15" t="s">
        <v>350</v>
      </c>
      <c r="AF196" s="16">
        <v>2</v>
      </c>
      <c r="AG196" s="16">
        <v>2</v>
      </c>
      <c r="AH196" s="16">
        <v>2</v>
      </c>
      <c r="AI196" s="16">
        <v>9.6999999999999993</v>
      </c>
      <c r="AJ196" s="16">
        <v>9.6999999999999993</v>
      </c>
      <c r="AK196" s="16">
        <v>9.6999999999999993</v>
      </c>
      <c r="AL196" s="16">
        <v>35.432000000000002</v>
      </c>
      <c r="AM196" s="16">
        <v>0</v>
      </c>
      <c r="AN196" s="16">
        <v>9.7126999999999999</v>
      </c>
      <c r="AO196" s="16">
        <v>68798000</v>
      </c>
      <c r="AP196" s="16">
        <v>19</v>
      </c>
      <c r="AQ196" s="15" t="s">
        <v>351</v>
      </c>
      <c r="AR196" s="14" t="s">
        <v>15</v>
      </c>
      <c r="AS196" s="14"/>
      <c r="AT196" s="28">
        <v>2.09456</v>
      </c>
      <c r="AU196" s="28">
        <v>1.3142199999999999</v>
      </c>
      <c r="AV196" s="28">
        <v>0.80166199999999999</v>
      </c>
      <c r="AW196" s="28">
        <v>-0.78165499999999999</v>
      </c>
    </row>
    <row r="197" spans="1:49" x14ac:dyDescent="0.1">
      <c r="A197" s="1">
        <v>-1.30003</v>
      </c>
      <c r="B197" s="1">
        <v>-1.06273</v>
      </c>
      <c r="C197" s="1">
        <v>0.39066299999999998</v>
      </c>
      <c r="D197" s="1">
        <v>0.35616100000000001</v>
      </c>
      <c r="E197" s="1">
        <v>0.54302499999999998</v>
      </c>
      <c r="F197" s="1">
        <v>-0.17699100000000001</v>
      </c>
      <c r="G197" s="1">
        <f t="shared" si="12"/>
        <v>-0.208317</v>
      </c>
      <c r="H197" s="1">
        <v>-6.8487300000000001E-2</v>
      </c>
      <c r="I197" s="1">
        <v>-0.406779</v>
      </c>
      <c r="J197" s="1">
        <v>-0.93470799999999998</v>
      </c>
      <c r="K197" s="1">
        <v>-2.4417800000000001</v>
      </c>
      <c r="L197" s="1">
        <v>0.96775100000000003</v>
      </c>
      <c r="M197" s="1">
        <v>-1.74309</v>
      </c>
      <c r="N197" s="1">
        <f t="shared" si="13"/>
        <v>-0.77118221666666675</v>
      </c>
      <c r="O197" s="1">
        <v>-0.328733</v>
      </c>
      <c r="P197" s="1">
        <v>-0.20538100000000001</v>
      </c>
      <c r="Q197" s="1">
        <v>0.38842199999999999</v>
      </c>
      <c r="R197" s="1">
        <v>0.73163199999999995</v>
      </c>
      <c r="S197" s="1">
        <v>-9.6999500000000002E-2</v>
      </c>
      <c r="T197" s="1">
        <v>-0.75189899999999998</v>
      </c>
      <c r="U197" s="1">
        <f t="shared" si="14"/>
        <v>-4.382641666666668E-2</v>
      </c>
      <c r="V197" s="1">
        <v>1.07263</v>
      </c>
      <c r="W197" s="1">
        <v>0.89585199999999998</v>
      </c>
      <c r="X197" s="1">
        <v>0.32991599999999999</v>
      </c>
      <c r="Y197" s="1">
        <v>1.30355</v>
      </c>
      <c r="Z197" s="1">
        <v>0.95218700000000001</v>
      </c>
      <c r="AA197" s="1">
        <v>1.58582</v>
      </c>
      <c r="AB197" s="1">
        <f t="shared" si="15"/>
        <v>1.0233258333333333</v>
      </c>
      <c r="AC197" s="15" t="s">
        <v>41</v>
      </c>
      <c r="AD197" s="14" t="s">
        <v>40</v>
      </c>
      <c r="AE197" s="15" t="s">
        <v>11</v>
      </c>
      <c r="AF197" s="16">
        <v>12</v>
      </c>
      <c r="AG197" s="16">
        <v>9</v>
      </c>
      <c r="AH197" s="16">
        <v>7</v>
      </c>
      <c r="AI197" s="16">
        <v>54.2</v>
      </c>
      <c r="AJ197" s="16">
        <v>46.5</v>
      </c>
      <c r="AK197" s="16">
        <v>42.2</v>
      </c>
      <c r="AL197" s="16">
        <v>29.364999999999998</v>
      </c>
      <c r="AM197" s="16">
        <v>0</v>
      </c>
      <c r="AN197" s="16">
        <v>164.57</v>
      </c>
      <c r="AO197" s="16">
        <v>3204300000</v>
      </c>
      <c r="AP197" s="16">
        <v>235</v>
      </c>
      <c r="AQ197" s="15" t="s">
        <v>682</v>
      </c>
      <c r="AR197" s="14"/>
      <c r="AS197" s="14" t="s">
        <v>15</v>
      </c>
      <c r="AT197" s="28">
        <v>0.43296600000000002</v>
      </c>
      <c r="AU197" s="28">
        <v>-0.123127</v>
      </c>
      <c r="AV197" s="28">
        <v>2.4594100000000001</v>
      </c>
      <c r="AW197" s="28">
        <v>0.23343900000000001</v>
      </c>
    </row>
    <row r="198" spans="1:49" x14ac:dyDescent="0.1">
      <c r="A198" s="1">
        <v>1.1124799999999999</v>
      </c>
      <c r="B198" s="1">
        <v>0.95357199999999998</v>
      </c>
      <c r="C198" s="1">
        <v>0.14258699999999999</v>
      </c>
      <c r="D198" s="1">
        <v>-1.0973200000000001</v>
      </c>
      <c r="E198" s="1">
        <v>-1.16452</v>
      </c>
      <c r="F198" s="1">
        <v>-1.1565300000000001</v>
      </c>
      <c r="G198" s="1">
        <f t="shared" si="12"/>
        <v>-0.20162183333333339</v>
      </c>
      <c r="H198" s="1">
        <v>1.3989</v>
      </c>
      <c r="I198" s="1">
        <v>1.1968399999999999</v>
      </c>
      <c r="J198" s="1">
        <v>1.0325500000000001</v>
      </c>
      <c r="K198" s="1">
        <v>1.8586</v>
      </c>
      <c r="L198" s="1">
        <v>0.70135599999999998</v>
      </c>
      <c r="M198" s="1">
        <v>1.2143999999999999</v>
      </c>
      <c r="N198" s="1">
        <f t="shared" si="13"/>
        <v>1.2337743333333335</v>
      </c>
      <c r="O198" s="1">
        <v>-8.1345000000000001E-2</v>
      </c>
      <c r="P198" s="1">
        <v>0.16148399999999999</v>
      </c>
      <c r="Q198" s="1">
        <v>-0.32980199999999998</v>
      </c>
      <c r="R198" s="1">
        <v>-0.28071299999999999</v>
      </c>
      <c r="S198" s="1">
        <v>0.37134200000000001</v>
      </c>
      <c r="T198" s="1">
        <v>5.4834899999999999E-2</v>
      </c>
      <c r="U198" s="1">
        <f t="shared" si="14"/>
        <v>-1.7366516666666661E-2</v>
      </c>
      <c r="V198" s="1">
        <v>-0.83294400000000002</v>
      </c>
      <c r="W198" s="1">
        <v>-0.67665299999999995</v>
      </c>
      <c r="X198" s="1">
        <v>-1.3851800000000001</v>
      </c>
      <c r="Y198" s="1">
        <v>-0.67648699999999995</v>
      </c>
      <c r="Z198" s="1">
        <v>-1.2431099999999999</v>
      </c>
      <c r="AA198" s="1">
        <v>-1.27434</v>
      </c>
      <c r="AB198" s="1">
        <f t="shared" si="15"/>
        <v>-1.0147856666666666</v>
      </c>
      <c r="AC198" s="15" t="s">
        <v>755</v>
      </c>
      <c r="AD198" s="14" t="s">
        <v>754</v>
      </c>
      <c r="AE198" s="15" t="s">
        <v>290</v>
      </c>
      <c r="AF198" s="16">
        <v>14</v>
      </c>
      <c r="AG198" s="16">
        <v>14</v>
      </c>
      <c r="AH198" s="16">
        <v>1</v>
      </c>
      <c r="AI198" s="16">
        <v>42.2</v>
      </c>
      <c r="AJ198" s="16">
        <v>42.2</v>
      </c>
      <c r="AK198" s="16">
        <v>4.7</v>
      </c>
      <c r="AL198" s="16">
        <v>49.75</v>
      </c>
      <c r="AM198" s="16">
        <v>0</v>
      </c>
      <c r="AN198" s="16">
        <v>125.52</v>
      </c>
      <c r="AO198" s="16">
        <v>540610000</v>
      </c>
      <c r="AP198" s="16">
        <v>119</v>
      </c>
      <c r="AQ198" s="15" t="s">
        <v>756</v>
      </c>
      <c r="AR198" s="14"/>
      <c r="AS198" s="14" t="s">
        <v>15</v>
      </c>
      <c r="AT198" s="28">
        <v>1.6810499999999999</v>
      </c>
      <c r="AU198" s="28">
        <v>0.761791</v>
      </c>
      <c r="AV198" s="28">
        <v>3.7253400000000001</v>
      </c>
      <c r="AW198" s="28">
        <v>-0.52934899999999996</v>
      </c>
    </row>
    <row r="199" spans="1:49" x14ac:dyDescent="0.1">
      <c r="A199" s="1">
        <v>0</v>
      </c>
      <c r="B199" s="1">
        <v>0</v>
      </c>
      <c r="C199" s="1">
        <v>0</v>
      </c>
      <c r="D199" s="1">
        <v>0</v>
      </c>
      <c r="E199" s="1">
        <v>0</v>
      </c>
      <c r="F199" s="1">
        <v>-1.20356</v>
      </c>
      <c r="G199" s="1">
        <f t="shared" si="12"/>
        <v>-0.20059333333333332</v>
      </c>
      <c r="H199" s="1">
        <v>0.30504700000000001</v>
      </c>
      <c r="I199" s="1">
        <v>0.91725100000000004</v>
      </c>
      <c r="J199" s="1">
        <v>-1.23997</v>
      </c>
      <c r="K199" s="1">
        <v>-0.37967000000000001</v>
      </c>
      <c r="L199" s="1">
        <v>-0.74212199999999995</v>
      </c>
      <c r="M199" s="1">
        <v>-1.2948</v>
      </c>
      <c r="N199" s="1">
        <f t="shared" si="13"/>
        <v>-0.40571066666666661</v>
      </c>
      <c r="O199" s="1">
        <v>-1.80132</v>
      </c>
      <c r="P199" s="1">
        <v>-0.26813399999999998</v>
      </c>
      <c r="Q199" s="1">
        <v>-0.410358</v>
      </c>
      <c r="R199" s="1">
        <v>0.27677000000000002</v>
      </c>
      <c r="S199" s="1">
        <v>0.41247699999999998</v>
      </c>
      <c r="T199" s="1">
        <v>-0.458843</v>
      </c>
      <c r="U199" s="1">
        <f t="shared" si="14"/>
        <v>-0.37490133333333331</v>
      </c>
      <c r="V199" s="1">
        <v>0.47425099999999998</v>
      </c>
      <c r="W199" s="1">
        <v>0.449411</v>
      </c>
      <c r="X199" s="1">
        <v>1.79704</v>
      </c>
      <c r="Y199" s="1">
        <v>0.92248699999999995</v>
      </c>
      <c r="Z199" s="1">
        <v>1.7305999999999999</v>
      </c>
      <c r="AA199" s="1">
        <v>0.51343700000000003</v>
      </c>
      <c r="AB199" s="1">
        <f t="shared" si="15"/>
        <v>0.98120433333333335</v>
      </c>
      <c r="AC199" s="15" t="s">
        <v>1099</v>
      </c>
      <c r="AD199" s="14" t="s">
        <v>1098</v>
      </c>
      <c r="AE199" s="15" t="s">
        <v>49</v>
      </c>
      <c r="AF199" s="16">
        <v>6</v>
      </c>
      <c r="AG199" s="16">
        <v>6</v>
      </c>
      <c r="AH199" s="16">
        <v>6</v>
      </c>
      <c r="AI199" s="16">
        <v>31.5</v>
      </c>
      <c r="AJ199" s="16">
        <v>31.5</v>
      </c>
      <c r="AK199" s="16">
        <v>31.5</v>
      </c>
      <c r="AL199" s="16">
        <v>24.826000000000001</v>
      </c>
      <c r="AM199" s="16">
        <v>0</v>
      </c>
      <c r="AN199" s="16">
        <v>10.08</v>
      </c>
      <c r="AO199" s="16">
        <v>302860000</v>
      </c>
      <c r="AP199" s="16">
        <v>42</v>
      </c>
      <c r="AQ199" s="15" t="s">
        <v>1100</v>
      </c>
      <c r="AR199" s="14" t="s">
        <v>15</v>
      </c>
      <c r="AS199" s="14" t="s">
        <v>15</v>
      </c>
      <c r="AT199" s="28">
        <v>2.6238600000000001</v>
      </c>
      <c r="AU199" s="28">
        <v>2.4818099999999998</v>
      </c>
      <c r="AV199" s="28">
        <v>2.0642</v>
      </c>
      <c r="AW199" s="28">
        <v>0.65009700000000004</v>
      </c>
    </row>
    <row r="200" spans="1:49" x14ac:dyDescent="0.1">
      <c r="A200" s="1">
        <v>-1.0065900000000001</v>
      </c>
      <c r="B200" s="1">
        <v>-1.1943999999999999</v>
      </c>
      <c r="C200" s="1">
        <v>0.12989400000000001</v>
      </c>
      <c r="D200" s="1">
        <v>-0.24008499999999999</v>
      </c>
      <c r="E200" s="1">
        <v>0.57243299999999997</v>
      </c>
      <c r="F200" s="1">
        <v>0.54178400000000004</v>
      </c>
      <c r="G200" s="1">
        <f t="shared" si="12"/>
        <v>-0.19949399999999998</v>
      </c>
      <c r="H200" s="1">
        <v>1.70133</v>
      </c>
      <c r="I200" s="1">
        <v>0.97657499999999997</v>
      </c>
      <c r="J200" s="1">
        <v>-0.93911299999999998</v>
      </c>
      <c r="K200" s="1">
        <v>-1.50553</v>
      </c>
      <c r="L200" s="1">
        <v>0.67308100000000004</v>
      </c>
      <c r="M200" s="1">
        <v>-1.66703</v>
      </c>
      <c r="N200" s="1">
        <f t="shared" si="13"/>
        <v>-0.12678116666666664</v>
      </c>
      <c r="O200" s="1">
        <v>-0.48752800000000002</v>
      </c>
      <c r="P200" s="1">
        <v>-0.14108599999999999</v>
      </c>
      <c r="Q200" s="1">
        <v>-0.40431800000000001</v>
      </c>
      <c r="R200" s="1">
        <v>-0.39985300000000001</v>
      </c>
      <c r="S200" s="1">
        <v>-0.51751000000000003</v>
      </c>
      <c r="T200" s="1">
        <v>-1.5044500000000001</v>
      </c>
      <c r="U200" s="1">
        <f t="shared" si="14"/>
        <v>-0.57579083333333336</v>
      </c>
      <c r="V200" s="1">
        <v>1.5157099999999999</v>
      </c>
      <c r="W200" s="1">
        <v>1.64828</v>
      </c>
      <c r="X200" s="1">
        <v>0.80763200000000002</v>
      </c>
      <c r="Y200" s="1">
        <v>0.52469100000000002</v>
      </c>
      <c r="Z200" s="1">
        <v>0.173317</v>
      </c>
      <c r="AA200" s="1">
        <v>0.74276600000000004</v>
      </c>
      <c r="AB200" s="1">
        <f t="shared" si="15"/>
        <v>0.90206599999999992</v>
      </c>
      <c r="AC200" s="15" t="s">
        <v>110</v>
      </c>
      <c r="AD200" s="14" t="s">
        <v>109</v>
      </c>
      <c r="AE200" s="15" t="s">
        <v>11</v>
      </c>
      <c r="AF200" s="16">
        <v>31</v>
      </c>
      <c r="AG200" s="16">
        <v>31</v>
      </c>
      <c r="AH200" s="16">
        <v>5</v>
      </c>
      <c r="AI200" s="16">
        <v>48.2</v>
      </c>
      <c r="AJ200" s="16">
        <v>48.2</v>
      </c>
      <c r="AK200" s="16">
        <v>7.5</v>
      </c>
      <c r="AL200" s="16">
        <v>74.253</v>
      </c>
      <c r="AM200" s="16">
        <v>0</v>
      </c>
      <c r="AN200" s="16">
        <v>213.58</v>
      </c>
      <c r="AO200" s="16">
        <v>4835100000</v>
      </c>
      <c r="AP200" s="16">
        <v>443</v>
      </c>
      <c r="AQ200" s="15" t="s">
        <v>1002</v>
      </c>
      <c r="AR200" s="14"/>
      <c r="AS200" s="14" t="s">
        <v>15</v>
      </c>
      <c r="AT200" s="28">
        <v>3.8586000000000002E-2</v>
      </c>
      <c r="AU200" s="28">
        <v>1.80775E-2</v>
      </c>
      <c r="AV200" s="28">
        <v>3.1418300000000001</v>
      </c>
      <c r="AW200" s="28">
        <v>0.36741600000000002</v>
      </c>
    </row>
    <row r="201" spans="1:49" x14ac:dyDescent="0.1">
      <c r="A201" s="1">
        <v>0</v>
      </c>
      <c r="B201" s="1">
        <v>0</v>
      </c>
      <c r="C201" s="1">
        <v>0</v>
      </c>
      <c r="D201" s="1">
        <v>-1.1760900000000001</v>
      </c>
      <c r="E201" s="1">
        <v>0</v>
      </c>
      <c r="F201" s="1">
        <v>0</v>
      </c>
      <c r="G201" s="1">
        <f t="shared" si="12"/>
        <v>-0.19601500000000002</v>
      </c>
      <c r="H201" s="1">
        <v>-0.79915400000000003</v>
      </c>
      <c r="I201" s="1">
        <v>-0.224304</v>
      </c>
      <c r="J201" s="1">
        <v>-0.242675</v>
      </c>
      <c r="K201" s="1">
        <v>1.22414</v>
      </c>
      <c r="L201" s="1">
        <v>-1.23024</v>
      </c>
      <c r="M201" s="1">
        <v>1.1910400000000001</v>
      </c>
      <c r="N201" s="1">
        <f t="shared" si="13"/>
        <v>-1.3532166666666642E-2</v>
      </c>
      <c r="O201" s="1">
        <v>-3.2118099999999997E-2</v>
      </c>
      <c r="P201" s="1">
        <v>0.17780499999999999</v>
      </c>
      <c r="Q201" s="1">
        <v>-2.1450200000000001</v>
      </c>
      <c r="R201" s="1">
        <v>1.6395599999999999</v>
      </c>
      <c r="S201" s="1">
        <v>-0.20030600000000001</v>
      </c>
      <c r="T201" s="1">
        <v>0.32547199999999998</v>
      </c>
      <c r="U201" s="1">
        <f t="shared" si="14"/>
        <v>-3.9101183333333366E-2</v>
      </c>
      <c r="V201" s="1">
        <v>0</v>
      </c>
      <c r="W201" s="1">
        <v>-0.112653</v>
      </c>
      <c r="X201" s="1">
        <v>0.28844900000000001</v>
      </c>
      <c r="Y201" s="1">
        <v>0.13469400000000001</v>
      </c>
      <c r="Z201" s="1">
        <v>1.62958</v>
      </c>
      <c r="AA201" s="1">
        <v>-0.44818400000000003</v>
      </c>
      <c r="AB201" s="1">
        <f t="shared" si="15"/>
        <v>0.24864766666666668</v>
      </c>
      <c r="AC201" s="15" t="s">
        <v>209</v>
      </c>
      <c r="AD201" s="14" t="s">
        <v>208</v>
      </c>
      <c r="AE201" s="15" t="s">
        <v>207</v>
      </c>
      <c r="AF201" s="16">
        <v>6</v>
      </c>
      <c r="AG201" s="16">
        <v>6</v>
      </c>
      <c r="AH201" s="16">
        <v>6</v>
      </c>
      <c r="AI201" s="16">
        <v>25.5</v>
      </c>
      <c r="AJ201" s="16">
        <v>25.5</v>
      </c>
      <c r="AK201" s="16">
        <v>25.5</v>
      </c>
      <c r="AL201" s="16">
        <v>35.619</v>
      </c>
      <c r="AM201" s="16">
        <v>0</v>
      </c>
      <c r="AN201" s="16">
        <v>30.248999999999999</v>
      </c>
      <c r="AO201" s="16">
        <v>137360000</v>
      </c>
      <c r="AP201" s="16">
        <v>27</v>
      </c>
      <c r="AQ201" s="15" t="s">
        <v>210</v>
      </c>
      <c r="AR201" s="14" t="s">
        <v>15</v>
      </c>
      <c r="AS201" s="14"/>
      <c r="AT201" s="28">
        <v>3.0918800000000002</v>
      </c>
      <c r="AU201" s="28">
        <v>1.44146</v>
      </c>
      <c r="AV201" s="28">
        <v>0.30531999999999998</v>
      </c>
      <c r="AW201" s="28">
        <v>-0.50982300000000003</v>
      </c>
    </row>
    <row r="202" spans="1:49" x14ac:dyDescent="0.1">
      <c r="A202" s="1">
        <v>-1.7230799999999999</v>
      </c>
      <c r="B202" s="1">
        <v>-1.92414</v>
      </c>
      <c r="C202" s="1">
        <v>0.40481699999999998</v>
      </c>
      <c r="D202" s="1">
        <v>0.12503800000000001</v>
      </c>
      <c r="E202" s="1">
        <v>1.05884</v>
      </c>
      <c r="F202" s="1">
        <v>1.03701</v>
      </c>
      <c r="G202" s="1">
        <f t="shared" si="12"/>
        <v>-0.1702525</v>
      </c>
      <c r="H202" s="1">
        <v>1.32982</v>
      </c>
      <c r="I202" s="1">
        <v>0.50776299999999996</v>
      </c>
      <c r="J202" s="1">
        <v>0.47262199999999999</v>
      </c>
      <c r="K202" s="1">
        <v>-0.75249500000000002</v>
      </c>
      <c r="L202" s="1">
        <v>-1.0702100000000001</v>
      </c>
      <c r="M202" s="1">
        <v>-2.02237</v>
      </c>
      <c r="N202" s="1">
        <f t="shared" si="13"/>
        <v>-0.25581166666666671</v>
      </c>
      <c r="O202" s="1">
        <v>-0.54422400000000004</v>
      </c>
      <c r="P202" s="1">
        <v>0.22146399999999999</v>
      </c>
      <c r="Q202" s="1">
        <v>-1.19699</v>
      </c>
      <c r="R202" s="1">
        <v>-0.23530699999999999</v>
      </c>
      <c r="S202" s="1">
        <v>0.17308499999999999</v>
      </c>
      <c r="T202" s="1">
        <v>-0.313583</v>
      </c>
      <c r="U202" s="1">
        <f t="shared" si="14"/>
        <v>-0.31592583333333335</v>
      </c>
      <c r="V202" s="1">
        <v>0.48724600000000001</v>
      </c>
      <c r="W202" s="1">
        <v>0.40067399999999997</v>
      </c>
      <c r="X202" s="1">
        <v>1.28389</v>
      </c>
      <c r="Y202" s="1">
        <v>1.0814900000000001</v>
      </c>
      <c r="Z202" s="1">
        <v>0.54688400000000004</v>
      </c>
      <c r="AA202" s="1">
        <v>0.65174100000000001</v>
      </c>
      <c r="AB202" s="1">
        <f t="shared" si="15"/>
        <v>0.74198750000000002</v>
      </c>
      <c r="AC202" s="15" t="s">
        <v>1249</v>
      </c>
      <c r="AD202" s="14"/>
      <c r="AE202" s="15" t="s">
        <v>11</v>
      </c>
      <c r="AF202" s="16">
        <v>12</v>
      </c>
      <c r="AG202" s="16">
        <v>12</v>
      </c>
      <c r="AH202" s="16">
        <v>12</v>
      </c>
      <c r="AI202" s="16">
        <v>35.799999999999997</v>
      </c>
      <c r="AJ202" s="16">
        <v>35.799999999999997</v>
      </c>
      <c r="AK202" s="16">
        <v>35.799999999999997</v>
      </c>
      <c r="AL202" s="16">
        <v>26.084</v>
      </c>
      <c r="AM202" s="16">
        <v>0</v>
      </c>
      <c r="AN202" s="16">
        <v>124.61</v>
      </c>
      <c r="AO202" s="16">
        <v>3821600000</v>
      </c>
      <c r="AP202" s="16">
        <v>287</v>
      </c>
      <c r="AQ202" s="15" t="s">
        <v>57</v>
      </c>
      <c r="AR202" s="14"/>
      <c r="AS202" s="14" t="s">
        <v>15</v>
      </c>
      <c r="AT202" s="28">
        <v>4.07029E-2</v>
      </c>
      <c r="AU202" s="28">
        <v>-4.8175799999999998E-2</v>
      </c>
      <c r="AV202" s="28">
        <v>2.5539999999999998</v>
      </c>
      <c r="AW202" s="28">
        <v>0.59568100000000002</v>
      </c>
    </row>
    <row r="203" spans="1:49" x14ac:dyDescent="0.1">
      <c r="A203" s="1">
        <v>-0.15612699999999999</v>
      </c>
      <c r="B203" s="1">
        <v>0</v>
      </c>
      <c r="C203" s="1">
        <v>0</v>
      </c>
      <c r="D203" s="1">
        <v>-0.10664899999999999</v>
      </c>
      <c r="E203" s="1">
        <v>-0.70827600000000002</v>
      </c>
      <c r="F203" s="1">
        <v>0</v>
      </c>
      <c r="G203" s="1">
        <f t="shared" si="12"/>
        <v>-0.16184200000000001</v>
      </c>
      <c r="H203" s="1">
        <v>-0.51855399999999996</v>
      </c>
      <c r="I203" s="1">
        <v>0.15614</v>
      </c>
      <c r="J203" s="1">
        <v>1.7472399999999999</v>
      </c>
      <c r="K203" s="1">
        <v>1.8114699999999999</v>
      </c>
      <c r="L203" s="1">
        <v>0.99262600000000001</v>
      </c>
      <c r="M203" s="1">
        <v>1.5503800000000001</v>
      </c>
      <c r="N203" s="1">
        <f t="shared" si="13"/>
        <v>0.95655033333333339</v>
      </c>
      <c r="O203" s="1">
        <v>-0.47309699999999999</v>
      </c>
      <c r="P203" s="1">
        <v>-1.2337899999999999</v>
      </c>
      <c r="Q203" s="1">
        <v>0</v>
      </c>
      <c r="R203" s="1">
        <v>-1.1023400000000001</v>
      </c>
      <c r="S203" s="1">
        <v>-0.69869999999999999</v>
      </c>
      <c r="T203" s="1">
        <v>4.7978600000000003E-2</v>
      </c>
      <c r="U203" s="1">
        <f t="shared" si="14"/>
        <v>-0.57665806666666664</v>
      </c>
      <c r="V203" s="1">
        <v>-0.39092199999999999</v>
      </c>
      <c r="W203" s="1">
        <v>-0.91736899999999999</v>
      </c>
      <c r="X203" s="1">
        <v>0</v>
      </c>
      <c r="Y203" s="1">
        <v>0</v>
      </c>
      <c r="Z203" s="1">
        <v>0</v>
      </c>
      <c r="AA203" s="1">
        <v>0</v>
      </c>
      <c r="AB203" s="1">
        <f t="shared" si="15"/>
        <v>-0.21804850000000001</v>
      </c>
      <c r="AC203" s="15" t="s">
        <v>1113</v>
      </c>
      <c r="AD203" s="14" t="s">
        <v>1112</v>
      </c>
      <c r="AE203" s="15" t="s">
        <v>1111</v>
      </c>
      <c r="AF203" s="16">
        <v>18</v>
      </c>
      <c r="AG203" s="16">
        <v>18</v>
      </c>
      <c r="AH203" s="16">
        <v>18</v>
      </c>
      <c r="AI203" s="16">
        <v>28.6</v>
      </c>
      <c r="AJ203" s="16">
        <v>28.6</v>
      </c>
      <c r="AK203" s="16">
        <v>28.6</v>
      </c>
      <c r="AL203" s="16">
        <v>98.122</v>
      </c>
      <c r="AM203" s="16">
        <v>0</v>
      </c>
      <c r="AN203" s="16">
        <v>66.426000000000002</v>
      </c>
      <c r="AO203" s="16">
        <v>317760000</v>
      </c>
      <c r="AP203" s="16">
        <v>61</v>
      </c>
      <c r="AQ203" s="15" t="s">
        <v>1114</v>
      </c>
      <c r="AR203" s="14" t="s">
        <v>15</v>
      </c>
      <c r="AS203" s="14"/>
      <c r="AT203" s="28">
        <v>2.1635900000000001</v>
      </c>
      <c r="AU203" s="28">
        <v>2.8431199999999999</v>
      </c>
      <c r="AV203" s="28">
        <v>0.77307899999999996</v>
      </c>
      <c r="AW203" s="28">
        <v>-0.772536</v>
      </c>
    </row>
    <row r="204" spans="1:49" x14ac:dyDescent="0.1">
      <c r="A204" s="1">
        <v>0</v>
      </c>
      <c r="B204" s="1">
        <v>-0.129163</v>
      </c>
      <c r="C204" s="1">
        <v>0</v>
      </c>
      <c r="D204" s="1">
        <v>0</v>
      </c>
      <c r="E204" s="1">
        <v>0</v>
      </c>
      <c r="F204" s="1">
        <v>-0.80896100000000004</v>
      </c>
      <c r="G204" s="1">
        <f t="shared" si="12"/>
        <v>-0.15635400000000002</v>
      </c>
      <c r="H204" s="1">
        <v>-0.48512699999999997</v>
      </c>
      <c r="I204" s="1">
        <v>-0.15274299999999999</v>
      </c>
      <c r="J204" s="1">
        <v>2.1650900000000002</v>
      </c>
      <c r="K204" s="1">
        <v>1.65503</v>
      </c>
      <c r="L204" s="1">
        <v>0.53400499999999995</v>
      </c>
      <c r="M204" s="1">
        <v>1.1308</v>
      </c>
      <c r="N204" s="1">
        <f t="shared" si="13"/>
        <v>0.80784250000000002</v>
      </c>
      <c r="O204" s="1">
        <v>-0.99491700000000005</v>
      </c>
      <c r="P204" s="1">
        <v>0</v>
      </c>
      <c r="Q204" s="1">
        <v>-0.870749</v>
      </c>
      <c r="R204" s="1">
        <v>0</v>
      </c>
      <c r="S204" s="1">
        <v>-0.107947</v>
      </c>
      <c r="T204" s="1">
        <v>-0.56591899999999995</v>
      </c>
      <c r="U204" s="1">
        <f t="shared" si="14"/>
        <v>-0.42325533333333332</v>
      </c>
      <c r="V204" s="1">
        <v>-0.50868400000000003</v>
      </c>
      <c r="W204" s="1">
        <v>-0.86072300000000002</v>
      </c>
      <c r="X204" s="1">
        <v>0</v>
      </c>
      <c r="Y204" s="1">
        <v>0</v>
      </c>
      <c r="Z204" s="1">
        <v>0</v>
      </c>
      <c r="AA204" s="1">
        <v>0</v>
      </c>
      <c r="AB204" s="1">
        <f t="shared" si="15"/>
        <v>-0.22823450000000001</v>
      </c>
      <c r="AC204" s="15" t="s">
        <v>345</v>
      </c>
      <c r="AD204" s="14" t="s">
        <v>344</v>
      </c>
      <c r="AE204" s="15" t="s">
        <v>343</v>
      </c>
      <c r="AF204" s="16">
        <v>12</v>
      </c>
      <c r="AG204" s="16">
        <v>12</v>
      </c>
      <c r="AH204" s="16">
        <v>6</v>
      </c>
      <c r="AI204" s="16">
        <v>14.3</v>
      </c>
      <c r="AJ204" s="16">
        <v>14.3</v>
      </c>
      <c r="AK204" s="16">
        <v>7.3</v>
      </c>
      <c r="AL204" s="16">
        <v>108.3</v>
      </c>
      <c r="AM204" s="16">
        <v>0</v>
      </c>
      <c r="AN204" s="16">
        <v>44.621000000000002</v>
      </c>
      <c r="AO204" s="16">
        <v>114660000</v>
      </c>
      <c r="AP204" s="16">
        <v>25</v>
      </c>
      <c r="AQ204" s="15" t="s">
        <v>346</v>
      </c>
      <c r="AR204" s="14" t="s">
        <v>15</v>
      </c>
      <c r="AS204" s="14"/>
      <c r="AT204" s="28">
        <v>2.2888899999999999</v>
      </c>
      <c r="AU204" s="28">
        <v>2.0260699999999998</v>
      </c>
      <c r="AV204" s="28">
        <v>0.63445499999999999</v>
      </c>
      <c r="AW204" s="28">
        <v>-0.649227</v>
      </c>
    </row>
    <row r="205" spans="1:49" x14ac:dyDescent="0.1">
      <c r="A205" s="1">
        <v>0</v>
      </c>
      <c r="B205" s="1">
        <v>0</v>
      </c>
      <c r="C205" s="1">
        <v>0</v>
      </c>
      <c r="D205" s="1">
        <v>0</v>
      </c>
      <c r="E205" s="1">
        <v>0</v>
      </c>
      <c r="F205" s="1">
        <v>-0.93684599999999996</v>
      </c>
      <c r="G205" s="1">
        <f t="shared" si="12"/>
        <v>-0.156141</v>
      </c>
      <c r="H205" s="1">
        <v>0.68882299999999996</v>
      </c>
      <c r="I205" s="1">
        <v>1.14371</v>
      </c>
      <c r="J205" s="1">
        <v>0.367427</v>
      </c>
      <c r="K205" s="1">
        <v>1.7735099999999999</v>
      </c>
      <c r="L205" s="1">
        <v>0.178867</v>
      </c>
      <c r="M205" s="1">
        <v>1.86043</v>
      </c>
      <c r="N205" s="1">
        <f t="shared" si="13"/>
        <v>1.0021278333333334</v>
      </c>
      <c r="O205" s="1">
        <v>-1.3335300000000001</v>
      </c>
      <c r="P205" s="1">
        <v>-0.62513300000000005</v>
      </c>
      <c r="Q205" s="1">
        <v>-0.43636999999999998</v>
      </c>
      <c r="R205" s="1">
        <v>-0.47217300000000001</v>
      </c>
      <c r="S205" s="1">
        <v>-0.76447200000000004</v>
      </c>
      <c r="T205" s="1">
        <v>-1.5893999999999999</v>
      </c>
      <c r="U205" s="1">
        <f t="shared" si="14"/>
        <v>-0.87017966666666668</v>
      </c>
      <c r="V205" s="1">
        <v>1.4781899999999999</v>
      </c>
      <c r="W205" s="1">
        <v>-4.0062599999999997E-2</v>
      </c>
      <c r="X205" s="1">
        <v>9.9895200000000003E-2</v>
      </c>
      <c r="Y205" s="1">
        <v>-0.35394700000000001</v>
      </c>
      <c r="Z205" s="1">
        <v>-0.59568100000000002</v>
      </c>
      <c r="AA205" s="1">
        <v>-0.44322699999999998</v>
      </c>
      <c r="AB205" s="1">
        <f t="shared" si="15"/>
        <v>2.4194599999999983E-2</v>
      </c>
      <c r="AC205" s="15" t="s">
        <v>446</v>
      </c>
      <c r="AD205" s="14" t="s">
        <v>445</v>
      </c>
      <c r="AE205" s="15" t="s">
        <v>444</v>
      </c>
      <c r="AF205" s="16">
        <v>11</v>
      </c>
      <c r="AG205" s="16">
        <v>9</v>
      </c>
      <c r="AH205" s="16">
        <v>6</v>
      </c>
      <c r="AI205" s="16">
        <v>33</v>
      </c>
      <c r="AJ205" s="16">
        <v>27</v>
      </c>
      <c r="AK205" s="16">
        <v>18</v>
      </c>
      <c r="AL205" s="16">
        <v>40.731000000000002</v>
      </c>
      <c r="AM205" s="16">
        <v>0</v>
      </c>
      <c r="AN205" s="16">
        <v>20.166</v>
      </c>
      <c r="AO205" s="16">
        <v>293260000</v>
      </c>
      <c r="AP205" s="16">
        <v>46</v>
      </c>
      <c r="AQ205" s="15" t="s">
        <v>471</v>
      </c>
      <c r="AR205" s="14" t="s">
        <v>15</v>
      </c>
      <c r="AS205" s="14"/>
      <c r="AT205" s="28">
        <v>2.7743000000000002</v>
      </c>
      <c r="AU205" s="28">
        <v>2.7780100000000001</v>
      </c>
      <c r="AV205" s="28">
        <v>1.4111199999999999</v>
      </c>
      <c r="AW205" s="28">
        <v>0.45278000000000002</v>
      </c>
    </row>
    <row r="206" spans="1:49" x14ac:dyDescent="0.1">
      <c r="A206" s="1">
        <v>0</v>
      </c>
      <c r="B206" s="1">
        <v>0</v>
      </c>
      <c r="C206" s="1">
        <v>0</v>
      </c>
      <c r="D206" s="1">
        <v>0</v>
      </c>
      <c r="E206" s="1">
        <v>0</v>
      </c>
      <c r="F206" s="1">
        <v>-0.92824600000000002</v>
      </c>
      <c r="G206" s="1">
        <f t="shared" si="12"/>
        <v>-0.15470766666666666</v>
      </c>
      <c r="H206" s="1">
        <v>0</v>
      </c>
      <c r="I206" s="1">
        <v>0</v>
      </c>
      <c r="J206" s="1">
        <v>0</v>
      </c>
      <c r="K206" s="1">
        <v>2.0603099999999999</v>
      </c>
      <c r="L206" s="1">
        <v>0</v>
      </c>
      <c r="M206" s="1">
        <v>1.78339</v>
      </c>
      <c r="N206" s="1">
        <f t="shared" si="13"/>
        <v>0.64061666666666672</v>
      </c>
      <c r="O206" s="1">
        <v>0.24088200000000001</v>
      </c>
      <c r="P206" s="1">
        <v>0</v>
      </c>
      <c r="Q206" s="1">
        <v>-0.418047</v>
      </c>
      <c r="R206" s="1">
        <v>0</v>
      </c>
      <c r="S206" s="1">
        <v>0</v>
      </c>
      <c r="T206" s="1">
        <v>0.29435299999999998</v>
      </c>
      <c r="U206" s="1">
        <f t="shared" si="14"/>
        <v>1.9531333333333331E-2</v>
      </c>
      <c r="V206" s="1">
        <v>1.7209200000000001E-2</v>
      </c>
      <c r="W206" s="1">
        <v>-0.59121500000000005</v>
      </c>
      <c r="X206" s="1">
        <v>-0.221357</v>
      </c>
      <c r="Y206" s="1">
        <v>-0.61011899999999997</v>
      </c>
      <c r="Z206" s="1">
        <v>-1.2000200000000001</v>
      </c>
      <c r="AA206" s="1">
        <v>-0.42714000000000002</v>
      </c>
      <c r="AB206" s="1">
        <f t="shared" si="15"/>
        <v>-0.50544029999999995</v>
      </c>
      <c r="AC206" s="15" t="s">
        <v>548</v>
      </c>
      <c r="AD206" s="14" t="s">
        <v>547</v>
      </c>
      <c r="AE206" s="15" t="s">
        <v>270</v>
      </c>
      <c r="AF206" s="16">
        <v>6</v>
      </c>
      <c r="AG206" s="16">
        <v>4</v>
      </c>
      <c r="AH206" s="16">
        <v>3</v>
      </c>
      <c r="AI206" s="16">
        <v>12.6</v>
      </c>
      <c r="AJ206" s="16">
        <v>9.1999999999999993</v>
      </c>
      <c r="AK206" s="16">
        <v>7.3</v>
      </c>
      <c r="AL206" s="16">
        <v>65.433000000000007</v>
      </c>
      <c r="AM206" s="16">
        <v>0</v>
      </c>
      <c r="AN206" s="16">
        <v>18.478000000000002</v>
      </c>
      <c r="AO206" s="16">
        <v>44405000</v>
      </c>
      <c r="AP206" s="16">
        <v>22</v>
      </c>
      <c r="AQ206" s="15" t="s">
        <v>549</v>
      </c>
      <c r="AR206" s="14"/>
      <c r="AS206" s="14" t="s">
        <v>15</v>
      </c>
      <c r="AT206" s="28">
        <v>0.35803200000000002</v>
      </c>
      <c r="AU206" s="28">
        <v>0.57736900000000002</v>
      </c>
      <c r="AV206" s="28">
        <v>2.0116499999999999</v>
      </c>
      <c r="AW206" s="28">
        <v>-0.98857899999999999</v>
      </c>
    </row>
    <row r="207" spans="1:49" x14ac:dyDescent="0.1">
      <c r="A207" s="1">
        <v>-0.11312899999999999</v>
      </c>
      <c r="B207" s="1">
        <v>1.7321299999999999</v>
      </c>
      <c r="C207" s="1">
        <v>-0.47627999999999998</v>
      </c>
      <c r="D207" s="1">
        <v>-1.94695</v>
      </c>
      <c r="E207" s="1">
        <v>0.29307499999999997</v>
      </c>
      <c r="F207" s="1">
        <v>-0.41414400000000001</v>
      </c>
      <c r="G207" s="1">
        <f t="shared" si="12"/>
        <v>-0.15421633333333337</v>
      </c>
      <c r="H207" s="1">
        <v>0.44695800000000002</v>
      </c>
      <c r="I207" s="1">
        <v>1.4601299999999999</v>
      </c>
      <c r="J207" s="1">
        <v>1.32874</v>
      </c>
      <c r="K207" s="1">
        <v>0.91402300000000003</v>
      </c>
      <c r="L207" s="1">
        <v>0.94211100000000003</v>
      </c>
      <c r="M207" s="1">
        <v>9.2617400000000003E-2</v>
      </c>
      <c r="N207" s="1">
        <f t="shared" si="13"/>
        <v>0.86409656666666657</v>
      </c>
      <c r="O207" s="1">
        <v>-0.32665699999999998</v>
      </c>
      <c r="P207" s="1">
        <v>0.42415199999999997</v>
      </c>
      <c r="Q207" s="1">
        <v>-8.96594E-2</v>
      </c>
      <c r="R207" s="1">
        <v>0.78324400000000005</v>
      </c>
      <c r="S207" s="1">
        <v>0.915709</v>
      </c>
      <c r="T207" s="1">
        <v>0.66440200000000005</v>
      </c>
      <c r="U207" s="1">
        <f t="shared" si="14"/>
        <v>0.39519843333333332</v>
      </c>
      <c r="V207" s="1">
        <v>-1.20465</v>
      </c>
      <c r="W207" s="1">
        <v>-1.2389399999999999</v>
      </c>
      <c r="X207" s="1">
        <v>-0.80842700000000001</v>
      </c>
      <c r="Y207" s="1">
        <v>-1.2987299999999999</v>
      </c>
      <c r="Z207" s="1">
        <v>-0.71887400000000001</v>
      </c>
      <c r="AA207" s="1">
        <v>-1.3608499999999999</v>
      </c>
      <c r="AB207" s="1">
        <f t="shared" si="15"/>
        <v>-1.1050784999999999</v>
      </c>
      <c r="AC207" s="15" t="s">
        <v>467</v>
      </c>
      <c r="AD207" s="14" t="s">
        <v>466</v>
      </c>
      <c r="AE207" s="15" t="s">
        <v>318</v>
      </c>
      <c r="AF207" s="16">
        <v>10</v>
      </c>
      <c r="AG207" s="16">
        <v>10</v>
      </c>
      <c r="AH207" s="16">
        <v>5</v>
      </c>
      <c r="AI207" s="16">
        <v>40.6</v>
      </c>
      <c r="AJ207" s="16">
        <v>40.6</v>
      </c>
      <c r="AK207" s="16">
        <v>25.5</v>
      </c>
      <c r="AL207" s="16">
        <v>36.625</v>
      </c>
      <c r="AM207" s="16">
        <v>0</v>
      </c>
      <c r="AN207" s="16">
        <v>24.963999999999999</v>
      </c>
      <c r="AO207" s="16">
        <v>353520000</v>
      </c>
      <c r="AP207" s="16">
        <v>74</v>
      </c>
      <c r="AQ207" s="15" t="s">
        <v>468</v>
      </c>
      <c r="AR207" s="14"/>
      <c r="AS207" s="14" t="s">
        <v>15</v>
      </c>
      <c r="AT207" s="28">
        <v>1.00742</v>
      </c>
      <c r="AU207" s="28">
        <v>0.260349</v>
      </c>
      <c r="AV207" s="28">
        <v>3.6364299999999998</v>
      </c>
      <c r="AW207" s="28">
        <v>-0.38357200000000002</v>
      </c>
    </row>
    <row r="208" spans="1:49" x14ac:dyDescent="0.1">
      <c r="A208" s="1">
        <v>0</v>
      </c>
      <c r="B208" s="1">
        <v>0</v>
      </c>
      <c r="C208" s="1">
        <v>0</v>
      </c>
      <c r="D208" s="1">
        <v>0</v>
      </c>
      <c r="E208" s="1">
        <v>0</v>
      </c>
      <c r="F208" s="1">
        <v>-0.91961199999999999</v>
      </c>
      <c r="G208" s="1">
        <f t="shared" si="12"/>
        <v>-0.15326866666666666</v>
      </c>
      <c r="H208" s="1">
        <v>0.52131300000000003</v>
      </c>
      <c r="I208" s="1">
        <v>0.36768699999999999</v>
      </c>
      <c r="J208" s="1">
        <v>-0.24274499999999999</v>
      </c>
      <c r="K208" s="1">
        <v>-1.1350499999999999</v>
      </c>
      <c r="L208" s="1">
        <v>-0.48983100000000002</v>
      </c>
      <c r="M208" s="1">
        <v>-1.22428</v>
      </c>
      <c r="N208" s="1">
        <f t="shared" si="13"/>
        <v>-0.36715100000000001</v>
      </c>
      <c r="O208" s="1">
        <v>-0.73284300000000002</v>
      </c>
      <c r="P208" s="1">
        <v>-0.59876399999999996</v>
      </c>
      <c r="Q208" s="1">
        <v>-0.89281200000000005</v>
      </c>
      <c r="R208" s="1">
        <v>-0.239588</v>
      </c>
      <c r="S208" s="1">
        <v>-0.99304999999999999</v>
      </c>
      <c r="T208" s="1">
        <v>-0.93617700000000004</v>
      </c>
      <c r="U208" s="1">
        <f t="shared" si="14"/>
        <v>-0.73220566666666664</v>
      </c>
      <c r="V208" s="1">
        <v>1.3244199999999999</v>
      </c>
      <c r="W208" s="1">
        <v>1.60931</v>
      </c>
      <c r="X208" s="1">
        <v>1.41022</v>
      </c>
      <c r="Y208" s="1">
        <v>1.4103699999999999</v>
      </c>
      <c r="Z208" s="1">
        <v>1.17693</v>
      </c>
      <c r="AA208" s="1">
        <v>0.58451200000000003</v>
      </c>
      <c r="AB208" s="1">
        <f t="shared" si="15"/>
        <v>1.2526270000000002</v>
      </c>
      <c r="AC208" s="15" t="s">
        <v>1153</v>
      </c>
      <c r="AD208" s="14"/>
      <c r="AE208" s="15" t="s">
        <v>891</v>
      </c>
      <c r="AF208" s="16">
        <v>10</v>
      </c>
      <c r="AG208" s="16">
        <v>4</v>
      </c>
      <c r="AH208" s="16">
        <v>4</v>
      </c>
      <c r="AI208" s="16">
        <v>71.099999999999994</v>
      </c>
      <c r="AJ208" s="16">
        <v>27.7</v>
      </c>
      <c r="AK208" s="16">
        <v>27.7</v>
      </c>
      <c r="AL208" s="16">
        <v>17.526</v>
      </c>
      <c r="AM208" s="16">
        <v>0</v>
      </c>
      <c r="AN208" s="16">
        <v>20.388999999999999</v>
      </c>
      <c r="AO208" s="16">
        <v>585130000</v>
      </c>
      <c r="AP208" s="16">
        <v>49</v>
      </c>
      <c r="AQ208" s="15" t="s">
        <v>1048</v>
      </c>
      <c r="AR208" s="14" t="s">
        <v>15</v>
      </c>
      <c r="AS208" s="14" t="s">
        <v>15</v>
      </c>
      <c r="AT208" s="28">
        <v>2.94007</v>
      </c>
      <c r="AU208" s="28">
        <v>3.0303</v>
      </c>
      <c r="AV208" s="28">
        <v>5.8845599999999996</v>
      </c>
      <c r="AW208" s="28">
        <v>1.86141</v>
      </c>
    </row>
    <row r="209" spans="1:49" x14ac:dyDescent="0.1">
      <c r="A209" s="1">
        <v>0.93251499999999998</v>
      </c>
      <c r="B209" s="1">
        <v>0.49755100000000002</v>
      </c>
      <c r="C209" s="1">
        <v>-0.105369</v>
      </c>
      <c r="D209" s="1">
        <v>-0.62648999999999999</v>
      </c>
      <c r="E209" s="1">
        <v>-0.90960200000000002</v>
      </c>
      <c r="F209" s="1">
        <v>-0.70349799999999996</v>
      </c>
      <c r="G209" s="1">
        <f t="shared" si="12"/>
        <v>-0.15248216666666667</v>
      </c>
      <c r="H209" s="1">
        <v>0.42711100000000002</v>
      </c>
      <c r="I209" s="1">
        <v>0.56967299999999998</v>
      </c>
      <c r="J209" s="1">
        <v>1.92492</v>
      </c>
      <c r="K209" s="1">
        <v>1.7427999999999999</v>
      </c>
      <c r="L209" s="1">
        <v>1.6169899999999999</v>
      </c>
      <c r="M209" s="1">
        <v>1.4363699999999999</v>
      </c>
      <c r="N209" s="1">
        <f t="shared" si="13"/>
        <v>1.2863106666666668</v>
      </c>
      <c r="O209" s="1">
        <v>-0.91906500000000002</v>
      </c>
      <c r="P209" s="1">
        <v>-0.97190699999999997</v>
      </c>
      <c r="Q209" s="1">
        <v>-1.2009300000000001</v>
      </c>
      <c r="R209" s="1">
        <v>-1.0742</v>
      </c>
      <c r="S209" s="1">
        <v>0.47824699999999998</v>
      </c>
      <c r="T209" s="1">
        <v>0.52915100000000004</v>
      </c>
      <c r="U209" s="1">
        <f t="shared" si="14"/>
        <v>-0.52645066666666673</v>
      </c>
      <c r="V209" s="1">
        <v>-8.7740700000000005E-2</v>
      </c>
      <c r="W209" s="1">
        <v>-0.157328</v>
      </c>
      <c r="X209" s="1">
        <v>-0.83143599999999995</v>
      </c>
      <c r="Y209" s="1">
        <v>-0.331839</v>
      </c>
      <c r="Z209" s="1">
        <v>-1.08738</v>
      </c>
      <c r="AA209" s="1">
        <v>-1.1485399999999999</v>
      </c>
      <c r="AB209" s="1">
        <f t="shared" si="15"/>
        <v>-0.6073772833333333</v>
      </c>
      <c r="AC209" s="15" t="s">
        <v>185</v>
      </c>
      <c r="AD209" s="14" t="s">
        <v>184</v>
      </c>
      <c r="AE209" s="15" t="s">
        <v>11</v>
      </c>
      <c r="AF209" s="16">
        <v>14</v>
      </c>
      <c r="AG209" s="16">
        <v>14</v>
      </c>
      <c r="AH209" s="16">
        <v>8</v>
      </c>
      <c r="AI209" s="16">
        <v>40.200000000000003</v>
      </c>
      <c r="AJ209" s="16">
        <v>40.200000000000003</v>
      </c>
      <c r="AK209" s="16">
        <v>22.8</v>
      </c>
      <c r="AL209" s="16">
        <v>54.384</v>
      </c>
      <c r="AM209" s="16">
        <v>0</v>
      </c>
      <c r="AN209" s="16">
        <v>86.128</v>
      </c>
      <c r="AO209" s="16">
        <v>1079700000</v>
      </c>
      <c r="AP209" s="16">
        <v>152</v>
      </c>
      <c r="AQ209" s="15" t="s">
        <v>186</v>
      </c>
      <c r="AR209" s="14" t="s">
        <v>15</v>
      </c>
      <c r="AS209" s="14"/>
      <c r="AT209" s="28">
        <v>2.3230300000000002</v>
      </c>
      <c r="AU209" s="28">
        <v>0.83691599999999999</v>
      </c>
      <c r="AV209" s="28">
        <v>7.7271500000000007E-2</v>
      </c>
      <c r="AW209" s="28">
        <v>-4.7074299999999999E-2</v>
      </c>
    </row>
    <row r="210" spans="1:49" x14ac:dyDescent="0.1">
      <c r="A210" s="1">
        <v>0</v>
      </c>
      <c r="B210" s="1">
        <v>0</v>
      </c>
      <c r="C210" s="1">
        <v>0</v>
      </c>
      <c r="D210" s="1">
        <v>0</v>
      </c>
      <c r="E210" s="1">
        <v>-1.2068300000000001</v>
      </c>
      <c r="F210" s="1">
        <v>0.30565100000000001</v>
      </c>
      <c r="G210" s="1">
        <f t="shared" si="12"/>
        <v>-0.15019650000000001</v>
      </c>
      <c r="H210" s="1">
        <v>0.142955</v>
      </c>
      <c r="I210" s="1">
        <v>0.55007399999999995</v>
      </c>
      <c r="J210" s="1">
        <v>2.2883399999999998</v>
      </c>
      <c r="K210" s="1">
        <v>2.0975100000000002</v>
      </c>
      <c r="L210" s="1">
        <v>7.8572799999999998E-2</v>
      </c>
      <c r="M210" s="1">
        <v>1.38232</v>
      </c>
      <c r="N210" s="1">
        <f t="shared" si="13"/>
        <v>1.0899619666666667</v>
      </c>
      <c r="O210" s="1">
        <v>-0.59104000000000001</v>
      </c>
      <c r="P210" s="1">
        <v>-0.33397900000000003</v>
      </c>
      <c r="Q210" s="1">
        <v>-1.61009</v>
      </c>
      <c r="R210" s="1">
        <v>-1.1976500000000001</v>
      </c>
      <c r="S210" s="1">
        <v>-0.67816799999999999</v>
      </c>
      <c r="T210" s="1">
        <v>0.140621</v>
      </c>
      <c r="U210" s="1">
        <f t="shared" si="14"/>
        <v>-0.7117176666666668</v>
      </c>
      <c r="V210" s="1">
        <v>-6.7217299999999994E-2</v>
      </c>
      <c r="W210" s="1">
        <v>-0.12149699999999999</v>
      </c>
      <c r="X210" s="1">
        <v>-0.56341200000000002</v>
      </c>
      <c r="Y210" s="1">
        <v>-0.272864</v>
      </c>
      <c r="Z210" s="1">
        <v>8.9783000000000002E-2</v>
      </c>
      <c r="AA210" s="1">
        <v>-0.43308799999999997</v>
      </c>
      <c r="AB210" s="1">
        <f t="shared" si="15"/>
        <v>-0.22804921666666667</v>
      </c>
      <c r="AC210" s="15" t="s">
        <v>1236</v>
      </c>
      <c r="AD210" s="14"/>
      <c r="AE210" s="15" t="s">
        <v>170</v>
      </c>
      <c r="AF210" s="16">
        <v>8</v>
      </c>
      <c r="AG210" s="16">
        <v>8</v>
      </c>
      <c r="AH210" s="16">
        <v>6</v>
      </c>
      <c r="AI210" s="16">
        <v>24.3</v>
      </c>
      <c r="AJ210" s="16">
        <v>24.3</v>
      </c>
      <c r="AK210" s="16">
        <v>17.2</v>
      </c>
      <c r="AL210" s="16">
        <v>39.51</v>
      </c>
      <c r="AM210" s="16">
        <v>0</v>
      </c>
      <c r="AN210" s="16">
        <v>28.718</v>
      </c>
      <c r="AO210" s="16">
        <v>193330000</v>
      </c>
      <c r="AP210" s="16">
        <v>61</v>
      </c>
      <c r="AQ210" s="15" t="s">
        <v>781</v>
      </c>
      <c r="AR210" s="14" t="s">
        <v>15</v>
      </c>
      <c r="AS210" s="14"/>
      <c r="AT210" s="28">
        <v>2.0438800000000001</v>
      </c>
      <c r="AU210" s="28">
        <v>1.63164</v>
      </c>
      <c r="AV210" s="28">
        <v>0.91308599999999995</v>
      </c>
      <c r="AW210" s="28">
        <v>0.14738599999999999</v>
      </c>
    </row>
    <row r="211" spans="1:49" x14ac:dyDescent="0.1">
      <c r="A211" s="1">
        <v>0</v>
      </c>
      <c r="B211" s="1">
        <v>0</v>
      </c>
      <c r="C211" s="1">
        <v>-1.29496E-2</v>
      </c>
      <c r="D211" s="1">
        <v>0</v>
      </c>
      <c r="E211" s="1">
        <v>0</v>
      </c>
      <c r="F211" s="1">
        <v>-0.881772</v>
      </c>
      <c r="G211" s="1">
        <f t="shared" si="12"/>
        <v>-0.14912026666666667</v>
      </c>
      <c r="H211" s="1">
        <v>0</v>
      </c>
      <c r="I211" s="1">
        <v>0</v>
      </c>
      <c r="J211" s="1">
        <v>0</v>
      </c>
      <c r="K211" s="1">
        <v>-1.84565</v>
      </c>
      <c r="L211" s="1">
        <v>0</v>
      </c>
      <c r="M211" s="1">
        <v>-1.1752</v>
      </c>
      <c r="N211" s="1">
        <f t="shared" si="13"/>
        <v>-0.50347500000000001</v>
      </c>
      <c r="O211" s="1">
        <v>-0.583283</v>
      </c>
      <c r="P211" s="1">
        <v>0.50688</v>
      </c>
      <c r="Q211" s="1">
        <v>-0.36972300000000002</v>
      </c>
      <c r="R211" s="1">
        <v>0.49699700000000002</v>
      </c>
      <c r="S211" s="1">
        <v>-0.67106299999999997</v>
      </c>
      <c r="T211" s="1">
        <v>-1.2624200000000001</v>
      </c>
      <c r="U211" s="1">
        <f t="shared" si="14"/>
        <v>-0.31376866666666664</v>
      </c>
      <c r="V211" s="1">
        <v>0.96752000000000005</v>
      </c>
      <c r="W211" s="1">
        <v>0.73307999999999995</v>
      </c>
      <c r="X211" s="1">
        <v>1.5002500000000001</v>
      </c>
      <c r="Y211" s="1">
        <v>1.0182599999999999</v>
      </c>
      <c r="Z211" s="1">
        <v>1.2379</v>
      </c>
      <c r="AA211" s="1">
        <v>0.34117399999999998</v>
      </c>
      <c r="AB211" s="1">
        <f t="shared" si="15"/>
        <v>0.96636399999999989</v>
      </c>
      <c r="AC211" s="15" t="s">
        <v>1227</v>
      </c>
      <c r="AD211" s="14"/>
      <c r="AE211" s="15" t="s">
        <v>222</v>
      </c>
      <c r="AF211" s="16">
        <v>3</v>
      </c>
      <c r="AG211" s="16">
        <v>3</v>
      </c>
      <c r="AH211" s="16">
        <v>3</v>
      </c>
      <c r="AI211" s="16">
        <v>9.8000000000000007</v>
      </c>
      <c r="AJ211" s="16">
        <v>9.8000000000000007</v>
      </c>
      <c r="AK211" s="16">
        <v>9.8000000000000007</v>
      </c>
      <c r="AL211" s="16">
        <v>40.286999999999999</v>
      </c>
      <c r="AM211" s="16">
        <v>0</v>
      </c>
      <c r="AN211" s="16">
        <v>16.715</v>
      </c>
      <c r="AO211" s="16">
        <v>157260000</v>
      </c>
      <c r="AP211" s="16">
        <v>33</v>
      </c>
      <c r="AQ211" s="15" t="s">
        <v>223</v>
      </c>
      <c r="AR211" s="14"/>
      <c r="AS211" s="14" t="s">
        <v>15</v>
      </c>
      <c r="AT211" s="28">
        <v>0.48783599999999999</v>
      </c>
      <c r="AU211" s="28">
        <v>-0.67452800000000002</v>
      </c>
      <c r="AV211" s="28">
        <v>2.33785</v>
      </c>
      <c r="AW211" s="28">
        <v>1.0032799999999999</v>
      </c>
    </row>
    <row r="212" spans="1:49" x14ac:dyDescent="0.1">
      <c r="A212" s="1">
        <v>-1.6967300000000001</v>
      </c>
      <c r="B212" s="1">
        <v>-2.0109400000000002</v>
      </c>
      <c r="C212" s="1">
        <v>-0.71965100000000004</v>
      </c>
      <c r="D212" s="1">
        <v>0.80754099999999995</v>
      </c>
      <c r="E212" s="1">
        <v>1.2788299999999999</v>
      </c>
      <c r="F212" s="1">
        <v>1.4614</v>
      </c>
      <c r="G212" s="1">
        <f t="shared" si="12"/>
        <v>-0.1465916666666667</v>
      </c>
      <c r="H212" s="1">
        <v>0.64544299999999999</v>
      </c>
      <c r="I212" s="1">
        <v>2.0591599999999999</v>
      </c>
      <c r="J212" s="1">
        <v>0.89156500000000005</v>
      </c>
      <c r="K212" s="1">
        <v>-0.58757599999999999</v>
      </c>
      <c r="L212" s="1">
        <v>-0.40665000000000001</v>
      </c>
      <c r="M212" s="1">
        <v>-1.11677</v>
      </c>
      <c r="N212" s="1">
        <f t="shared" si="13"/>
        <v>0.24752866666666662</v>
      </c>
      <c r="O212" s="1">
        <v>-0.82932399999999995</v>
      </c>
      <c r="P212" s="1">
        <v>-0.22594800000000001</v>
      </c>
      <c r="Q212" s="1">
        <v>-0.98915200000000003</v>
      </c>
      <c r="R212" s="1">
        <v>0.29164299999999999</v>
      </c>
      <c r="S212" s="1">
        <v>-0.63814199999999999</v>
      </c>
      <c r="T212" s="1">
        <v>-0.42346200000000001</v>
      </c>
      <c r="U212" s="1">
        <f t="shared" si="14"/>
        <v>-0.46906416666666662</v>
      </c>
      <c r="V212" s="1">
        <v>0.87039800000000001</v>
      </c>
      <c r="W212" s="1">
        <v>0.74877499999999997</v>
      </c>
      <c r="X212" s="1">
        <v>0.18112800000000001</v>
      </c>
      <c r="Y212" s="1">
        <v>0.20325399999999999</v>
      </c>
      <c r="Z212" s="1">
        <v>-0.14677799999999999</v>
      </c>
      <c r="AA212" s="1">
        <v>0.35197499999999998</v>
      </c>
      <c r="AB212" s="1">
        <f t="shared" si="15"/>
        <v>0.36812533333333336</v>
      </c>
      <c r="AC212" s="15" t="s">
        <v>191</v>
      </c>
      <c r="AD212" s="14" t="s">
        <v>190</v>
      </c>
      <c r="AE212" s="15" t="s">
        <v>11</v>
      </c>
      <c r="AF212" s="16">
        <v>11</v>
      </c>
      <c r="AG212" s="16">
        <v>11</v>
      </c>
      <c r="AH212" s="16">
        <v>7</v>
      </c>
      <c r="AI212" s="16">
        <v>43.3</v>
      </c>
      <c r="AJ212" s="16">
        <v>43.3</v>
      </c>
      <c r="AK212" s="16">
        <v>31.6</v>
      </c>
      <c r="AL212" s="16">
        <v>23.489000000000001</v>
      </c>
      <c r="AM212" s="16">
        <v>0</v>
      </c>
      <c r="AN212" s="16">
        <v>135.04</v>
      </c>
      <c r="AO212" s="16">
        <v>4800900000</v>
      </c>
      <c r="AP212" s="16">
        <v>343</v>
      </c>
      <c r="AQ212" s="15" t="s">
        <v>192</v>
      </c>
      <c r="AR212" s="14"/>
      <c r="AS212" s="14" t="s">
        <v>15</v>
      </c>
      <c r="AT212" s="28">
        <v>0.20200000000000001</v>
      </c>
      <c r="AU212" s="28">
        <v>7.68147E-2</v>
      </c>
      <c r="AV212" s="28">
        <v>2.1642800000000002</v>
      </c>
      <c r="AW212" s="28">
        <v>0.16317000000000001</v>
      </c>
    </row>
    <row r="213" spans="1:49" x14ac:dyDescent="0.1">
      <c r="A213" s="1">
        <v>0.13184499999999999</v>
      </c>
      <c r="B213" s="1">
        <v>0.36018600000000001</v>
      </c>
      <c r="C213" s="1">
        <v>-1.2037800000000001</v>
      </c>
      <c r="D213" s="1">
        <v>-0.85583699999999996</v>
      </c>
      <c r="E213" s="1">
        <v>0.73850800000000005</v>
      </c>
      <c r="F213" s="1">
        <v>-5.02692E-2</v>
      </c>
      <c r="G213" s="1">
        <f t="shared" si="12"/>
        <v>-0.14655786666666665</v>
      </c>
      <c r="H213" s="1">
        <v>0.90503699999999998</v>
      </c>
      <c r="I213" s="1">
        <v>0.366892</v>
      </c>
      <c r="J213" s="1">
        <v>9.1891500000000001E-3</v>
      </c>
      <c r="K213" s="1">
        <v>-1.32629</v>
      </c>
      <c r="L213" s="1">
        <v>0.31596299999999999</v>
      </c>
      <c r="M213" s="1">
        <v>-2.60073</v>
      </c>
      <c r="N213" s="1">
        <f t="shared" si="13"/>
        <v>-0.38832314166666659</v>
      </c>
      <c r="O213" s="1">
        <v>-1.4748600000000001</v>
      </c>
      <c r="P213" s="1">
        <v>-0.34815400000000002</v>
      </c>
      <c r="Q213" s="1">
        <v>-0.67231200000000002</v>
      </c>
      <c r="R213" s="1">
        <v>0.33938699999999999</v>
      </c>
      <c r="S213" s="1">
        <v>0.176949</v>
      </c>
      <c r="T213" s="1">
        <v>-0.34815400000000002</v>
      </c>
      <c r="U213" s="1">
        <f t="shared" si="14"/>
        <v>-0.38785733333333344</v>
      </c>
      <c r="V213" s="1">
        <v>0.71762800000000004</v>
      </c>
      <c r="W213" s="1">
        <v>1.6680699999999999</v>
      </c>
      <c r="X213" s="1">
        <v>-1.71019E-2</v>
      </c>
      <c r="Y213" s="1">
        <v>0.54607600000000001</v>
      </c>
      <c r="Z213" s="1">
        <v>0.81182699999999997</v>
      </c>
      <c r="AA213" s="1">
        <v>1.80993</v>
      </c>
      <c r="AB213" s="1">
        <f t="shared" si="15"/>
        <v>0.92273818333333324</v>
      </c>
      <c r="AC213" s="15" t="s">
        <v>1250</v>
      </c>
      <c r="AD213" s="14"/>
      <c r="AE213" s="15" t="s">
        <v>307</v>
      </c>
      <c r="AF213" s="16">
        <v>7</v>
      </c>
      <c r="AG213" s="16">
        <v>7</v>
      </c>
      <c r="AH213" s="16">
        <v>1</v>
      </c>
      <c r="AI213" s="16">
        <v>41.2</v>
      </c>
      <c r="AJ213" s="16">
        <v>41.2</v>
      </c>
      <c r="AK213" s="16">
        <v>8</v>
      </c>
      <c r="AL213" s="16">
        <v>19.88</v>
      </c>
      <c r="AM213" s="16">
        <v>0</v>
      </c>
      <c r="AN213" s="16">
        <v>32.176000000000002</v>
      </c>
      <c r="AO213" s="16">
        <v>681050000</v>
      </c>
      <c r="AP213" s="16">
        <v>96</v>
      </c>
      <c r="AQ213" s="15" t="s">
        <v>308</v>
      </c>
      <c r="AR213" s="14"/>
      <c r="AS213" s="14" t="s">
        <v>15</v>
      </c>
      <c r="AT213" s="28">
        <v>0.151475</v>
      </c>
      <c r="AU213" s="28">
        <v>-5.1302899999999999E-2</v>
      </c>
      <c r="AV213" s="28">
        <v>2.1450900000000002</v>
      </c>
      <c r="AW213" s="28">
        <v>0.27811000000000002</v>
      </c>
    </row>
    <row r="214" spans="1:49" x14ac:dyDescent="0.1">
      <c r="A214" s="1">
        <v>0</v>
      </c>
      <c r="B214" s="1">
        <v>0</v>
      </c>
      <c r="C214" s="1">
        <v>0</v>
      </c>
      <c r="D214" s="1">
        <v>0</v>
      </c>
      <c r="E214" s="1">
        <v>0</v>
      </c>
      <c r="F214" s="1">
        <v>-0.867371</v>
      </c>
      <c r="G214" s="1">
        <f t="shared" si="12"/>
        <v>-0.14456183333333333</v>
      </c>
      <c r="H214" s="1">
        <v>-0.35231699999999999</v>
      </c>
      <c r="I214" s="1">
        <v>-0.24243100000000001</v>
      </c>
      <c r="J214" s="1">
        <v>1.83497</v>
      </c>
      <c r="K214" s="1">
        <v>1.8399000000000001</v>
      </c>
      <c r="L214" s="1">
        <v>0.68986199999999998</v>
      </c>
      <c r="M214" s="1">
        <v>1.9355500000000001</v>
      </c>
      <c r="N214" s="1">
        <f t="shared" si="13"/>
        <v>0.95092233333333331</v>
      </c>
      <c r="O214" s="1">
        <v>-0.42191800000000002</v>
      </c>
      <c r="P214" s="1">
        <v>-0.64906600000000003</v>
      </c>
      <c r="Q214" s="1">
        <v>-0.50420600000000004</v>
      </c>
      <c r="R214" s="1">
        <v>-0.79751899999999998</v>
      </c>
      <c r="S214" s="1">
        <v>-0.63656000000000001</v>
      </c>
      <c r="T214" s="1">
        <v>0.21033099999999999</v>
      </c>
      <c r="U214" s="1">
        <f t="shared" si="14"/>
        <v>-0.46648966666666664</v>
      </c>
      <c r="V214" s="1">
        <v>-0.20633899999999999</v>
      </c>
      <c r="W214" s="1">
        <v>0.194656</v>
      </c>
      <c r="X214" s="1">
        <v>-1.10114</v>
      </c>
      <c r="Y214" s="1">
        <v>0</v>
      </c>
      <c r="Z214" s="1">
        <v>0</v>
      </c>
      <c r="AA214" s="1">
        <v>-0.92639099999999996</v>
      </c>
      <c r="AB214" s="1">
        <f t="shared" si="15"/>
        <v>-0.33986900000000003</v>
      </c>
      <c r="AC214" s="15" t="s">
        <v>664</v>
      </c>
      <c r="AD214" s="14" t="s">
        <v>663</v>
      </c>
      <c r="AE214" s="15" t="s">
        <v>662</v>
      </c>
      <c r="AF214" s="16">
        <v>4</v>
      </c>
      <c r="AG214" s="16">
        <v>4</v>
      </c>
      <c r="AH214" s="16">
        <v>3</v>
      </c>
      <c r="AI214" s="16">
        <v>15.1</v>
      </c>
      <c r="AJ214" s="16">
        <v>15.1</v>
      </c>
      <c r="AK214" s="16">
        <v>11.4</v>
      </c>
      <c r="AL214" s="16">
        <v>29.937999999999999</v>
      </c>
      <c r="AM214" s="16">
        <v>0</v>
      </c>
      <c r="AN214" s="16">
        <v>9.6076999999999995</v>
      </c>
      <c r="AO214" s="16">
        <v>136470000</v>
      </c>
      <c r="AP214" s="16">
        <v>17</v>
      </c>
      <c r="AQ214" s="15" t="s">
        <v>665</v>
      </c>
      <c r="AR214" s="14" t="s">
        <v>15</v>
      </c>
      <c r="AS214" s="14"/>
      <c r="AT214" s="28">
        <v>3.0526900000000001</v>
      </c>
      <c r="AU214" s="28">
        <v>2.0720100000000001</v>
      </c>
      <c r="AV214" s="28">
        <v>0.728518</v>
      </c>
      <c r="AW214" s="28">
        <v>-0.69643600000000006</v>
      </c>
    </row>
    <row r="215" spans="1:49" x14ac:dyDescent="0.1">
      <c r="A215" s="1">
        <v>0</v>
      </c>
      <c r="B215" s="1">
        <v>0</v>
      </c>
      <c r="C215" s="1">
        <v>0</v>
      </c>
      <c r="D215" s="1">
        <v>0</v>
      </c>
      <c r="E215" s="1">
        <v>0</v>
      </c>
      <c r="F215" s="1">
        <v>-0.78470200000000001</v>
      </c>
      <c r="G215" s="1">
        <f t="shared" si="12"/>
        <v>-0.13078366666666666</v>
      </c>
      <c r="H215" s="1">
        <v>0</v>
      </c>
      <c r="I215" s="1">
        <v>0</v>
      </c>
      <c r="J215" s="1">
        <v>0</v>
      </c>
      <c r="K215" s="1">
        <v>1.1556900000000001</v>
      </c>
      <c r="L215" s="1">
        <v>0</v>
      </c>
      <c r="M215" s="1">
        <v>1.6127899999999999</v>
      </c>
      <c r="N215" s="1">
        <f t="shared" si="13"/>
        <v>0.4614133333333334</v>
      </c>
      <c r="O215" s="1">
        <v>-0.67486400000000002</v>
      </c>
      <c r="P215" s="1">
        <v>-5.3664700000000003E-2</v>
      </c>
      <c r="Q215" s="1">
        <v>-1.2533799999999999</v>
      </c>
      <c r="R215" s="1">
        <v>-0.90979299999999996</v>
      </c>
      <c r="S215" s="1">
        <v>0.75259399999999999</v>
      </c>
      <c r="T215" s="1">
        <v>0.15532599999999999</v>
      </c>
      <c r="U215" s="1">
        <f t="shared" si="14"/>
        <v>-0.33063028333333339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f t="shared" si="15"/>
        <v>0</v>
      </c>
      <c r="AC215" s="15" t="s">
        <v>991</v>
      </c>
      <c r="AD215" s="14" t="s">
        <v>990</v>
      </c>
      <c r="AE215" s="15" t="s">
        <v>11</v>
      </c>
      <c r="AF215" s="16">
        <v>3</v>
      </c>
      <c r="AG215" s="16">
        <v>3</v>
      </c>
      <c r="AH215" s="16">
        <v>3</v>
      </c>
      <c r="AI215" s="16">
        <v>16.5</v>
      </c>
      <c r="AJ215" s="16">
        <v>16.5</v>
      </c>
      <c r="AK215" s="16">
        <v>16.5</v>
      </c>
      <c r="AL215" s="16">
        <v>28.358000000000001</v>
      </c>
      <c r="AM215" s="16">
        <v>0</v>
      </c>
      <c r="AN215" s="16">
        <v>11.045</v>
      </c>
      <c r="AO215" s="16">
        <v>79106000</v>
      </c>
      <c r="AP215" s="16">
        <v>11</v>
      </c>
      <c r="AQ215" s="15" t="s">
        <v>992</v>
      </c>
      <c r="AR215" s="14"/>
      <c r="AS215" s="14" t="s">
        <v>15</v>
      </c>
      <c r="AT215" s="28">
        <v>0.25005500000000003</v>
      </c>
      <c r="AU215" s="28">
        <v>0.28476699999999999</v>
      </c>
      <c r="AV215" s="28">
        <v>2.0672299999999999</v>
      </c>
      <c r="AW215" s="28">
        <v>-1.11507</v>
      </c>
    </row>
    <row r="216" spans="1:49" x14ac:dyDescent="0.1">
      <c r="A216" s="1">
        <v>0.51522999999999997</v>
      </c>
      <c r="B216" s="1">
        <v>0.43215100000000001</v>
      </c>
      <c r="C216" s="1">
        <v>-6.2582200000000004E-2</v>
      </c>
      <c r="D216" s="1">
        <v>0.11698600000000001</v>
      </c>
      <c r="E216" s="1">
        <v>-0.63445399999999996</v>
      </c>
      <c r="F216" s="1">
        <v>-1.14062</v>
      </c>
      <c r="G216" s="1">
        <f t="shared" si="12"/>
        <v>-0.12888153333333333</v>
      </c>
      <c r="H216" s="1">
        <v>-3.7391599999999997E-2</v>
      </c>
      <c r="I216" s="1">
        <v>0.58289299999999999</v>
      </c>
      <c r="J216" s="1">
        <v>1.8478600000000001</v>
      </c>
      <c r="K216" s="1">
        <v>1.7268300000000001</v>
      </c>
      <c r="L216" s="1">
        <v>1.5756600000000001</v>
      </c>
      <c r="M216" s="1">
        <v>1.22007</v>
      </c>
      <c r="N216" s="1">
        <f t="shared" si="13"/>
        <v>1.1526535666666666</v>
      </c>
      <c r="O216" s="1">
        <v>-0.748919</v>
      </c>
      <c r="P216" s="1">
        <v>-1.4649000000000001</v>
      </c>
      <c r="Q216" s="1">
        <v>-1.2558499999999999</v>
      </c>
      <c r="R216" s="1">
        <v>0</v>
      </c>
      <c r="S216" s="1">
        <v>7.2353599999999997E-3</v>
      </c>
      <c r="T216" s="1">
        <v>0.37603599999999998</v>
      </c>
      <c r="U216" s="1">
        <f t="shared" si="14"/>
        <v>-0.51439960666666662</v>
      </c>
      <c r="V216" s="1">
        <v>-0.52463400000000004</v>
      </c>
      <c r="W216" s="1">
        <v>-0.41158699999999998</v>
      </c>
      <c r="X216" s="1">
        <v>0</v>
      </c>
      <c r="Y216" s="1">
        <v>-1.0729900000000001</v>
      </c>
      <c r="Z216" s="1">
        <v>0</v>
      </c>
      <c r="AA216" s="1">
        <v>-1.0470200000000001</v>
      </c>
      <c r="AB216" s="1">
        <f t="shared" si="15"/>
        <v>-0.50937183333333336</v>
      </c>
      <c r="AC216" s="15" t="s">
        <v>1251</v>
      </c>
      <c r="AD216" s="14"/>
      <c r="AE216" s="15" t="s">
        <v>11</v>
      </c>
      <c r="AF216" s="16">
        <v>8</v>
      </c>
      <c r="AG216" s="16">
        <v>8</v>
      </c>
      <c r="AH216" s="16">
        <v>7</v>
      </c>
      <c r="AI216" s="16">
        <v>26</v>
      </c>
      <c r="AJ216" s="16">
        <v>26</v>
      </c>
      <c r="AK216" s="16">
        <v>23.2</v>
      </c>
      <c r="AL216" s="16">
        <v>41.195</v>
      </c>
      <c r="AM216" s="16">
        <v>0</v>
      </c>
      <c r="AN216" s="16">
        <v>126.14</v>
      </c>
      <c r="AO216" s="16">
        <v>255360000</v>
      </c>
      <c r="AP216" s="16">
        <v>46</v>
      </c>
      <c r="AQ216" s="15" t="s">
        <v>257</v>
      </c>
      <c r="AR216" s="14" t="s">
        <v>15</v>
      </c>
      <c r="AS216" s="14"/>
      <c r="AT216" s="28">
        <v>2.0126599999999999</v>
      </c>
      <c r="AU216" s="28">
        <v>1.68218</v>
      </c>
      <c r="AV216" s="28">
        <v>0.46426400000000001</v>
      </c>
      <c r="AW216" s="28">
        <v>-0.474715</v>
      </c>
    </row>
    <row r="217" spans="1:49" x14ac:dyDescent="0.1">
      <c r="A217" s="1">
        <v>0</v>
      </c>
      <c r="B217" s="1">
        <v>0</v>
      </c>
      <c r="C217" s="1">
        <v>0</v>
      </c>
      <c r="D217" s="1">
        <v>0</v>
      </c>
      <c r="E217" s="1">
        <v>0</v>
      </c>
      <c r="F217" s="1">
        <v>-0.74074600000000002</v>
      </c>
      <c r="G217" s="1">
        <f t="shared" si="12"/>
        <v>-0.12345766666666667</v>
      </c>
      <c r="H217" s="1">
        <v>0</v>
      </c>
      <c r="I217" s="1">
        <v>0</v>
      </c>
      <c r="J217" s="1">
        <v>0</v>
      </c>
      <c r="K217" s="1">
        <v>0.25506899999999999</v>
      </c>
      <c r="L217" s="1">
        <v>0</v>
      </c>
      <c r="M217" s="1">
        <v>0.293599</v>
      </c>
      <c r="N217" s="1">
        <f t="shared" si="13"/>
        <v>9.144466666666666E-2</v>
      </c>
      <c r="O217" s="1">
        <v>0.65466299999999999</v>
      </c>
      <c r="P217" s="1">
        <v>0</v>
      </c>
      <c r="Q217" s="1">
        <v>1.8687</v>
      </c>
      <c r="R217" s="1">
        <v>0</v>
      </c>
      <c r="S217" s="1">
        <v>0</v>
      </c>
      <c r="T217" s="1">
        <v>1.32019</v>
      </c>
      <c r="U217" s="1">
        <f t="shared" si="14"/>
        <v>0.64059216666666663</v>
      </c>
      <c r="V217" s="1">
        <v>-0.78576500000000005</v>
      </c>
      <c r="W217" s="1">
        <v>-0.28945300000000002</v>
      </c>
      <c r="X217" s="1">
        <v>0</v>
      </c>
      <c r="Y217" s="1">
        <v>-0.39719199999999999</v>
      </c>
      <c r="Z217" s="1">
        <v>-1.53864</v>
      </c>
      <c r="AA217" s="1">
        <v>-0.64042500000000002</v>
      </c>
      <c r="AB217" s="1">
        <f t="shared" si="15"/>
        <v>-0.60857916666666667</v>
      </c>
      <c r="AC217" s="15" t="s">
        <v>691</v>
      </c>
      <c r="AD217" s="14" t="s">
        <v>690</v>
      </c>
      <c r="AE217" s="15" t="s">
        <v>689</v>
      </c>
      <c r="AF217" s="16">
        <v>2</v>
      </c>
      <c r="AG217" s="16">
        <v>2</v>
      </c>
      <c r="AH217" s="16">
        <v>2</v>
      </c>
      <c r="AI217" s="16">
        <v>29.5</v>
      </c>
      <c r="AJ217" s="16">
        <v>29.5</v>
      </c>
      <c r="AK217" s="16">
        <v>29.5</v>
      </c>
      <c r="AL217" s="16">
        <v>13.394</v>
      </c>
      <c r="AM217" s="16">
        <v>0</v>
      </c>
      <c r="AN217" s="16">
        <v>6.8714000000000004</v>
      </c>
      <c r="AO217" s="16">
        <v>15810000</v>
      </c>
      <c r="AP217" s="16">
        <v>11</v>
      </c>
      <c r="AQ217" s="15" t="s">
        <v>692</v>
      </c>
      <c r="AR217" s="14"/>
      <c r="AS217" s="14" t="s">
        <v>15</v>
      </c>
      <c r="AT217" s="28">
        <v>0.331758</v>
      </c>
      <c r="AU217" s="28">
        <v>-0.389847</v>
      </c>
      <c r="AV217" s="28">
        <v>5.2315399999999999</v>
      </c>
      <c r="AW217" s="28">
        <v>-1.87374</v>
      </c>
    </row>
    <row r="218" spans="1:49" x14ac:dyDescent="0.1">
      <c r="A218" s="1">
        <v>1.0339700000000001</v>
      </c>
      <c r="B218" s="1">
        <v>1.06833</v>
      </c>
      <c r="C218" s="1">
        <v>-0.88024800000000003</v>
      </c>
      <c r="D218" s="1">
        <v>-1.49254</v>
      </c>
      <c r="E218" s="1">
        <v>-1.0263199999999999</v>
      </c>
      <c r="F218" s="1">
        <v>0.55635400000000002</v>
      </c>
      <c r="G218" s="1">
        <f t="shared" si="12"/>
        <v>-0.12340899999999995</v>
      </c>
      <c r="H218" s="1">
        <v>1.40537</v>
      </c>
      <c r="I218" s="1">
        <v>0.79531700000000005</v>
      </c>
      <c r="J218" s="1">
        <v>1.5593999999999999</v>
      </c>
      <c r="K218" s="1">
        <v>-0.23067599999999999</v>
      </c>
      <c r="L218" s="1">
        <v>1.9473100000000001</v>
      </c>
      <c r="M218" s="1">
        <v>-0.481682</v>
      </c>
      <c r="N218" s="1">
        <f t="shared" si="13"/>
        <v>0.83250650000000004</v>
      </c>
      <c r="O218" s="1">
        <v>-0.651366</v>
      </c>
      <c r="P218" s="1">
        <v>-0.22165699999999999</v>
      </c>
      <c r="Q218" s="1">
        <v>-4.5154699999999999E-2</v>
      </c>
      <c r="R218" s="1">
        <v>0.28402500000000003</v>
      </c>
      <c r="S218" s="1">
        <v>1.02834</v>
      </c>
      <c r="T218" s="1">
        <v>0.46147300000000002</v>
      </c>
      <c r="U218" s="1">
        <f t="shared" si="14"/>
        <v>0.14261005000000002</v>
      </c>
      <c r="V218" s="1">
        <v>-1.3978900000000001</v>
      </c>
      <c r="W218" s="1">
        <v>-0.74036599999999997</v>
      </c>
      <c r="X218" s="1">
        <v>-1.11852</v>
      </c>
      <c r="Y218" s="1">
        <v>-0.68696199999999996</v>
      </c>
      <c r="Z218" s="1">
        <v>-1.11965</v>
      </c>
      <c r="AA218" s="1">
        <v>-4.6864000000000003E-2</v>
      </c>
      <c r="AB218" s="1">
        <f t="shared" si="15"/>
        <v>-0.85170866666666667</v>
      </c>
      <c r="AC218" s="15" t="s">
        <v>162</v>
      </c>
      <c r="AD218" s="14" t="s">
        <v>161</v>
      </c>
      <c r="AE218" s="15" t="s">
        <v>160</v>
      </c>
      <c r="AF218" s="16">
        <v>9</v>
      </c>
      <c r="AG218" s="16">
        <v>9</v>
      </c>
      <c r="AH218" s="16">
        <v>9</v>
      </c>
      <c r="AI218" s="16">
        <v>31.2</v>
      </c>
      <c r="AJ218" s="16">
        <v>31.2</v>
      </c>
      <c r="AK218" s="16">
        <v>31.2</v>
      </c>
      <c r="AL218" s="16">
        <v>25.123999999999999</v>
      </c>
      <c r="AM218" s="16">
        <v>0</v>
      </c>
      <c r="AN218" s="16">
        <v>25.882000000000001</v>
      </c>
      <c r="AO218" s="16">
        <v>3103700000</v>
      </c>
      <c r="AP218" s="16">
        <v>162</v>
      </c>
      <c r="AQ218" s="15" t="s">
        <v>163</v>
      </c>
      <c r="AR218" s="14"/>
      <c r="AS218" s="14" t="s">
        <v>15</v>
      </c>
      <c r="AT218" s="28">
        <v>0.81460600000000005</v>
      </c>
      <c r="AU218" s="28">
        <v>0.188801</v>
      </c>
      <c r="AV218" s="28">
        <v>2.0264799999999998</v>
      </c>
      <c r="AW218" s="28">
        <v>-0.19638600000000001</v>
      </c>
    </row>
    <row r="219" spans="1:49" x14ac:dyDescent="0.1">
      <c r="A219" s="1">
        <v>0</v>
      </c>
      <c r="B219" s="1">
        <v>0</v>
      </c>
      <c r="C219" s="1">
        <v>0</v>
      </c>
      <c r="D219" s="1">
        <v>0</v>
      </c>
      <c r="E219" s="1">
        <v>0</v>
      </c>
      <c r="F219" s="1">
        <v>-0.73957799999999996</v>
      </c>
      <c r="G219" s="1">
        <f t="shared" si="12"/>
        <v>-0.123263</v>
      </c>
      <c r="H219" s="1">
        <v>-0.85891799999999996</v>
      </c>
      <c r="I219" s="1">
        <v>1.1235900000000001</v>
      </c>
      <c r="J219" s="1">
        <v>0.35722199999999998</v>
      </c>
      <c r="K219" s="1">
        <v>0.30726900000000001</v>
      </c>
      <c r="L219" s="1">
        <v>-0.56159400000000004</v>
      </c>
      <c r="M219" s="1">
        <v>-8.8978100000000004E-2</v>
      </c>
      <c r="N219" s="1">
        <f t="shared" si="13"/>
        <v>4.6431816666666688E-2</v>
      </c>
      <c r="O219" s="1">
        <v>1.10327</v>
      </c>
      <c r="P219" s="1">
        <v>0.88146999999999998</v>
      </c>
      <c r="Q219" s="1">
        <v>-0.237127</v>
      </c>
      <c r="R219" s="1">
        <v>1.2886599999999999</v>
      </c>
      <c r="S219" s="1">
        <v>-0.29744199999999998</v>
      </c>
      <c r="T219" s="1">
        <v>0.96969300000000003</v>
      </c>
      <c r="U219" s="1">
        <f t="shared" si="14"/>
        <v>0.61808733333333321</v>
      </c>
      <c r="V219" s="1">
        <v>-1.14263</v>
      </c>
      <c r="W219" s="1">
        <v>0</v>
      </c>
      <c r="X219" s="1">
        <v>-0.11139</v>
      </c>
      <c r="Y219" s="1">
        <v>0.92699100000000001</v>
      </c>
      <c r="Z219" s="1">
        <v>-0.29284500000000002</v>
      </c>
      <c r="AA219" s="1">
        <v>-2.6276600000000001</v>
      </c>
      <c r="AB219" s="1">
        <f t="shared" si="15"/>
        <v>-0.54125566666666669</v>
      </c>
      <c r="AC219" s="15" t="s">
        <v>1204</v>
      </c>
      <c r="AD219" s="14"/>
      <c r="AE219" s="15" t="s">
        <v>89</v>
      </c>
      <c r="AF219" s="16">
        <v>10</v>
      </c>
      <c r="AG219" s="16">
        <v>10</v>
      </c>
      <c r="AH219" s="16">
        <v>10</v>
      </c>
      <c r="AI219" s="16">
        <v>28.3</v>
      </c>
      <c r="AJ219" s="16">
        <v>28.3</v>
      </c>
      <c r="AK219" s="16">
        <v>28.3</v>
      </c>
      <c r="AL219" s="16">
        <v>57.499000000000002</v>
      </c>
      <c r="AM219" s="16">
        <v>0</v>
      </c>
      <c r="AN219" s="16">
        <v>21.131</v>
      </c>
      <c r="AO219" s="16">
        <v>92056000</v>
      </c>
      <c r="AP219" s="16">
        <v>27</v>
      </c>
      <c r="AQ219" s="15" t="s">
        <v>90</v>
      </c>
      <c r="AR219" s="14" t="s">
        <v>15</v>
      </c>
      <c r="AS219" s="14"/>
      <c r="AT219" s="28">
        <v>2.05566</v>
      </c>
      <c r="AU219" s="28">
        <v>1.4842200000000001</v>
      </c>
      <c r="AV219" s="28">
        <v>0.81873499999999999</v>
      </c>
      <c r="AW219" s="28">
        <v>-0.74138300000000001</v>
      </c>
    </row>
    <row r="220" spans="1:49" x14ac:dyDescent="0.1">
      <c r="A220" s="1">
        <v>-0.63848800000000006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f t="shared" si="12"/>
        <v>-0.10641466666666667</v>
      </c>
      <c r="H220" s="1">
        <v>-1.46844E-2</v>
      </c>
      <c r="I220" s="1">
        <v>-0.16042799999999999</v>
      </c>
      <c r="J220" s="1">
        <v>1.7545200000000001</v>
      </c>
      <c r="K220" s="1">
        <v>0.61696600000000001</v>
      </c>
      <c r="L220" s="1">
        <v>0.902088</v>
      </c>
      <c r="M220" s="1">
        <v>0.49312600000000001</v>
      </c>
      <c r="N220" s="1">
        <f t="shared" si="13"/>
        <v>0.59859793333333344</v>
      </c>
      <c r="O220" s="1">
        <v>0</v>
      </c>
      <c r="P220" s="1">
        <v>0</v>
      </c>
      <c r="Q220" s="1">
        <v>0</v>
      </c>
      <c r="R220" s="1">
        <v>-0.96762899999999996</v>
      </c>
      <c r="S220" s="1">
        <v>-0.23672199999999999</v>
      </c>
      <c r="T220" s="1">
        <v>0</v>
      </c>
      <c r="U220" s="1">
        <f t="shared" si="14"/>
        <v>-0.20072516666666665</v>
      </c>
      <c r="V220" s="1">
        <v>0</v>
      </c>
      <c r="W220" s="1">
        <v>0</v>
      </c>
      <c r="X220" s="1">
        <v>0</v>
      </c>
      <c r="Y220" s="1">
        <v>0</v>
      </c>
      <c r="Z220" s="1">
        <v>-1.74875</v>
      </c>
      <c r="AA220" s="1">
        <v>0</v>
      </c>
      <c r="AB220" s="1">
        <f t="shared" si="15"/>
        <v>-0.29145833333333332</v>
      </c>
      <c r="AC220" s="15" t="s">
        <v>326</v>
      </c>
      <c r="AD220" s="14" t="s">
        <v>325</v>
      </c>
      <c r="AE220" s="15" t="s">
        <v>324</v>
      </c>
      <c r="AF220" s="16">
        <v>6</v>
      </c>
      <c r="AG220" s="16">
        <v>6</v>
      </c>
      <c r="AH220" s="16">
        <v>6</v>
      </c>
      <c r="AI220" s="16">
        <v>28.9</v>
      </c>
      <c r="AJ220" s="16">
        <v>28.9</v>
      </c>
      <c r="AK220" s="16">
        <v>28.9</v>
      </c>
      <c r="AL220" s="16">
        <v>20.821999999999999</v>
      </c>
      <c r="AM220" s="16">
        <v>0</v>
      </c>
      <c r="AN220" s="16">
        <v>11.500999999999999</v>
      </c>
      <c r="AO220" s="16">
        <v>97747000</v>
      </c>
      <c r="AP220" s="16">
        <v>16</v>
      </c>
      <c r="AQ220" s="15" t="s">
        <v>327</v>
      </c>
      <c r="AR220" s="14" t="s">
        <v>15</v>
      </c>
      <c r="AS220" s="14"/>
      <c r="AT220" s="28">
        <v>3.6053500000000001</v>
      </c>
      <c r="AU220" s="28">
        <v>2.7532299999999998</v>
      </c>
      <c r="AV220" s="28">
        <v>1.2629999999999999</v>
      </c>
      <c r="AW220" s="28">
        <v>-0.73058699999999999</v>
      </c>
    </row>
    <row r="221" spans="1:49" x14ac:dyDescent="0.1">
      <c r="A221" s="1">
        <v>0</v>
      </c>
      <c r="B221" s="1">
        <v>0</v>
      </c>
      <c r="C221" s="1">
        <v>0</v>
      </c>
      <c r="D221" s="1">
        <v>0</v>
      </c>
      <c r="E221" s="1">
        <v>0</v>
      </c>
      <c r="F221" s="1">
        <v>-0.59227799999999997</v>
      </c>
      <c r="G221" s="1">
        <f t="shared" si="12"/>
        <v>-9.8712999999999995E-2</v>
      </c>
      <c r="H221" s="1">
        <v>0</v>
      </c>
      <c r="I221" s="1">
        <v>0</v>
      </c>
      <c r="J221" s="1">
        <v>-0.53711600000000004</v>
      </c>
      <c r="K221" s="1">
        <v>8.0148700000000003E-2</v>
      </c>
      <c r="L221" s="1">
        <v>0</v>
      </c>
      <c r="M221" s="1">
        <v>-9.1421100000000005E-2</v>
      </c>
      <c r="N221" s="1">
        <f t="shared" si="13"/>
        <v>-9.1398066666666666E-2</v>
      </c>
      <c r="O221" s="1">
        <v>0</v>
      </c>
      <c r="P221" s="1">
        <v>-0.993313</v>
      </c>
      <c r="Q221" s="1">
        <v>-1.0479400000000001</v>
      </c>
      <c r="R221" s="1">
        <v>-1.6812400000000001</v>
      </c>
      <c r="S221" s="1">
        <v>-0.71981200000000001</v>
      </c>
      <c r="T221" s="1">
        <v>-0.83271899999999999</v>
      </c>
      <c r="U221" s="1">
        <f t="shared" si="14"/>
        <v>-0.87917066666666666</v>
      </c>
      <c r="V221" s="1">
        <v>0.90015000000000001</v>
      </c>
      <c r="W221" s="1">
        <v>1.2470399999999999</v>
      </c>
      <c r="X221" s="1">
        <v>0.61644299999999996</v>
      </c>
      <c r="Y221" s="1">
        <v>1.0740700000000001</v>
      </c>
      <c r="Z221" s="1">
        <v>1.26732</v>
      </c>
      <c r="AA221" s="1">
        <v>1.3106800000000001</v>
      </c>
      <c r="AB221" s="1">
        <f t="shared" si="15"/>
        <v>1.0692838333333334</v>
      </c>
      <c r="AC221" s="15" t="s">
        <v>103</v>
      </c>
      <c r="AD221" s="14" t="s">
        <v>102</v>
      </c>
      <c r="AE221" s="15" t="s">
        <v>318</v>
      </c>
      <c r="AF221" s="16">
        <v>6</v>
      </c>
      <c r="AG221" s="16">
        <v>2</v>
      </c>
      <c r="AH221" s="16">
        <v>2</v>
      </c>
      <c r="AI221" s="16">
        <v>24.2</v>
      </c>
      <c r="AJ221" s="16">
        <v>9.6</v>
      </c>
      <c r="AK221" s="16">
        <v>9.6</v>
      </c>
      <c r="AL221" s="16">
        <v>25.49</v>
      </c>
      <c r="AM221" s="16">
        <v>0</v>
      </c>
      <c r="AN221" s="16">
        <v>6.1581000000000001</v>
      </c>
      <c r="AO221" s="16">
        <v>98962000</v>
      </c>
      <c r="AP221" s="16">
        <v>29</v>
      </c>
      <c r="AQ221" s="15" t="s">
        <v>450</v>
      </c>
      <c r="AR221" s="14"/>
      <c r="AS221" s="14" t="s">
        <v>15</v>
      </c>
      <c r="AT221" s="28">
        <v>0.50758899999999996</v>
      </c>
      <c r="AU221" s="28">
        <v>0.47953299999999999</v>
      </c>
      <c r="AV221" s="28">
        <v>4.06731</v>
      </c>
      <c r="AW221" s="28">
        <v>1.43344</v>
      </c>
    </row>
    <row r="222" spans="1:49" x14ac:dyDescent="0.1">
      <c r="A222" s="1">
        <v>-0.53035399999999999</v>
      </c>
      <c r="B222" s="1">
        <v>-0.17483199999999999</v>
      </c>
      <c r="C222" s="1">
        <v>0.72276600000000002</v>
      </c>
      <c r="D222" s="1">
        <v>0.19187100000000001</v>
      </c>
      <c r="E222" s="1">
        <v>-0.16718</v>
      </c>
      <c r="F222" s="1">
        <v>-0.59045499999999995</v>
      </c>
      <c r="G222" s="1">
        <f t="shared" si="12"/>
        <v>-9.1363999999999987E-2</v>
      </c>
      <c r="H222" s="1">
        <v>0.88067399999999996</v>
      </c>
      <c r="I222" s="1">
        <v>1.45244</v>
      </c>
      <c r="J222" s="1">
        <v>1.2864199999999999</v>
      </c>
      <c r="K222" s="1">
        <v>-1.4262600000000001</v>
      </c>
      <c r="L222" s="1">
        <v>0.233848</v>
      </c>
      <c r="M222" s="1">
        <v>-1.3345800000000001</v>
      </c>
      <c r="N222" s="1">
        <f t="shared" si="13"/>
        <v>0.18209033333333327</v>
      </c>
      <c r="O222" s="1">
        <v>-1.8253200000000001</v>
      </c>
      <c r="P222" s="1">
        <v>-0.130611</v>
      </c>
      <c r="Q222" s="1">
        <v>-1.8931100000000001</v>
      </c>
      <c r="R222" s="1">
        <v>-0.232237</v>
      </c>
      <c r="S222" s="1">
        <v>8.2741099999999998E-2</v>
      </c>
      <c r="T222" s="1">
        <v>-1.4212499999999999</v>
      </c>
      <c r="U222" s="1">
        <f t="shared" si="14"/>
        <v>-0.90329781666666664</v>
      </c>
      <c r="V222" s="1">
        <v>0.85250400000000004</v>
      </c>
      <c r="W222" s="1">
        <v>1.0740700000000001</v>
      </c>
      <c r="X222" s="1">
        <v>1.0437799999999999</v>
      </c>
      <c r="Y222" s="1">
        <v>0.51454500000000003</v>
      </c>
      <c r="Z222" s="1">
        <v>0.94772800000000001</v>
      </c>
      <c r="AA222" s="1">
        <v>0.442799</v>
      </c>
      <c r="AB222" s="1">
        <f t="shared" si="15"/>
        <v>0.81257100000000004</v>
      </c>
      <c r="AC222" s="15" t="s">
        <v>103</v>
      </c>
      <c r="AD222" s="14" t="s">
        <v>102</v>
      </c>
      <c r="AE222" s="15" t="s">
        <v>448</v>
      </c>
      <c r="AF222" s="16">
        <v>7</v>
      </c>
      <c r="AG222" s="16">
        <v>7</v>
      </c>
      <c r="AH222" s="16">
        <v>3</v>
      </c>
      <c r="AI222" s="16">
        <v>29.7</v>
      </c>
      <c r="AJ222" s="16">
        <v>29.7</v>
      </c>
      <c r="AK222" s="16">
        <v>15.1</v>
      </c>
      <c r="AL222" s="16">
        <v>25.356999999999999</v>
      </c>
      <c r="AM222" s="16">
        <v>0</v>
      </c>
      <c r="AN222" s="16">
        <v>19.393999999999998</v>
      </c>
      <c r="AO222" s="16">
        <v>672980000</v>
      </c>
      <c r="AP222" s="16">
        <v>128</v>
      </c>
      <c r="AQ222" s="15" t="s">
        <v>449</v>
      </c>
      <c r="AR222" s="14"/>
      <c r="AS222" s="14" t="s">
        <v>15</v>
      </c>
      <c r="AT222" s="28">
        <v>0.19276699999999999</v>
      </c>
      <c r="AU222" s="28">
        <v>0.116497</v>
      </c>
      <c r="AV222" s="28">
        <v>2.3375900000000001</v>
      </c>
      <c r="AW222" s="28">
        <v>0.73099899999999995</v>
      </c>
    </row>
    <row r="223" spans="1:49" x14ac:dyDescent="0.1">
      <c r="A223" s="1">
        <v>0.28069</v>
      </c>
      <c r="B223" s="1">
        <v>-8.3028400000000002E-2</v>
      </c>
      <c r="C223" s="1">
        <v>0.21789800000000001</v>
      </c>
      <c r="D223" s="1">
        <v>0</v>
      </c>
      <c r="E223" s="1">
        <v>0</v>
      </c>
      <c r="F223" s="1">
        <v>-0.93852500000000005</v>
      </c>
      <c r="G223" s="1">
        <f t="shared" ref="G223:G286" si="16">AVERAGE(A223:F223)</f>
        <v>-8.7160899999999999E-2</v>
      </c>
      <c r="H223" s="1">
        <v>-0.21324100000000001</v>
      </c>
      <c r="I223" s="1">
        <v>0.32442500000000002</v>
      </c>
      <c r="J223" s="1">
        <v>1.8800699999999999</v>
      </c>
      <c r="K223" s="1">
        <v>1.9686999999999999</v>
      </c>
      <c r="L223" s="1">
        <v>1.35158</v>
      </c>
      <c r="M223" s="1">
        <v>1.4937499999999999</v>
      </c>
      <c r="N223" s="1">
        <f t="shared" ref="N223:N286" si="17">AVERAGE(H223:M223)</f>
        <v>1.1342140000000001</v>
      </c>
      <c r="O223" s="1">
        <v>-1.1489199999999999</v>
      </c>
      <c r="P223" s="1">
        <v>-0.61745099999999997</v>
      </c>
      <c r="Q223" s="1">
        <v>-0.76413399999999998</v>
      </c>
      <c r="R223" s="1">
        <v>0</v>
      </c>
      <c r="S223" s="1">
        <v>0.31155899999999997</v>
      </c>
      <c r="T223" s="1">
        <v>0.39600600000000002</v>
      </c>
      <c r="U223" s="1">
        <f t="shared" ref="U223:U286" si="18">AVERAGE(O223:T223)</f>
        <v>-0.30382333333333328</v>
      </c>
      <c r="V223" s="1">
        <v>-0.687554</v>
      </c>
      <c r="W223" s="1">
        <v>0.31570199999999998</v>
      </c>
      <c r="X223" s="1">
        <v>-1.22021</v>
      </c>
      <c r="Y223" s="1">
        <v>-0.82434600000000002</v>
      </c>
      <c r="Z223" s="1">
        <v>-1.0258700000000001</v>
      </c>
      <c r="AA223" s="1">
        <v>-1.0170999999999999</v>
      </c>
      <c r="AB223" s="1">
        <f t="shared" ref="AB223:AB286" si="19">AVERAGE(V223:AA223)</f>
        <v>-0.74322966666666668</v>
      </c>
      <c r="AC223" s="15" t="s">
        <v>667</v>
      </c>
      <c r="AD223" s="14" t="s">
        <v>666</v>
      </c>
      <c r="AE223" s="15" t="s">
        <v>11</v>
      </c>
      <c r="AF223" s="16">
        <v>10</v>
      </c>
      <c r="AG223" s="16">
        <v>7</v>
      </c>
      <c r="AH223" s="16">
        <v>7</v>
      </c>
      <c r="AI223" s="16">
        <v>33</v>
      </c>
      <c r="AJ223" s="16">
        <v>24.6</v>
      </c>
      <c r="AK223" s="16">
        <v>24.6</v>
      </c>
      <c r="AL223" s="16">
        <v>39.603999999999999</v>
      </c>
      <c r="AM223" s="16">
        <v>0</v>
      </c>
      <c r="AN223" s="16">
        <v>19.021999999999998</v>
      </c>
      <c r="AO223" s="16">
        <v>196040000</v>
      </c>
      <c r="AP223" s="16">
        <v>41</v>
      </c>
      <c r="AQ223" s="15" t="s">
        <v>668</v>
      </c>
      <c r="AR223" s="14" t="s">
        <v>15</v>
      </c>
      <c r="AS223" s="14"/>
      <c r="AT223" s="28">
        <v>2.1354099999999998</v>
      </c>
      <c r="AU223" s="28">
        <v>2.1581999999999999</v>
      </c>
      <c r="AV223" s="28">
        <v>0.38310100000000002</v>
      </c>
      <c r="AW223" s="28">
        <v>-0.42077100000000001</v>
      </c>
    </row>
    <row r="224" spans="1:49" x14ac:dyDescent="0.1">
      <c r="A224" s="1">
        <v>0</v>
      </c>
      <c r="B224" s="1">
        <v>0</v>
      </c>
      <c r="C224" s="1">
        <v>0</v>
      </c>
      <c r="D224" s="1">
        <v>-0.46871600000000002</v>
      </c>
      <c r="E224" s="1">
        <v>-3.8449499999999998E-2</v>
      </c>
      <c r="F224" s="1">
        <v>0</v>
      </c>
      <c r="G224" s="1">
        <f t="shared" si="16"/>
        <v>-8.4527583333333337E-2</v>
      </c>
      <c r="H224" s="1">
        <v>1.4748600000000001</v>
      </c>
      <c r="I224" s="1">
        <v>-0.573434</v>
      </c>
      <c r="J224" s="1">
        <v>-0.98114299999999999</v>
      </c>
      <c r="K224" s="1">
        <v>0.79919300000000004</v>
      </c>
      <c r="L224" s="1">
        <v>0.116757</v>
      </c>
      <c r="M224" s="1">
        <v>0.23816699999999999</v>
      </c>
      <c r="N224" s="1">
        <f t="shared" si="17"/>
        <v>0.17906666666666668</v>
      </c>
      <c r="O224" s="1">
        <v>-0.58710099999999998</v>
      </c>
      <c r="P224" s="1">
        <v>0.37393100000000001</v>
      </c>
      <c r="Q224" s="1">
        <v>1.22498</v>
      </c>
      <c r="R224" s="1">
        <v>1.4104399999999999</v>
      </c>
      <c r="S224" s="1">
        <v>0.95801400000000003</v>
      </c>
      <c r="T224" s="1">
        <v>1.42008</v>
      </c>
      <c r="U224" s="1">
        <f t="shared" si="18"/>
        <v>0.80005733333333329</v>
      </c>
      <c r="V224" s="1">
        <v>-1.84629</v>
      </c>
      <c r="W224" s="1">
        <v>-0.90666199999999997</v>
      </c>
      <c r="X224" s="1">
        <v>-1.37781</v>
      </c>
      <c r="Y224" s="1">
        <v>0.188888</v>
      </c>
      <c r="Z224" s="1">
        <v>-0.206401</v>
      </c>
      <c r="AA224" s="1">
        <v>-1.2193099999999999</v>
      </c>
      <c r="AB224" s="1">
        <f t="shared" si="19"/>
        <v>-0.89459750000000005</v>
      </c>
      <c r="AC224" s="15" t="s">
        <v>1204</v>
      </c>
      <c r="AD224" s="14"/>
      <c r="AE224" s="15" t="s">
        <v>634</v>
      </c>
      <c r="AF224" s="16">
        <v>4</v>
      </c>
      <c r="AG224" s="16">
        <v>4</v>
      </c>
      <c r="AH224" s="16">
        <v>4</v>
      </c>
      <c r="AI224" s="16">
        <v>18.899999999999999</v>
      </c>
      <c r="AJ224" s="16">
        <v>18.899999999999999</v>
      </c>
      <c r="AK224" s="16">
        <v>18.899999999999999</v>
      </c>
      <c r="AL224" s="16">
        <v>34.877000000000002</v>
      </c>
      <c r="AM224" s="16">
        <v>0</v>
      </c>
      <c r="AN224" s="16">
        <v>7.1064999999999996</v>
      </c>
      <c r="AO224" s="16">
        <v>53874000</v>
      </c>
      <c r="AP224" s="16">
        <v>15</v>
      </c>
      <c r="AQ224" s="15" t="s">
        <v>635</v>
      </c>
      <c r="AR224" s="14"/>
      <c r="AS224" s="14" t="s">
        <v>15</v>
      </c>
      <c r="AT224" s="28">
        <v>0.26549899999999999</v>
      </c>
      <c r="AU224" s="28">
        <v>6.6197699999999998E-2</v>
      </c>
      <c r="AV224" s="28">
        <v>2.4583300000000001</v>
      </c>
      <c r="AW224" s="28">
        <v>-0.427595</v>
      </c>
    </row>
    <row r="225" spans="1:49" x14ac:dyDescent="0.1">
      <c r="A225" s="1">
        <v>-0.415524</v>
      </c>
      <c r="B225" s="1">
        <v>0.54830900000000005</v>
      </c>
      <c r="C225" s="1">
        <v>-0.12722</v>
      </c>
      <c r="D225" s="1">
        <v>-0.78611799999999998</v>
      </c>
      <c r="E225" s="1">
        <v>0.126833</v>
      </c>
      <c r="F225" s="1">
        <v>0.17322899999999999</v>
      </c>
      <c r="G225" s="1">
        <f t="shared" si="16"/>
        <v>-8.0081833333333338E-2</v>
      </c>
      <c r="H225" s="1">
        <v>1.57002</v>
      </c>
      <c r="I225" s="1">
        <v>1.62392</v>
      </c>
      <c r="J225" s="1">
        <v>1.7105999999999999</v>
      </c>
      <c r="K225" s="1">
        <v>1.7807999999999999</v>
      </c>
      <c r="L225" s="1">
        <v>0.89861199999999997</v>
      </c>
      <c r="M225" s="1">
        <v>1.3244800000000001</v>
      </c>
      <c r="N225" s="1">
        <f t="shared" si="17"/>
        <v>1.4847386666666667</v>
      </c>
      <c r="O225" s="1">
        <v>-0.31772899999999998</v>
      </c>
      <c r="P225" s="1">
        <v>-1.0853299999999999</v>
      </c>
      <c r="Q225" s="1">
        <v>-1.1981999999999999</v>
      </c>
      <c r="R225" s="1">
        <v>-1.5195799999999999</v>
      </c>
      <c r="S225" s="1">
        <v>-0.30367100000000002</v>
      </c>
      <c r="T225" s="1">
        <v>-0.23103799999999999</v>
      </c>
      <c r="U225" s="1">
        <f t="shared" si="18"/>
        <v>-0.7759246666666666</v>
      </c>
      <c r="V225" s="1">
        <v>-0.31600800000000001</v>
      </c>
      <c r="W225" s="1">
        <v>-0.28932999999999998</v>
      </c>
      <c r="X225" s="1">
        <v>-0.83964099999999997</v>
      </c>
      <c r="Y225" s="1">
        <v>-1.1470400000000001</v>
      </c>
      <c r="Z225" s="1">
        <v>-0.67665799999999998</v>
      </c>
      <c r="AA225" s="1">
        <v>-0.50372600000000001</v>
      </c>
      <c r="AB225" s="1">
        <f t="shared" si="19"/>
        <v>-0.62873383333333333</v>
      </c>
      <c r="AC225" s="15" t="s">
        <v>446</v>
      </c>
      <c r="AD225" s="14" t="s">
        <v>445</v>
      </c>
      <c r="AE225" s="15" t="s">
        <v>444</v>
      </c>
      <c r="AF225" s="16">
        <v>18</v>
      </c>
      <c r="AG225" s="16">
        <v>18</v>
      </c>
      <c r="AH225" s="16">
        <v>4</v>
      </c>
      <c r="AI225" s="16">
        <v>66.099999999999994</v>
      </c>
      <c r="AJ225" s="16">
        <v>66.099999999999994</v>
      </c>
      <c r="AK225" s="16">
        <v>14.1</v>
      </c>
      <c r="AL225" s="16">
        <v>40.575000000000003</v>
      </c>
      <c r="AM225" s="16">
        <v>0</v>
      </c>
      <c r="AN225" s="16">
        <v>114.78</v>
      </c>
      <c r="AO225" s="16">
        <v>1375700000</v>
      </c>
      <c r="AP225" s="16">
        <v>238</v>
      </c>
      <c r="AQ225" s="15" t="s">
        <v>447</v>
      </c>
      <c r="AR225" s="14" t="s">
        <v>15</v>
      </c>
      <c r="AS225" s="14"/>
      <c r="AT225" s="28">
        <v>4.0164900000000001</v>
      </c>
      <c r="AU225" s="28">
        <v>0.69721900000000003</v>
      </c>
      <c r="AV225" s="28">
        <v>0.22689100000000001</v>
      </c>
      <c r="AW225" s="28">
        <v>6.5582600000000005E-2</v>
      </c>
    </row>
    <row r="226" spans="1:49" x14ac:dyDescent="0.1">
      <c r="A226" s="1">
        <v>0</v>
      </c>
      <c r="B226" s="1">
        <v>0</v>
      </c>
      <c r="C226" s="1">
        <v>0</v>
      </c>
      <c r="D226" s="1">
        <v>0</v>
      </c>
      <c r="E226" s="1">
        <v>0</v>
      </c>
      <c r="F226" s="1">
        <v>-0.40622799999999998</v>
      </c>
      <c r="G226" s="1">
        <f t="shared" si="16"/>
        <v>-6.7704666666666663E-2</v>
      </c>
      <c r="H226" s="1">
        <v>8.4250500000000006E-2</v>
      </c>
      <c r="I226" s="1">
        <v>-0.25325900000000001</v>
      </c>
      <c r="J226" s="1">
        <v>1.59063</v>
      </c>
      <c r="K226" s="1">
        <v>2.4887100000000002</v>
      </c>
      <c r="L226" s="1">
        <v>0.75475899999999996</v>
      </c>
      <c r="M226" s="1">
        <v>0.376772</v>
      </c>
      <c r="N226" s="1">
        <f t="shared" si="17"/>
        <v>0.84031041666666662</v>
      </c>
      <c r="O226" s="1">
        <v>-0.36521999999999999</v>
      </c>
      <c r="P226" s="1">
        <v>0</v>
      </c>
      <c r="Q226" s="1">
        <v>0</v>
      </c>
      <c r="R226" s="1">
        <v>0</v>
      </c>
      <c r="S226" s="1">
        <v>-1.9371699999999999E-2</v>
      </c>
      <c r="T226" s="1">
        <v>-1.00464</v>
      </c>
      <c r="U226" s="1">
        <f t="shared" si="18"/>
        <v>-0.23153861666666664</v>
      </c>
      <c r="V226" s="1">
        <v>4.5769499999999998E-2</v>
      </c>
      <c r="W226" s="1">
        <v>-0.44802900000000001</v>
      </c>
      <c r="X226" s="1">
        <v>-1.37751</v>
      </c>
      <c r="Y226" s="1">
        <v>-0.80188499999999996</v>
      </c>
      <c r="Z226" s="1">
        <v>0</v>
      </c>
      <c r="AA226" s="1">
        <v>-0.66474</v>
      </c>
      <c r="AB226" s="1">
        <f t="shared" si="19"/>
        <v>-0.54106575000000001</v>
      </c>
      <c r="AC226" s="15" t="s">
        <v>301</v>
      </c>
      <c r="AD226" s="14" t="s">
        <v>300</v>
      </c>
      <c r="AE226" s="15" t="s">
        <v>299</v>
      </c>
      <c r="AF226" s="16">
        <v>7</v>
      </c>
      <c r="AG226" s="16">
        <v>7</v>
      </c>
      <c r="AH226" s="16">
        <v>1</v>
      </c>
      <c r="AI226" s="16">
        <v>22.2</v>
      </c>
      <c r="AJ226" s="16">
        <v>22.2</v>
      </c>
      <c r="AK226" s="16">
        <v>4.2</v>
      </c>
      <c r="AL226" s="16">
        <v>44.122999999999998</v>
      </c>
      <c r="AM226" s="16">
        <v>0</v>
      </c>
      <c r="AN226" s="16">
        <v>87.466999999999999</v>
      </c>
      <c r="AO226" s="16">
        <v>104350000</v>
      </c>
      <c r="AP226" s="16">
        <v>31</v>
      </c>
      <c r="AQ226" s="15" t="s">
        <v>302</v>
      </c>
      <c r="AR226" s="14" t="s">
        <v>15</v>
      </c>
      <c r="AS226" s="14"/>
      <c r="AT226" s="28">
        <v>2.47668</v>
      </c>
      <c r="AU226" s="28">
        <v>1.76691</v>
      </c>
      <c r="AV226" s="28">
        <v>7.5350500000000001E-2</v>
      </c>
      <c r="AW226" s="28">
        <v>5.3566000000000003E-2</v>
      </c>
    </row>
    <row r="227" spans="1:49" x14ac:dyDescent="0.1">
      <c r="A227" s="1">
        <v>0</v>
      </c>
      <c r="B227" s="1">
        <v>0.618973</v>
      </c>
      <c r="C227" s="1">
        <v>-1.3547400000000001</v>
      </c>
      <c r="D227" s="1">
        <v>-0.23671600000000001</v>
      </c>
      <c r="E227" s="1">
        <v>0.71912699999999996</v>
      </c>
      <c r="F227" s="1">
        <v>-0.15190699999999999</v>
      </c>
      <c r="G227" s="1">
        <f t="shared" si="16"/>
        <v>-6.7543833333333358E-2</v>
      </c>
      <c r="H227" s="1">
        <v>2.0531600000000001</v>
      </c>
      <c r="I227" s="1">
        <v>1.66205</v>
      </c>
      <c r="J227" s="1">
        <v>1.9820500000000001</v>
      </c>
      <c r="K227" s="1">
        <v>0</v>
      </c>
      <c r="L227" s="1">
        <v>0.81973399999999996</v>
      </c>
      <c r="M227" s="1">
        <v>0</v>
      </c>
      <c r="N227" s="1">
        <f t="shared" si="17"/>
        <v>1.0861656666666668</v>
      </c>
      <c r="O227" s="1">
        <v>-0.18407299999999999</v>
      </c>
      <c r="P227" s="1">
        <v>0.151479</v>
      </c>
      <c r="Q227" s="1">
        <v>-0.388048</v>
      </c>
      <c r="R227" s="1">
        <v>-9.1971600000000001E-2</v>
      </c>
      <c r="S227" s="1">
        <v>0.236183</v>
      </c>
      <c r="T227" s="1">
        <v>-0.30215199999999998</v>
      </c>
      <c r="U227" s="1">
        <f t="shared" si="18"/>
        <v>-9.6430433333333329E-2</v>
      </c>
      <c r="V227" s="1">
        <v>-0.870587</v>
      </c>
      <c r="W227" s="1">
        <v>-1.04244</v>
      </c>
      <c r="X227" s="1">
        <v>-1.0888100000000001</v>
      </c>
      <c r="Y227" s="1">
        <v>-0.97009800000000002</v>
      </c>
      <c r="Z227" s="1">
        <v>-0.94515099999999996</v>
      </c>
      <c r="AA227" s="1">
        <v>-0.61604599999999998</v>
      </c>
      <c r="AB227" s="1">
        <f t="shared" si="19"/>
        <v>-0.92218866666666666</v>
      </c>
      <c r="AC227" s="15" t="s">
        <v>660</v>
      </c>
      <c r="AD227" s="14" t="s">
        <v>659</v>
      </c>
      <c r="AE227" s="15" t="s">
        <v>88</v>
      </c>
      <c r="AF227" s="16">
        <v>4</v>
      </c>
      <c r="AG227" s="16">
        <v>4</v>
      </c>
      <c r="AH227" s="16">
        <v>3</v>
      </c>
      <c r="AI227" s="16">
        <v>13.9</v>
      </c>
      <c r="AJ227" s="16">
        <v>13.9</v>
      </c>
      <c r="AK227" s="16">
        <v>9.4</v>
      </c>
      <c r="AL227" s="16">
        <v>40.335000000000001</v>
      </c>
      <c r="AM227" s="16">
        <v>0</v>
      </c>
      <c r="AN227" s="16">
        <v>11.124000000000001</v>
      </c>
      <c r="AO227" s="16">
        <v>113020000</v>
      </c>
      <c r="AP227" s="16">
        <v>29</v>
      </c>
      <c r="AQ227" s="15" t="s">
        <v>661</v>
      </c>
      <c r="AR227" s="14"/>
      <c r="AS227" s="14" t="s">
        <v>15</v>
      </c>
      <c r="AT227" s="28">
        <v>9.4276399999999993E-3</v>
      </c>
      <c r="AU227" s="28">
        <v>-2.29813E-2</v>
      </c>
      <c r="AV227" s="28">
        <v>4.0325600000000001</v>
      </c>
      <c r="AW227" s="28">
        <v>-0.377724</v>
      </c>
    </row>
    <row r="228" spans="1:49" x14ac:dyDescent="0.1">
      <c r="A228" s="1">
        <v>0.43809100000000001</v>
      </c>
      <c r="B228" s="1">
        <v>0.465034</v>
      </c>
      <c r="C228" s="1">
        <v>-1.1853100000000001</v>
      </c>
      <c r="D228" s="1">
        <v>0.196908</v>
      </c>
      <c r="E228" s="1">
        <v>-0.25472099999999998</v>
      </c>
      <c r="F228" s="1">
        <v>-4.2666900000000001E-2</v>
      </c>
      <c r="G228" s="1">
        <f t="shared" si="16"/>
        <v>-6.3777483333333357E-2</v>
      </c>
      <c r="H228" s="1">
        <v>0.249335</v>
      </c>
      <c r="I228" s="1">
        <v>0.66824700000000004</v>
      </c>
      <c r="J228" s="1">
        <v>1.4469700000000001</v>
      </c>
      <c r="K228" s="1">
        <v>1.9408099999999999</v>
      </c>
      <c r="L228" s="1">
        <v>1.0882499999999999</v>
      </c>
      <c r="M228" s="1">
        <v>2.1384699999999999</v>
      </c>
      <c r="N228" s="1">
        <f t="shared" si="17"/>
        <v>1.2553470000000002</v>
      </c>
      <c r="O228" s="1">
        <v>-0.75206700000000004</v>
      </c>
      <c r="P228" s="1">
        <v>-0.64177399999999996</v>
      </c>
      <c r="Q228" s="1">
        <v>-0.75027200000000005</v>
      </c>
      <c r="R228" s="1">
        <v>-0.50765300000000002</v>
      </c>
      <c r="S228" s="1">
        <v>0.60926000000000002</v>
      </c>
      <c r="T228" s="1">
        <v>0.75564200000000004</v>
      </c>
      <c r="U228" s="1">
        <f t="shared" si="18"/>
        <v>-0.21447733333333333</v>
      </c>
      <c r="V228" s="1">
        <v>-1.07199</v>
      </c>
      <c r="W228" s="1">
        <v>-1.0879300000000001</v>
      </c>
      <c r="X228" s="1">
        <v>-0.510853</v>
      </c>
      <c r="Y228" s="1">
        <v>-0.686114</v>
      </c>
      <c r="Z228" s="1">
        <v>-1.3265499999999999</v>
      </c>
      <c r="AA228" s="1">
        <v>-1.17913</v>
      </c>
      <c r="AB228" s="1">
        <f t="shared" si="19"/>
        <v>-0.97709449999999987</v>
      </c>
      <c r="AC228" s="15" t="s">
        <v>808</v>
      </c>
      <c r="AD228" s="14" t="s">
        <v>807</v>
      </c>
      <c r="AE228" s="15" t="s">
        <v>806</v>
      </c>
      <c r="AF228" s="16">
        <v>27</v>
      </c>
      <c r="AG228" s="16">
        <v>27</v>
      </c>
      <c r="AH228" s="16">
        <v>8</v>
      </c>
      <c r="AI228" s="16">
        <v>49.9</v>
      </c>
      <c r="AJ228" s="16">
        <v>49.9</v>
      </c>
      <c r="AK228" s="16">
        <v>12.8</v>
      </c>
      <c r="AL228" s="16">
        <v>83.563999999999993</v>
      </c>
      <c r="AM228" s="16">
        <v>0</v>
      </c>
      <c r="AN228" s="16">
        <v>195.27</v>
      </c>
      <c r="AO228" s="16">
        <v>5567300000</v>
      </c>
      <c r="AP228" s="16">
        <v>570</v>
      </c>
      <c r="AQ228" s="15" t="s">
        <v>909</v>
      </c>
      <c r="AR228" s="14" t="s">
        <v>15</v>
      </c>
      <c r="AS228" s="14"/>
      <c r="AT228" s="28">
        <v>2.1384699999999999</v>
      </c>
      <c r="AU228" s="28">
        <v>0.58338000000000001</v>
      </c>
      <c r="AV228" s="28">
        <v>1.33911</v>
      </c>
      <c r="AW228" s="28">
        <v>-0.33726499999999998</v>
      </c>
    </row>
    <row r="229" spans="1:49" x14ac:dyDescent="0.1">
      <c r="A229" s="1">
        <v>0.39743000000000001</v>
      </c>
      <c r="B229" s="1">
        <v>0.13919100000000001</v>
      </c>
      <c r="C229" s="1">
        <v>0.19706199999999999</v>
      </c>
      <c r="D229" s="1">
        <v>8.54491E-2</v>
      </c>
      <c r="E229" s="1">
        <v>-0.76664399999999999</v>
      </c>
      <c r="F229" s="1">
        <v>-0.42391899999999999</v>
      </c>
      <c r="G229" s="1">
        <f t="shared" si="16"/>
        <v>-6.1905149999999992E-2</v>
      </c>
      <c r="H229" s="1">
        <v>0.566778</v>
      </c>
      <c r="I229" s="1">
        <v>0.60227900000000001</v>
      </c>
      <c r="J229" s="1">
        <v>2.1055999999999999</v>
      </c>
      <c r="K229" s="1">
        <v>1.5755999999999999</v>
      </c>
      <c r="L229" s="1">
        <v>1.9233800000000001</v>
      </c>
      <c r="M229" s="1">
        <v>1.3138300000000001</v>
      </c>
      <c r="N229" s="1">
        <f t="shared" si="17"/>
        <v>1.3479111666666668</v>
      </c>
      <c r="O229" s="1">
        <v>-0.76243700000000003</v>
      </c>
      <c r="P229" s="1">
        <v>-0.91235999999999995</v>
      </c>
      <c r="Q229" s="1">
        <v>-1.2769900000000001</v>
      </c>
      <c r="R229" s="1">
        <v>-1.37856</v>
      </c>
      <c r="S229" s="1">
        <v>9.7684099999999996E-2</v>
      </c>
      <c r="T229" s="1">
        <v>0.28918100000000002</v>
      </c>
      <c r="U229" s="1">
        <f t="shared" si="18"/>
        <v>-0.6572469833333332</v>
      </c>
      <c r="V229" s="1">
        <v>8.9659299999999997E-2</v>
      </c>
      <c r="W229" s="1">
        <v>7.4516499999999999E-2</v>
      </c>
      <c r="X229" s="1">
        <v>-0.97146999999999994</v>
      </c>
      <c r="Y229" s="1">
        <v>-0.81720099999999996</v>
      </c>
      <c r="Z229" s="1">
        <v>-0.99268599999999996</v>
      </c>
      <c r="AA229" s="1">
        <v>-1.1553800000000001</v>
      </c>
      <c r="AB229" s="1">
        <f t="shared" si="19"/>
        <v>-0.62876019999999999</v>
      </c>
      <c r="AC229" s="15" t="s">
        <v>861</v>
      </c>
      <c r="AD229" s="14" t="s">
        <v>860</v>
      </c>
      <c r="AE229" s="15" t="s">
        <v>260</v>
      </c>
      <c r="AF229" s="16">
        <v>25</v>
      </c>
      <c r="AG229" s="16">
        <v>25</v>
      </c>
      <c r="AH229" s="16">
        <v>5</v>
      </c>
      <c r="AI229" s="16">
        <v>49.7</v>
      </c>
      <c r="AJ229" s="16">
        <v>49.7</v>
      </c>
      <c r="AK229" s="16">
        <v>13.2</v>
      </c>
      <c r="AL229" s="16">
        <v>65.850999999999999</v>
      </c>
      <c r="AM229" s="16">
        <v>0</v>
      </c>
      <c r="AN229" s="16">
        <v>81.347999999999999</v>
      </c>
      <c r="AO229" s="16">
        <v>732850000</v>
      </c>
      <c r="AP229" s="16">
        <v>153</v>
      </c>
      <c r="AQ229" s="15" t="s">
        <v>1043</v>
      </c>
      <c r="AR229" s="14" t="s">
        <v>15</v>
      </c>
      <c r="AS229" s="14"/>
      <c r="AT229" s="28">
        <v>2.7321300000000002</v>
      </c>
      <c r="AU229" s="28">
        <v>0.93121500000000001</v>
      </c>
      <c r="AV229" s="28">
        <v>2.70694E-2</v>
      </c>
      <c r="AW229" s="28">
        <v>1.8816599999999999E-2</v>
      </c>
    </row>
    <row r="230" spans="1:49" x14ac:dyDescent="0.1">
      <c r="A230" s="1">
        <v>0</v>
      </c>
      <c r="B230" s="1">
        <v>0</v>
      </c>
      <c r="C230" s="1">
        <v>0</v>
      </c>
      <c r="D230" s="1">
        <v>0</v>
      </c>
      <c r="E230" s="1">
        <v>0</v>
      </c>
      <c r="F230" s="1">
        <v>-0.234238</v>
      </c>
      <c r="G230" s="1">
        <f t="shared" si="16"/>
        <v>-3.9039666666666667E-2</v>
      </c>
      <c r="H230" s="1">
        <v>1.42902</v>
      </c>
      <c r="I230" s="1">
        <v>-2.8416600000000001</v>
      </c>
      <c r="J230" s="1">
        <v>1.68564</v>
      </c>
      <c r="K230" s="1">
        <v>-5.5481200000000001E-2</v>
      </c>
      <c r="L230" s="1">
        <v>8.7133699999999994E-2</v>
      </c>
      <c r="M230" s="1">
        <v>0.32161499999999998</v>
      </c>
      <c r="N230" s="1">
        <f t="shared" si="17"/>
        <v>0.10437791666666664</v>
      </c>
      <c r="O230" s="1">
        <v>1.7774799999999999</v>
      </c>
      <c r="P230" s="1">
        <v>0.26019100000000001</v>
      </c>
      <c r="Q230" s="1">
        <v>-0.28509099999999998</v>
      </c>
      <c r="R230" s="1">
        <v>-0.834673</v>
      </c>
      <c r="S230" s="1">
        <v>0.25493500000000002</v>
      </c>
      <c r="T230" s="1">
        <v>-0.278335</v>
      </c>
      <c r="U230" s="1">
        <f t="shared" si="18"/>
        <v>0.14908450000000004</v>
      </c>
      <c r="V230" s="1">
        <v>-3.3991999999999998E-3</v>
      </c>
      <c r="W230" s="1">
        <v>0.19169800000000001</v>
      </c>
      <c r="X230" s="1">
        <v>-0.33572099999999999</v>
      </c>
      <c r="Y230" s="1">
        <v>-0.25794299999999998</v>
      </c>
      <c r="Z230" s="1">
        <v>-0.68627400000000005</v>
      </c>
      <c r="AA230" s="1">
        <v>-0.19489200000000001</v>
      </c>
      <c r="AB230" s="1">
        <f t="shared" si="19"/>
        <v>-0.21442186666666666</v>
      </c>
      <c r="AC230" s="15" t="s">
        <v>638</v>
      </c>
      <c r="AD230" s="14" t="s">
        <v>637</v>
      </c>
      <c r="AE230" s="15" t="s">
        <v>636</v>
      </c>
      <c r="AF230" s="16">
        <v>13</v>
      </c>
      <c r="AG230" s="16">
        <v>5</v>
      </c>
      <c r="AH230" s="16">
        <v>4</v>
      </c>
      <c r="AI230" s="16">
        <v>34.1</v>
      </c>
      <c r="AJ230" s="16">
        <v>17.399999999999999</v>
      </c>
      <c r="AK230" s="16">
        <v>15.4</v>
      </c>
      <c r="AL230" s="16">
        <v>59.433999999999997</v>
      </c>
      <c r="AM230" s="16">
        <v>0</v>
      </c>
      <c r="AN230" s="16">
        <v>10.326000000000001</v>
      </c>
      <c r="AO230" s="16">
        <v>155680000</v>
      </c>
      <c r="AP230" s="16">
        <v>27</v>
      </c>
      <c r="AQ230" s="15" t="s">
        <v>726</v>
      </c>
      <c r="AR230" s="14" t="s">
        <v>15</v>
      </c>
      <c r="AS230" s="14"/>
      <c r="AT230" s="28">
        <v>2.3263400000000001</v>
      </c>
      <c r="AU230" s="28">
        <v>1.5962499999999999</v>
      </c>
      <c r="AV230" s="28">
        <v>0.41821000000000003</v>
      </c>
      <c r="AW230" s="28">
        <v>-0.145624</v>
      </c>
    </row>
    <row r="231" spans="1:49" x14ac:dyDescent="0.1">
      <c r="A231" s="1">
        <v>0</v>
      </c>
      <c r="B231" s="1">
        <v>0</v>
      </c>
      <c r="C231" s="1">
        <v>0</v>
      </c>
      <c r="D231" s="1">
        <v>0</v>
      </c>
      <c r="E231" s="1">
        <v>0</v>
      </c>
      <c r="F231" s="1">
        <v>-0.171015</v>
      </c>
      <c r="G231" s="1">
        <f t="shared" si="16"/>
        <v>-2.85025E-2</v>
      </c>
      <c r="H231" s="1">
        <v>-0.15293300000000001</v>
      </c>
      <c r="I231" s="1">
        <v>-0.310581</v>
      </c>
      <c r="J231" s="1">
        <v>1.93075</v>
      </c>
      <c r="K231" s="1">
        <v>1.2006699999999999</v>
      </c>
      <c r="L231" s="1">
        <v>1.6486099999999999</v>
      </c>
      <c r="M231" s="1">
        <v>0.87175899999999995</v>
      </c>
      <c r="N231" s="1">
        <f t="shared" si="17"/>
        <v>0.8647125</v>
      </c>
      <c r="O231" s="1">
        <v>-0.60414699999999999</v>
      </c>
      <c r="P231" s="1">
        <v>-0.91381100000000004</v>
      </c>
      <c r="Q231" s="1">
        <v>0</v>
      </c>
      <c r="R231" s="1">
        <v>0</v>
      </c>
      <c r="S231" s="1">
        <v>-0.17575499999999999</v>
      </c>
      <c r="T231" s="1">
        <v>-0.91433799999999998</v>
      </c>
      <c r="U231" s="1">
        <f t="shared" si="18"/>
        <v>-0.43467516666666667</v>
      </c>
      <c r="V231" s="1">
        <v>-1.57307</v>
      </c>
      <c r="W231" s="1">
        <v>0</v>
      </c>
      <c r="X231" s="1">
        <v>0.166126</v>
      </c>
      <c r="Y231" s="1">
        <v>0</v>
      </c>
      <c r="Z231" s="1">
        <v>-0.24395600000000001</v>
      </c>
      <c r="AA231" s="1">
        <v>-0.75830200000000003</v>
      </c>
      <c r="AB231" s="1">
        <f t="shared" si="19"/>
        <v>-0.40153366666666668</v>
      </c>
      <c r="AC231" s="15" t="s">
        <v>240</v>
      </c>
      <c r="AD231" s="14" t="s">
        <v>239</v>
      </c>
      <c r="AE231" s="15" t="s">
        <v>160</v>
      </c>
      <c r="AF231" s="16">
        <v>4</v>
      </c>
      <c r="AG231" s="16">
        <v>4</v>
      </c>
      <c r="AH231" s="16">
        <v>4</v>
      </c>
      <c r="AI231" s="16">
        <v>23.6</v>
      </c>
      <c r="AJ231" s="16">
        <v>23.6</v>
      </c>
      <c r="AK231" s="16">
        <v>23.6</v>
      </c>
      <c r="AL231" s="16">
        <v>23.09</v>
      </c>
      <c r="AM231" s="16">
        <v>0</v>
      </c>
      <c r="AN231" s="16">
        <v>9.9497</v>
      </c>
      <c r="AO231" s="16">
        <v>128370000</v>
      </c>
      <c r="AP231" s="16">
        <v>34</v>
      </c>
      <c r="AQ231" s="15" t="s">
        <v>241</v>
      </c>
      <c r="AR231" s="14" t="s">
        <v>15</v>
      </c>
      <c r="AS231" s="14"/>
      <c r="AT231" s="28">
        <v>3.0129299999999999</v>
      </c>
      <c r="AU231" s="28">
        <v>2.18499</v>
      </c>
      <c r="AV231" s="28">
        <v>8.7933899999999995E-2</v>
      </c>
      <c r="AW231" s="28">
        <v>-0.13428000000000001</v>
      </c>
    </row>
    <row r="232" spans="1:49" x14ac:dyDescent="0.1">
      <c r="A232" s="1">
        <v>0.64140399999999997</v>
      </c>
      <c r="B232" s="1">
        <v>0.52966400000000002</v>
      </c>
      <c r="C232" s="1">
        <v>0.14192099999999999</v>
      </c>
      <c r="D232" s="1">
        <v>-0.44274000000000002</v>
      </c>
      <c r="E232" s="1">
        <v>-0.80088199999999998</v>
      </c>
      <c r="F232" s="1">
        <v>-0.21490300000000001</v>
      </c>
      <c r="G232" s="1">
        <f t="shared" si="16"/>
        <v>-2.425600000000001E-2</v>
      </c>
      <c r="H232" s="1">
        <v>0.86491099999999999</v>
      </c>
      <c r="I232" s="1">
        <v>0.25481900000000002</v>
      </c>
      <c r="J232" s="1">
        <v>1.8525700000000001</v>
      </c>
      <c r="K232" s="1">
        <v>1.6911499999999999</v>
      </c>
      <c r="L232" s="1">
        <v>1.5532999999999999</v>
      </c>
      <c r="M232" s="1">
        <v>0.523038</v>
      </c>
      <c r="N232" s="1">
        <f t="shared" si="17"/>
        <v>1.1232979999999999</v>
      </c>
      <c r="O232" s="1">
        <v>-0.97204199999999996</v>
      </c>
      <c r="P232" s="1">
        <v>-0.50384399999999996</v>
      </c>
      <c r="Q232" s="1">
        <v>-1.10649</v>
      </c>
      <c r="R232" s="1">
        <v>-0.68937099999999996</v>
      </c>
      <c r="S232" s="1">
        <v>0.92226799999999998</v>
      </c>
      <c r="T232" s="1">
        <v>1.28104</v>
      </c>
      <c r="U232" s="1">
        <f t="shared" si="18"/>
        <v>-0.1780731666666667</v>
      </c>
      <c r="V232" s="1">
        <v>-0.25069900000000001</v>
      </c>
      <c r="W232" s="1">
        <v>-0.56797600000000004</v>
      </c>
      <c r="X232" s="1">
        <v>-1.14276</v>
      </c>
      <c r="Y232" s="1">
        <v>-0.74470899999999995</v>
      </c>
      <c r="Z232" s="1">
        <v>-1.3798999999999999</v>
      </c>
      <c r="AA232" s="1">
        <v>-1.4397800000000001</v>
      </c>
      <c r="AB232" s="1">
        <f t="shared" si="19"/>
        <v>-0.92097066666666672</v>
      </c>
      <c r="AC232" s="15" t="s">
        <v>872</v>
      </c>
      <c r="AD232" s="14" t="s">
        <v>871</v>
      </c>
      <c r="AE232" s="15" t="s">
        <v>870</v>
      </c>
      <c r="AF232" s="16">
        <v>17</v>
      </c>
      <c r="AG232" s="16">
        <v>17</v>
      </c>
      <c r="AH232" s="16">
        <v>6</v>
      </c>
      <c r="AI232" s="16">
        <v>29.8</v>
      </c>
      <c r="AJ232" s="16">
        <v>29.8</v>
      </c>
      <c r="AK232" s="16">
        <v>10.7</v>
      </c>
      <c r="AL232" s="16">
        <v>81.572999999999993</v>
      </c>
      <c r="AM232" s="16">
        <v>0</v>
      </c>
      <c r="AN232" s="16">
        <v>42.405000000000001</v>
      </c>
      <c r="AO232" s="16">
        <v>316520000</v>
      </c>
      <c r="AP232" s="16">
        <v>96</v>
      </c>
      <c r="AQ232" s="15" t="s">
        <v>873</v>
      </c>
      <c r="AR232" s="14" t="s">
        <v>15</v>
      </c>
      <c r="AS232" s="14"/>
      <c r="AT232" s="28">
        <v>2.02203</v>
      </c>
      <c r="AU232" s="28">
        <v>0.41193999999999997</v>
      </c>
      <c r="AV232" s="28">
        <v>0.82549399999999995</v>
      </c>
      <c r="AW232" s="28">
        <v>-0.266679</v>
      </c>
    </row>
    <row r="233" spans="1:49" x14ac:dyDescent="0.1">
      <c r="A233" s="1">
        <v>0.90441000000000005</v>
      </c>
      <c r="B233" s="1">
        <v>0.90271800000000002</v>
      </c>
      <c r="C233" s="1">
        <v>-0.270455</v>
      </c>
      <c r="D233" s="1">
        <v>-1.0564199999999999</v>
      </c>
      <c r="E233" s="1">
        <v>-0.85277499999999995</v>
      </c>
      <c r="F233" s="1">
        <v>0.231595</v>
      </c>
      <c r="G233" s="1">
        <f t="shared" si="16"/>
        <v>-2.3487833333333319E-2</v>
      </c>
      <c r="H233" s="1">
        <v>1.4947600000000001</v>
      </c>
      <c r="I233" s="1">
        <v>-0.18624199999999999</v>
      </c>
      <c r="J233" s="1">
        <v>1.3555999999999999</v>
      </c>
      <c r="K233" s="1">
        <v>1.15032</v>
      </c>
      <c r="L233" s="1">
        <v>1.2137199999999999</v>
      </c>
      <c r="M233" s="1">
        <v>1.37575</v>
      </c>
      <c r="N233" s="1">
        <f t="shared" si="17"/>
        <v>1.067318</v>
      </c>
      <c r="O233" s="1">
        <v>-0.32977499999999998</v>
      </c>
      <c r="P233" s="1">
        <v>-0.54573000000000005</v>
      </c>
      <c r="Q233" s="1">
        <v>0.41969699999999999</v>
      </c>
      <c r="R233" s="1">
        <v>-0.42307099999999997</v>
      </c>
      <c r="S233" s="1">
        <v>0.77161199999999996</v>
      </c>
      <c r="T233" s="1">
        <v>0.47816700000000001</v>
      </c>
      <c r="U233" s="1">
        <f t="shared" si="18"/>
        <v>6.1816666666666666E-2</v>
      </c>
      <c r="V233" s="1">
        <v>-0.817913</v>
      </c>
      <c r="W233" s="1">
        <v>-0.894015</v>
      </c>
      <c r="X233" s="1">
        <v>-1.85931</v>
      </c>
      <c r="Y233" s="1">
        <v>-0.33632600000000001</v>
      </c>
      <c r="Z233" s="1">
        <v>-1.72437</v>
      </c>
      <c r="AA233" s="1">
        <v>-1.00193</v>
      </c>
      <c r="AB233" s="1">
        <f t="shared" si="19"/>
        <v>-1.1056440000000001</v>
      </c>
      <c r="AC233" s="15" t="s">
        <v>1252</v>
      </c>
      <c r="AD233" s="14"/>
      <c r="AE233" s="15" t="s">
        <v>193</v>
      </c>
      <c r="AF233" s="16">
        <v>12</v>
      </c>
      <c r="AG233" s="16">
        <v>9</v>
      </c>
      <c r="AH233" s="16">
        <v>4</v>
      </c>
      <c r="AI233" s="16">
        <v>34.299999999999997</v>
      </c>
      <c r="AJ233" s="16">
        <v>26.7</v>
      </c>
      <c r="AK233" s="16">
        <v>13.1</v>
      </c>
      <c r="AL233" s="16">
        <v>58.119</v>
      </c>
      <c r="AM233" s="16">
        <v>0</v>
      </c>
      <c r="AN233" s="16">
        <v>44.463000000000001</v>
      </c>
      <c r="AO233" s="16">
        <v>315860000</v>
      </c>
      <c r="AP233" s="16">
        <v>62</v>
      </c>
      <c r="AQ233" s="15" t="s">
        <v>888</v>
      </c>
      <c r="AR233" s="14"/>
      <c r="AS233" s="14" t="s">
        <v>15</v>
      </c>
      <c r="AT233" s="28">
        <v>1.5014099999999999</v>
      </c>
      <c r="AU233" s="28">
        <v>0.40934599999999999</v>
      </c>
      <c r="AV233" s="28">
        <v>2.2777099999999999</v>
      </c>
      <c r="AW233" s="28">
        <v>-0.43811299999999997</v>
      </c>
    </row>
    <row r="234" spans="1:49" x14ac:dyDescent="0.1">
      <c r="A234" s="1">
        <v>0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f t="shared" si="16"/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.476302</v>
      </c>
      <c r="N234" s="1">
        <f t="shared" si="17"/>
        <v>7.9383666666666672E-2</v>
      </c>
      <c r="O234" s="1">
        <v>1.22017</v>
      </c>
      <c r="P234" s="1">
        <v>1.5736799999999999E-2</v>
      </c>
      <c r="Q234" s="1">
        <v>1.38591</v>
      </c>
      <c r="R234" s="1">
        <v>-0.10546800000000001</v>
      </c>
      <c r="S234" s="1">
        <v>0.44383099999999998</v>
      </c>
      <c r="T234" s="1">
        <v>1.1569100000000001</v>
      </c>
      <c r="U234" s="1">
        <f t="shared" si="18"/>
        <v>0.68618163333333326</v>
      </c>
      <c r="V234" s="1">
        <v>-0.68882399999999999</v>
      </c>
      <c r="W234" s="1">
        <v>-1.33812</v>
      </c>
      <c r="X234" s="1">
        <v>-1.61775</v>
      </c>
      <c r="Y234" s="1">
        <v>1.7892600000000002E-2</v>
      </c>
      <c r="Z234" s="1">
        <v>-0.966588</v>
      </c>
      <c r="AA234" s="1">
        <v>0</v>
      </c>
      <c r="AB234" s="1">
        <f t="shared" si="19"/>
        <v>-0.76556489999999988</v>
      </c>
      <c r="AC234" s="15" t="s">
        <v>1165</v>
      </c>
      <c r="AD234" s="14"/>
      <c r="AE234" s="15" t="s">
        <v>36</v>
      </c>
      <c r="AF234" s="16">
        <v>4</v>
      </c>
      <c r="AG234" s="16">
        <v>4</v>
      </c>
      <c r="AH234" s="16">
        <v>4</v>
      </c>
      <c r="AI234" s="16">
        <v>16.399999999999999</v>
      </c>
      <c r="AJ234" s="16">
        <v>16.399999999999999</v>
      </c>
      <c r="AK234" s="16">
        <v>16.399999999999999</v>
      </c>
      <c r="AL234" s="16">
        <v>34.81</v>
      </c>
      <c r="AM234" s="16">
        <v>0</v>
      </c>
      <c r="AN234" s="16">
        <v>10.741</v>
      </c>
      <c r="AO234" s="16">
        <v>36865000</v>
      </c>
      <c r="AP234" s="16">
        <v>14</v>
      </c>
      <c r="AQ234" s="15" t="s">
        <v>42</v>
      </c>
      <c r="AR234" s="14"/>
      <c r="AS234" s="14" t="s">
        <v>15</v>
      </c>
      <c r="AT234" s="28">
        <v>0.74979899999999999</v>
      </c>
      <c r="AU234" s="28">
        <v>0.44106000000000001</v>
      </c>
      <c r="AV234" s="28">
        <v>2.9471400000000001</v>
      </c>
      <c r="AW234" s="28">
        <v>-1.2522</v>
      </c>
    </row>
    <row r="235" spans="1:49" x14ac:dyDescent="0.1">
      <c r="A235" s="1">
        <v>0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f t="shared" si="16"/>
        <v>0</v>
      </c>
      <c r="H235" s="1">
        <v>1.1836599999999999</v>
      </c>
      <c r="I235" s="1">
        <v>-2.2489200000000001E-2</v>
      </c>
      <c r="J235" s="1">
        <v>0.98112299999999997</v>
      </c>
      <c r="K235" s="1">
        <v>0.29245500000000002</v>
      </c>
      <c r="L235" s="1">
        <v>1.0989</v>
      </c>
      <c r="M235" s="1">
        <v>1.1640999999999999</v>
      </c>
      <c r="N235" s="1">
        <f t="shared" si="17"/>
        <v>0.78295813333333319</v>
      </c>
      <c r="O235" s="1">
        <v>-0.54034700000000002</v>
      </c>
      <c r="P235" s="1">
        <v>-0.674925</v>
      </c>
      <c r="Q235" s="1">
        <v>0</v>
      </c>
      <c r="R235" s="1">
        <v>-1.2363</v>
      </c>
      <c r="S235" s="1">
        <v>0.184171</v>
      </c>
      <c r="T235" s="1">
        <v>0</v>
      </c>
      <c r="U235" s="1">
        <f t="shared" si="18"/>
        <v>-0.37790016666666665</v>
      </c>
      <c r="V235" s="1">
        <v>-0.30420900000000001</v>
      </c>
      <c r="W235" s="1">
        <v>0</v>
      </c>
      <c r="X235" s="1">
        <v>0</v>
      </c>
      <c r="Y235" s="1">
        <v>-2.1412599999999999</v>
      </c>
      <c r="Z235" s="1">
        <v>0</v>
      </c>
      <c r="AA235" s="1">
        <v>1.51339E-2</v>
      </c>
      <c r="AB235" s="1">
        <f t="shared" si="19"/>
        <v>-0.40505585000000005</v>
      </c>
      <c r="AC235" s="15" t="s">
        <v>45</v>
      </c>
      <c r="AD235" s="14" t="s">
        <v>44</v>
      </c>
      <c r="AE235" s="15" t="s">
        <v>43</v>
      </c>
      <c r="AF235" s="16">
        <v>5</v>
      </c>
      <c r="AG235" s="16">
        <v>5</v>
      </c>
      <c r="AH235" s="16">
        <v>5</v>
      </c>
      <c r="AI235" s="16">
        <v>8.6</v>
      </c>
      <c r="AJ235" s="16">
        <v>8.6</v>
      </c>
      <c r="AK235" s="16">
        <v>8.6</v>
      </c>
      <c r="AL235" s="16">
        <v>68.227000000000004</v>
      </c>
      <c r="AM235" s="16">
        <v>0</v>
      </c>
      <c r="AN235" s="16">
        <v>7.7729999999999997</v>
      </c>
      <c r="AO235" s="16">
        <v>68087000</v>
      </c>
      <c r="AP235" s="16">
        <v>17</v>
      </c>
      <c r="AQ235" s="15" t="s">
        <v>46</v>
      </c>
      <c r="AR235" s="14" t="s">
        <v>15</v>
      </c>
      <c r="AS235" s="14"/>
      <c r="AT235" s="28">
        <v>2.87676</v>
      </c>
      <c r="AU235" s="28">
        <v>1.16161</v>
      </c>
      <c r="AV235" s="28">
        <v>8.10414E-2</v>
      </c>
      <c r="AW235" s="28">
        <v>-0.131829</v>
      </c>
    </row>
    <row r="236" spans="1:49" x14ac:dyDescent="0.1">
      <c r="A236" s="1">
        <v>0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f t="shared" si="16"/>
        <v>0</v>
      </c>
      <c r="H236" s="1">
        <v>0.193601</v>
      </c>
      <c r="I236" s="1">
        <v>-0.70459700000000003</v>
      </c>
      <c r="J236" s="1">
        <v>0</v>
      </c>
      <c r="K236" s="1">
        <v>-1.0426200000000001</v>
      </c>
      <c r="L236" s="1">
        <v>0</v>
      </c>
      <c r="M236" s="1">
        <v>-0.74094499999999996</v>
      </c>
      <c r="N236" s="1">
        <f t="shared" si="17"/>
        <v>-0.38242683333333333</v>
      </c>
      <c r="O236" s="1">
        <v>-0.70660900000000004</v>
      </c>
      <c r="P236" s="1">
        <v>-0.75490500000000005</v>
      </c>
      <c r="Q236" s="1">
        <v>-0.51419400000000004</v>
      </c>
      <c r="R236" s="1">
        <v>-0.232433</v>
      </c>
      <c r="S236" s="1">
        <v>0</v>
      </c>
      <c r="T236" s="1">
        <v>-1.8039400000000001</v>
      </c>
      <c r="U236" s="1">
        <f t="shared" si="18"/>
        <v>-0.66868016666666674</v>
      </c>
      <c r="V236" s="1">
        <v>0.94984299999999999</v>
      </c>
      <c r="W236" s="1">
        <v>1.1930700000000001</v>
      </c>
      <c r="X236" s="1">
        <v>1.34365</v>
      </c>
      <c r="Y236" s="1">
        <v>1.3973800000000001</v>
      </c>
      <c r="Z236" s="1">
        <v>0.49634</v>
      </c>
      <c r="AA236" s="1">
        <v>0.926369</v>
      </c>
      <c r="AB236" s="1">
        <f t="shared" si="19"/>
        <v>1.0511086666666667</v>
      </c>
      <c r="AC236" s="15" t="s">
        <v>86</v>
      </c>
      <c r="AD236" s="14" t="s">
        <v>85</v>
      </c>
      <c r="AE236" s="15" t="s">
        <v>84</v>
      </c>
      <c r="AF236" s="16">
        <v>12</v>
      </c>
      <c r="AG236" s="16">
        <v>5</v>
      </c>
      <c r="AH236" s="16">
        <v>5</v>
      </c>
      <c r="AI236" s="16">
        <v>41.3</v>
      </c>
      <c r="AJ236" s="16">
        <v>18.399999999999999</v>
      </c>
      <c r="AK236" s="16">
        <v>18.399999999999999</v>
      </c>
      <c r="AL236" s="16">
        <v>40.466999999999999</v>
      </c>
      <c r="AM236" s="16">
        <v>0</v>
      </c>
      <c r="AN236" s="16">
        <v>13.362</v>
      </c>
      <c r="AO236" s="16">
        <v>246650000</v>
      </c>
      <c r="AP236" s="16">
        <v>27</v>
      </c>
      <c r="AQ236" s="15" t="s">
        <v>87</v>
      </c>
      <c r="AR236" s="14"/>
      <c r="AS236" s="14" t="s">
        <v>15</v>
      </c>
      <c r="AT236" s="28">
        <v>1.67143</v>
      </c>
      <c r="AU236" s="28">
        <v>1.35148</v>
      </c>
      <c r="AV236" s="28">
        <v>3.10188</v>
      </c>
      <c r="AW236" s="28">
        <v>2.70987</v>
      </c>
    </row>
    <row r="237" spans="1:49" x14ac:dyDescent="0.1">
      <c r="A237" s="1">
        <v>0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f t="shared" si="16"/>
        <v>0</v>
      </c>
      <c r="H237" s="1">
        <v>0.60048199999999996</v>
      </c>
      <c r="I237" s="1">
        <v>-0.24127699999999999</v>
      </c>
      <c r="J237" s="1">
        <v>1.14697</v>
      </c>
      <c r="K237" s="1">
        <v>1.89537</v>
      </c>
      <c r="L237" s="1">
        <v>-0.19838</v>
      </c>
      <c r="M237" s="1">
        <v>2.0936699999999999</v>
      </c>
      <c r="N237" s="1">
        <f t="shared" si="17"/>
        <v>0.88280583333333329</v>
      </c>
      <c r="O237" s="1">
        <v>-0.67241600000000001</v>
      </c>
      <c r="P237" s="1">
        <v>-0.40368300000000001</v>
      </c>
      <c r="Q237" s="1">
        <v>-0.82245299999999999</v>
      </c>
      <c r="R237" s="1">
        <v>-0.55830299999999999</v>
      </c>
      <c r="S237" s="1">
        <v>8.3225900000000005E-2</v>
      </c>
      <c r="T237" s="1">
        <v>0</v>
      </c>
      <c r="U237" s="1">
        <f t="shared" si="18"/>
        <v>-0.39560485000000001</v>
      </c>
      <c r="V237" s="1">
        <v>-0.438276</v>
      </c>
      <c r="W237" s="1">
        <v>-0.35566199999999998</v>
      </c>
      <c r="X237" s="1">
        <v>0</v>
      </c>
      <c r="Y237" s="1">
        <v>-0.89909399999999995</v>
      </c>
      <c r="Z237" s="1">
        <v>-1.23017</v>
      </c>
      <c r="AA237" s="1">
        <v>0</v>
      </c>
      <c r="AB237" s="1">
        <f t="shared" si="19"/>
        <v>-0.48720033333333329</v>
      </c>
      <c r="AC237" s="15" t="s">
        <v>1164</v>
      </c>
      <c r="AD237" s="14"/>
      <c r="AE237" s="15" t="s">
        <v>11</v>
      </c>
      <c r="AF237" s="16">
        <v>4</v>
      </c>
      <c r="AG237" s="16">
        <v>4</v>
      </c>
      <c r="AH237" s="16">
        <v>1</v>
      </c>
      <c r="AI237" s="16">
        <v>20.8</v>
      </c>
      <c r="AJ237" s="16">
        <v>20.8</v>
      </c>
      <c r="AK237" s="16">
        <v>5.4</v>
      </c>
      <c r="AL237" s="16">
        <v>26.48</v>
      </c>
      <c r="AM237" s="16">
        <v>0</v>
      </c>
      <c r="AN237" s="16">
        <v>9.3849999999999998</v>
      </c>
      <c r="AO237" s="16">
        <v>65775000</v>
      </c>
      <c r="AP237" s="16">
        <v>13</v>
      </c>
      <c r="AQ237" s="15" t="s">
        <v>233</v>
      </c>
      <c r="AR237" s="14" t="s">
        <v>15</v>
      </c>
      <c r="AS237" s="14"/>
      <c r="AT237" s="28">
        <v>3.00651</v>
      </c>
      <c r="AU237" s="28">
        <v>1.63161</v>
      </c>
      <c r="AV237" s="28">
        <v>0.403202</v>
      </c>
      <c r="AW237" s="28">
        <v>-0.22575600000000001</v>
      </c>
    </row>
    <row r="238" spans="1:49" x14ac:dyDescent="0.1">
      <c r="A238" s="1">
        <v>0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f t="shared" si="16"/>
        <v>0</v>
      </c>
      <c r="H238" s="1">
        <v>-1.70166</v>
      </c>
      <c r="I238" s="1">
        <v>-1.0582400000000001</v>
      </c>
      <c r="J238" s="1">
        <v>-1.3929</v>
      </c>
      <c r="K238" s="1">
        <v>0.17139699999999999</v>
      </c>
      <c r="L238" s="1">
        <v>0.35016199999999997</v>
      </c>
      <c r="M238" s="1">
        <v>-0.885266</v>
      </c>
      <c r="N238" s="1">
        <f t="shared" si="17"/>
        <v>-0.75275116666666664</v>
      </c>
      <c r="O238" s="1">
        <v>-0.30774800000000002</v>
      </c>
      <c r="P238" s="1">
        <v>-8.9411699999999997E-2</v>
      </c>
      <c r="Q238" s="1">
        <v>-1.59317</v>
      </c>
      <c r="R238" s="1">
        <v>0.22207099999999999</v>
      </c>
      <c r="S238" s="1">
        <v>-0.119153</v>
      </c>
      <c r="T238" s="1">
        <v>0.68785399999999997</v>
      </c>
      <c r="U238" s="1">
        <f t="shared" si="18"/>
        <v>-0.19992628333333337</v>
      </c>
      <c r="V238" s="1">
        <v>1.7238100000000001</v>
      </c>
      <c r="W238" s="1">
        <v>0.63859999999999995</v>
      </c>
      <c r="X238" s="1">
        <v>0.18623400000000001</v>
      </c>
      <c r="Y238" s="1">
        <v>0.75365899999999997</v>
      </c>
      <c r="Z238" s="1">
        <v>1.34101</v>
      </c>
      <c r="AA238" s="1">
        <v>1.07274</v>
      </c>
      <c r="AB238" s="1">
        <f t="shared" si="19"/>
        <v>0.95267550000000012</v>
      </c>
      <c r="AC238" s="15" t="s">
        <v>265</v>
      </c>
      <c r="AD238" s="14" t="s">
        <v>264</v>
      </c>
      <c r="AE238" s="15" t="s">
        <v>11</v>
      </c>
      <c r="AF238" s="16">
        <v>5</v>
      </c>
      <c r="AG238" s="16">
        <v>5</v>
      </c>
      <c r="AH238" s="16">
        <v>5</v>
      </c>
      <c r="AI238" s="16">
        <v>20.2</v>
      </c>
      <c r="AJ238" s="16">
        <v>20.2</v>
      </c>
      <c r="AK238" s="16">
        <v>20.2</v>
      </c>
      <c r="AL238" s="16">
        <v>40.332000000000001</v>
      </c>
      <c r="AM238" s="16">
        <v>0</v>
      </c>
      <c r="AN238" s="16">
        <v>16.484000000000002</v>
      </c>
      <c r="AO238" s="16">
        <v>125840000</v>
      </c>
      <c r="AP238" s="16">
        <v>39</v>
      </c>
      <c r="AQ238" s="15" t="s">
        <v>266</v>
      </c>
      <c r="AR238" s="14" t="s">
        <v>15</v>
      </c>
      <c r="AS238" s="14"/>
      <c r="AT238" s="28">
        <v>2.2177899999999999</v>
      </c>
      <c r="AU238" s="28">
        <v>1.7436199999999999</v>
      </c>
      <c r="AV238" s="28">
        <v>1.8278099999999999</v>
      </c>
      <c r="AW238" s="28">
        <v>0.35916900000000002</v>
      </c>
    </row>
    <row r="239" spans="1:49" x14ac:dyDescent="0.1">
      <c r="A239" s="1">
        <v>0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f t="shared" si="16"/>
        <v>0</v>
      </c>
      <c r="H239" s="1">
        <v>0.82910899999999998</v>
      </c>
      <c r="I239" s="1">
        <v>0.57725199999999999</v>
      </c>
      <c r="J239" s="1">
        <v>2.13551</v>
      </c>
      <c r="K239" s="1">
        <v>0.14718700000000001</v>
      </c>
      <c r="L239" s="1">
        <v>1.8745499999999999</v>
      </c>
      <c r="M239" s="1">
        <v>0.60818899999999998</v>
      </c>
      <c r="N239" s="1">
        <f t="shared" si="17"/>
        <v>1.0286328333333334</v>
      </c>
      <c r="O239" s="1">
        <v>-0.84240499999999996</v>
      </c>
      <c r="P239" s="1">
        <v>-1.3731899999999999</v>
      </c>
      <c r="Q239" s="1">
        <v>-1.0419</v>
      </c>
      <c r="R239" s="1">
        <v>-0.13667299999999999</v>
      </c>
      <c r="S239" s="1">
        <v>0.69275500000000001</v>
      </c>
      <c r="T239" s="1">
        <v>-0.15462500000000001</v>
      </c>
      <c r="U239" s="1">
        <f t="shared" si="18"/>
        <v>-0.47600633333333331</v>
      </c>
      <c r="V239" s="1">
        <v>-0.81918599999999997</v>
      </c>
      <c r="W239" s="1">
        <v>-0.33174900000000002</v>
      </c>
      <c r="X239" s="1">
        <v>0.45936399999999999</v>
      </c>
      <c r="Y239" s="1">
        <v>-0.95544899999999999</v>
      </c>
      <c r="Z239" s="1">
        <v>-0.75453099999999995</v>
      </c>
      <c r="AA239" s="1">
        <v>-0.91420400000000002</v>
      </c>
      <c r="AB239" s="1">
        <f t="shared" si="19"/>
        <v>-0.55262583333333337</v>
      </c>
      <c r="AC239" s="15" t="s">
        <v>272</v>
      </c>
      <c r="AD239" s="14" t="s">
        <v>271</v>
      </c>
      <c r="AE239" s="15" t="s">
        <v>96</v>
      </c>
      <c r="AF239" s="16">
        <v>4</v>
      </c>
      <c r="AG239" s="16">
        <v>4</v>
      </c>
      <c r="AH239" s="16">
        <v>3</v>
      </c>
      <c r="AI239" s="16">
        <v>18.3</v>
      </c>
      <c r="AJ239" s="16">
        <v>18.3</v>
      </c>
      <c r="AK239" s="16">
        <v>15.8</v>
      </c>
      <c r="AL239" s="16">
        <v>35.618000000000002</v>
      </c>
      <c r="AM239" s="16">
        <v>0</v>
      </c>
      <c r="AN239" s="16">
        <v>6.1889000000000003</v>
      </c>
      <c r="AO239" s="16">
        <v>119750000</v>
      </c>
      <c r="AP239" s="16">
        <v>25</v>
      </c>
      <c r="AQ239" s="15" t="s">
        <v>273</v>
      </c>
      <c r="AR239" s="14" t="s">
        <v>15</v>
      </c>
      <c r="AS239" s="14"/>
      <c r="AT239" s="28">
        <v>2.7157800000000001</v>
      </c>
      <c r="AU239" s="28">
        <v>2.1381999999999999</v>
      </c>
      <c r="AV239" s="28">
        <v>7.3419700000000004E-2</v>
      </c>
      <c r="AW239" s="28">
        <v>-3.3571900000000002E-2</v>
      </c>
    </row>
    <row r="240" spans="1:49" x14ac:dyDescent="0.1">
      <c r="A240" s="1">
        <v>0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f t="shared" si="16"/>
        <v>0</v>
      </c>
      <c r="H240" s="1">
        <v>-0.50971500000000003</v>
      </c>
      <c r="I240" s="1">
        <v>-0.63064399999999998</v>
      </c>
      <c r="J240" s="1">
        <v>1.25718</v>
      </c>
      <c r="K240" s="1">
        <v>0.98738999999999999</v>
      </c>
      <c r="L240" s="1">
        <v>0.68028900000000003</v>
      </c>
      <c r="M240" s="1">
        <v>1.04318</v>
      </c>
      <c r="N240" s="1">
        <f t="shared" si="17"/>
        <v>0.47127999999999998</v>
      </c>
      <c r="O240" s="1">
        <v>0</v>
      </c>
      <c r="P240" s="1">
        <v>0</v>
      </c>
      <c r="Q240" s="1">
        <v>0</v>
      </c>
      <c r="R240" s="1">
        <v>0</v>
      </c>
      <c r="S240" s="1">
        <v>-1.44594</v>
      </c>
      <c r="T240" s="1">
        <v>-0.38212499999999999</v>
      </c>
      <c r="U240" s="1">
        <f t="shared" si="18"/>
        <v>-0.30467749999999999</v>
      </c>
      <c r="V240" s="1">
        <v>-0.99962700000000004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f t="shared" si="19"/>
        <v>-0.16660450000000002</v>
      </c>
      <c r="AC240" s="15" t="s">
        <v>297</v>
      </c>
      <c r="AD240" s="14" t="s">
        <v>296</v>
      </c>
      <c r="AE240" s="15" t="s">
        <v>295</v>
      </c>
      <c r="AF240" s="16">
        <v>9</v>
      </c>
      <c r="AG240" s="16">
        <v>9</v>
      </c>
      <c r="AH240" s="16">
        <v>9</v>
      </c>
      <c r="AI240" s="16">
        <v>11.2</v>
      </c>
      <c r="AJ240" s="16">
        <v>11.2</v>
      </c>
      <c r="AK240" s="16">
        <v>11.2</v>
      </c>
      <c r="AL240" s="16">
        <v>104.29</v>
      </c>
      <c r="AM240" s="16">
        <v>0</v>
      </c>
      <c r="AN240" s="16">
        <v>19.667000000000002</v>
      </c>
      <c r="AO240" s="16">
        <v>65955000</v>
      </c>
      <c r="AP240" s="16">
        <v>17</v>
      </c>
      <c r="AQ240" s="15" t="s">
        <v>298</v>
      </c>
      <c r="AR240" s="14" t="s">
        <v>15</v>
      </c>
      <c r="AS240" s="14"/>
      <c r="AT240" s="28">
        <v>2.6371899999999999</v>
      </c>
      <c r="AU240" s="28">
        <v>1.60409</v>
      </c>
      <c r="AV240" s="28">
        <v>0.44841300000000001</v>
      </c>
      <c r="AW240" s="28">
        <v>-0.363813</v>
      </c>
    </row>
    <row r="241" spans="1:49" x14ac:dyDescent="0.1">
      <c r="A241" s="1">
        <v>0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f t="shared" si="16"/>
        <v>0</v>
      </c>
      <c r="H241" s="1">
        <v>-0.499415</v>
      </c>
      <c r="I241" s="1">
        <v>-0.262042</v>
      </c>
      <c r="J241" s="1">
        <v>1.32009</v>
      </c>
      <c r="K241" s="1">
        <v>1.81637</v>
      </c>
      <c r="L241" s="1">
        <v>1.2633000000000001</v>
      </c>
      <c r="M241" s="1">
        <v>1.59589</v>
      </c>
      <c r="N241" s="1">
        <f t="shared" si="17"/>
        <v>0.87236550000000002</v>
      </c>
      <c r="O241" s="1">
        <v>-0.57003999999999999</v>
      </c>
      <c r="P241" s="1">
        <v>-0.231463</v>
      </c>
      <c r="Q241" s="1">
        <v>0</v>
      </c>
      <c r="R241" s="1">
        <v>-0.700044</v>
      </c>
      <c r="S241" s="1">
        <v>-0.18276700000000001</v>
      </c>
      <c r="T241" s="1">
        <v>8.8957999999999995E-2</v>
      </c>
      <c r="U241" s="1">
        <f t="shared" si="18"/>
        <v>-0.26589266666666667</v>
      </c>
      <c r="V241" s="1">
        <v>0.23286799999999999</v>
      </c>
      <c r="W241" s="1">
        <v>-0.310975</v>
      </c>
      <c r="X241" s="1">
        <v>-1.5284199999999999</v>
      </c>
      <c r="Y241" s="1">
        <v>-0.88350399999999996</v>
      </c>
      <c r="Z241" s="1">
        <v>0</v>
      </c>
      <c r="AA241" s="1">
        <v>-1.14882</v>
      </c>
      <c r="AB241" s="1">
        <f t="shared" si="19"/>
        <v>-0.60647516666666668</v>
      </c>
      <c r="AC241" s="15" t="s">
        <v>359</v>
      </c>
      <c r="AD241" s="14" t="s">
        <v>358</v>
      </c>
      <c r="AE241" s="15" t="s">
        <v>357</v>
      </c>
      <c r="AF241" s="16">
        <v>13</v>
      </c>
      <c r="AG241" s="16">
        <v>13</v>
      </c>
      <c r="AH241" s="16">
        <v>13</v>
      </c>
      <c r="AI241" s="16">
        <v>25.8</v>
      </c>
      <c r="AJ241" s="16">
        <v>25.8</v>
      </c>
      <c r="AK241" s="16">
        <v>25.8</v>
      </c>
      <c r="AL241" s="16">
        <v>76.72</v>
      </c>
      <c r="AM241" s="16">
        <v>0</v>
      </c>
      <c r="AN241" s="16">
        <v>27.158000000000001</v>
      </c>
      <c r="AO241" s="16">
        <v>151170000</v>
      </c>
      <c r="AP241" s="16">
        <v>32</v>
      </c>
      <c r="AQ241" s="15" t="s">
        <v>360</v>
      </c>
      <c r="AR241" s="14" t="s">
        <v>15</v>
      </c>
      <c r="AS241" s="14"/>
      <c r="AT241" s="28">
        <v>3.0051199999999998</v>
      </c>
      <c r="AU241" s="28">
        <v>2.6182400000000001</v>
      </c>
      <c r="AV241" s="28">
        <v>0.37706099999999998</v>
      </c>
      <c r="AW241" s="28">
        <v>-0.43843199999999999</v>
      </c>
    </row>
    <row r="242" spans="1:49" x14ac:dyDescent="0.1">
      <c r="A242" s="1">
        <v>0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f t="shared" si="16"/>
        <v>0</v>
      </c>
      <c r="H242" s="1">
        <v>0</v>
      </c>
      <c r="I242" s="1">
        <v>0</v>
      </c>
      <c r="J242" s="1">
        <v>0</v>
      </c>
      <c r="K242" s="1">
        <v>-1.1230100000000001</v>
      </c>
      <c r="L242" s="1">
        <v>0</v>
      </c>
      <c r="M242" s="1">
        <v>-0.82853900000000003</v>
      </c>
      <c r="N242" s="1">
        <f t="shared" si="17"/>
        <v>-0.32525816666666668</v>
      </c>
      <c r="O242" s="1">
        <v>-0.67258899999999999</v>
      </c>
      <c r="P242" s="1">
        <v>-0.81608899999999995</v>
      </c>
      <c r="Q242" s="1">
        <v>-0.308369</v>
      </c>
      <c r="R242" s="1">
        <v>-1.1815500000000001</v>
      </c>
      <c r="S242" s="1">
        <v>0</v>
      </c>
      <c r="T242" s="1">
        <v>-1.0447500000000001</v>
      </c>
      <c r="U242" s="1">
        <f t="shared" si="18"/>
        <v>-0.67055783333333341</v>
      </c>
      <c r="V242" s="1">
        <v>1.08311</v>
      </c>
      <c r="W242" s="1">
        <v>1.19339</v>
      </c>
      <c r="X242" s="1">
        <v>0.44537100000000002</v>
      </c>
      <c r="Y242" s="1">
        <v>0.952596</v>
      </c>
      <c r="Z242" s="1">
        <v>1.1167899999999999</v>
      </c>
      <c r="AA242" s="1">
        <v>1.18364</v>
      </c>
      <c r="AB242" s="1">
        <f t="shared" si="19"/>
        <v>0.99581616666666672</v>
      </c>
      <c r="AC242" s="15" t="s">
        <v>69</v>
      </c>
      <c r="AD242" s="14" t="s">
        <v>68</v>
      </c>
      <c r="AE242" s="15" t="s">
        <v>433</v>
      </c>
      <c r="AF242" s="16">
        <v>11</v>
      </c>
      <c r="AG242" s="16">
        <v>11</v>
      </c>
      <c r="AH242" s="16">
        <v>11</v>
      </c>
      <c r="AI242" s="16">
        <v>26.9</v>
      </c>
      <c r="AJ242" s="16">
        <v>26.9</v>
      </c>
      <c r="AK242" s="16">
        <v>26.9</v>
      </c>
      <c r="AL242" s="16">
        <v>52.223999999999997</v>
      </c>
      <c r="AM242" s="16">
        <v>0</v>
      </c>
      <c r="AN242" s="16">
        <v>26.097999999999999</v>
      </c>
      <c r="AO242" s="16">
        <v>236810000</v>
      </c>
      <c r="AP242" s="16">
        <v>49</v>
      </c>
      <c r="AQ242" s="15" t="s">
        <v>434</v>
      </c>
      <c r="AR242" s="14"/>
      <c r="AS242" s="14" t="s">
        <v>15</v>
      </c>
      <c r="AT242" s="28">
        <v>1.38306</v>
      </c>
      <c r="AU242" s="28">
        <v>0.94001699999999999</v>
      </c>
      <c r="AV242" s="28">
        <v>2.8024900000000001</v>
      </c>
      <c r="AW242" s="28">
        <v>2.3923199999999998</v>
      </c>
    </row>
    <row r="243" spans="1:49" x14ac:dyDescent="0.1">
      <c r="A243" s="1">
        <v>0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f t="shared" si="16"/>
        <v>0</v>
      </c>
      <c r="H243" s="1">
        <v>0</v>
      </c>
      <c r="I243" s="1">
        <v>0</v>
      </c>
      <c r="J243" s="1">
        <v>0</v>
      </c>
      <c r="K243" s="1">
        <v>1.1833800000000001</v>
      </c>
      <c r="L243" s="1">
        <v>0</v>
      </c>
      <c r="M243" s="1">
        <v>0.159971</v>
      </c>
      <c r="N243" s="1">
        <f t="shared" si="17"/>
        <v>0.22389183333333337</v>
      </c>
      <c r="O243" s="1">
        <v>-2.2179799999999998</v>
      </c>
      <c r="P243" s="1">
        <v>-0.24234800000000001</v>
      </c>
      <c r="Q243" s="1">
        <v>-0.30469499999999999</v>
      </c>
      <c r="R243" s="1">
        <v>-0.40189799999999998</v>
      </c>
      <c r="S243" s="1">
        <v>-0.75062700000000004</v>
      </c>
      <c r="T243" s="1">
        <v>-1.44957</v>
      </c>
      <c r="U243" s="1">
        <f t="shared" si="18"/>
        <v>-0.8945196666666666</v>
      </c>
      <c r="V243" s="1">
        <v>0.61977300000000002</v>
      </c>
      <c r="W243" s="1">
        <v>1.3717299999999999</v>
      </c>
      <c r="X243" s="1">
        <v>0.41634500000000002</v>
      </c>
      <c r="Y243" s="1">
        <v>1.0204299999999999</v>
      </c>
      <c r="Z243" s="1">
        <v>0.395507</v>
      </c>
      <c r="AA243" s="1">
        <v>0.199989</v>
      </c>
      <c r="AB243" s="1">
        <f t="shared" si="19"/>
        <v>0.67062899999999992</v>
      </c>
      <c r="AC243" s="15" t="s">
        <v>530</v>
      </c>
      <c r="AD243" s="14" t="s">
        <v>529</v>
      </c>
      <c r="AE243" s="15" t="s">
        <v>11</v>
      </c>
      <c r="AF243" s="16">
        <v>5</v>
      </c>
      <c r="AG243" s="16">
        <v>5</v>
      </c>
      <c r="AH243" s="16">
        <v>5</v>
      </c>
      <c r="AI243" s="16">
        <v>16.2</v>
      </c>
      <c r="AJ243" s="16">
        <v>16.2</v>
      </c>
      <c r="AK243" s="16">
        <v>16.2</v>
      </c>
      <c r="AL243" s="16">
        <v>42.832999999999998</v>
      </c>
      <c r="AM243" s="16">
        <v>0</v>
      </c>
      <c r="AN243" s="16">
        <v>13.269</v>
      </c>
      <c r="AO243" s="16">
        <v>68790000</v>
      </c>
      <c r="AP243" s="16">
        <v>27</v>
      </c>
      <c r="AQ243" s="15" t="s">
        <v>531</v>
      </c>
      <c r="AR243" s="14"/>
      <c r="AS243" s="14" t="s">
        <v>15</v>
      </c>
      <c r="AT243" s="28">
        <v>0.30277100000000001</v>
      </c>
      <c r="AU243" s="28">
        <v>0.21090400000000001</v>
      </c>
      <c r="AV243" s="28">
        <v>2.5353599999999998</v>
      </c>
      <c r="AW243" s="28">
        <v>0.56046200000000002</v>
      </c>
    </row>
    <row r="244" spans="1:49" x14ac:dyDescent="0.1">
      <c r="A244" s="1">
        <v>0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f t="shared" si="16"/>
        <v>0</v>
      </c>
      <c r="H244" s="1">
        <v>-0.11425100000000001</v>
      </c>
      <c r="I244" s="1">
        <v>-0.381299</v>
      </c>
      <c r="J244" s="1">
        <v>-0.90893299999999999</v>
      </c>
      <c r="K244" s="1">
        <v>-0.36311599999999999</v>
      </c>
      <c r="L244" s="1">
        <v>-2.23936</v>
      </c>
      <c r="M244" s="1">
        <v>-0.85969300000000004</v>
      </c>
      <c r="N244" s="1">
        <f t="shared" si="17"/>
        <v>-0.8111086666666667</v>
      </c>
      <c r="O244" s="1">
        <v>-0.122352</v>
      </c>
      <c r="P244" s="1">
        <v>-0.90004399999999996</v>
      </c>
      <c r="Q244" s="1">
        <v>-0.16091800000000001</v>
      </c>
      <c r="R244" s="1">
        <v>-0.12653</v>
      </c>
      <c r="S244" s="1">
        <v>-0.44864300000000001</v>
      </c>
      <c r="T244" s="1">
        <v>-0.51744599999999996</v>
      </c>
      <c r="U244" s="1">
        <f t="shared" si="18"/>
        <v>-0.37932216666666663</v>
      </c>
      <c r="V244" s="1">
        <v>0.95057700000000001</v>
      </c>
      <c r="W244" s="1">
        <v>0.87625600000000003</v>
      </c>
      <c r="X244" s="1">
        <v>1.26718</v>
      </c>
      <c r="Y244" s="1">
        <v>1.2163200000000001</v>
      </c>
      <c r="Z244" s="1">
        <v>1.3013399999999999</v>
      </c>
      <c r="AA244" s="1">
        <v>1.5309200000000001</v>
      </c>
      <c r="AB244" s="1">
        <f t="shared" si="19"/>
        <v>1.1904321666666666</v>
      </c>
      <c r="AC244" s="15" t="s">
        <v>121</v>
      </c>
      <c r="AD244" s="14" t="s">
        <v>120</v>
      </c>
      <c r="AE244" s="15" t="s">
        <v>11</v>
      </c>
      <c r="AF244" s="16">
        <v>5</v>
      </c>
      <c r="AG244" s="16">
        <v>5</v>
      </c>
      <c r="AH244" s="16">
        <v>5</v>
      </c>
      <c r="AI244" s="16">
        <v>25.6</v>
      </c>
      <c r="AJ244" s="16">
        <v>25.6</v>
      </c>
      <c r="AK244" s="16">
        <v>25.6</v>
      </c>
      <c r="AL244" s="16">
        <v>24.920999999999999</v>
      </c>
      <c r="AM244" s="16">
        <v>0</v>
      </c>
      <c r="AN244" s="16">
        <v>19.693999999999999</v>
      </c>
      <c r="AO244" s="16">
        <v>257910000</v>
      </c>
      <c r="AP244" s="16">
        <v>70</v>
      </c>
      <c r="AQ244" s="15" t="s">
        <v>537</v>
      </c>
      <c r="AR244" s="14" t="s">
        <v>15</v>
      </c>
      <c r="AS244" s="14" t="s">
        <v>15</v>
      </c>
      <c r="AT244" s="28">
        <v>2.8213400000000002</v>
      </c>
      <c r="AU244" s="28">
        <v>2.2962699999999998</v>
      </c>
      <c r="AV244" s="28">
        <v>5.5511400000000002</v>
      </c>
      <c r="AW244" s="28">
        <v>0.90070399999999995</v>
      </c>
    </row>
    <row r="245" spans="1:49" x14ac:dyDescent="0.1">
      <c r="A245" s="1">
        <v>0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f t="shared" si="16"/>
        <v>0</v>
      </c>
      <c r="H245" s="1">
        <v>0</v>
      </c>
      <c r="I245" s="1">
        <v>0</v>
      </c>
      <c r="J245" s="1">
        <v>0</v>
      </c>
      <c r="K245" s="1">
        <v>-0.85689000000000004</v>
      </c>
      <c r="L245" s="1">
        <v>0</v>
      </c>
      <c r="M245" s="1">
        <v>-0.831237</v>
      </c>
      <c r="N245" s="1">
        <f t="shared" si="17"/>
        <v>-0.28135450000000001</v>
      </c>
      <c r="O245" s="1">
        <v>1.0802400000000001</v>
      </c>
      <c r="P245" s="1">
        <v>-0.16032199999999999</v>
      </c>
      <c r="Q245" s="1">
        <v>1.9439599999999999</v>
      </c>
      <c r="R245" s="1">
        <v>0.34805700000000001</v>
      </c>
      <c r="S245" s="1">
        <v>-1.9601500000000001</v>
      </c>
      <c r="T245" s="1">
        <v>0.337453</v>
      </c>
      <c r="U245" s="1">
        <f t="shared" si="18"/>
        <v>0.26487299999999997</v>
      </c>
      <c r="V245" s="1">
        <v>0.96994199999999997</v>
      </c>
      <c r="W245" s="1">
        <v>-0.27814800000000001</v>
      </c>
      <c r="X245" s="1">
        <v>-0.69134700000000004</v>
      </c>
      <c r="Y245" s="1">
        <v>-0.69781700000000002</v>
      </c>
      <c r="Z245" s="1">
        <v>6.2051799999999997E-2</v>
      </c>
      <c r="AA245" s="1">
        <v>0.73420200000000002</v>
      </c>
      <c r="AB245" s="1">
        <f t="shared" si="19"/>
        <v>1.6480633333333328E-2</v>
      </c>
      <c r="AC245" s="15" t="s">
        <v>1163</v>
      </c>
      <c r="AD245" s="14"/>
      <c r="AE245" s="15" t="s">
        <v>291</v>
      </c>
      <c r="AF245" s="16">
        <v>2</v>
      </c>
      <c r="AG245" s="16">
        <v>2</v>
      </c>
      <c r="AH245" s="16">
        <v>2</v>
      </c>
      <c r="AI245" s="16">
        <v>6.6</v>
      </c>
      <c r="AJ245" s="16">
        <v>6.6</v>
      </c>
      <c r="AK245" s="16">
        <v>6.6</v>
      </c>
      <c r="AL245" s="16">
        <v>34.968000000000004</v>
      </c>
      <c r="AM245" s="16">
        <v>0</v>
      </c>
      <c r="AN245" s="16">
        <v>3.3826000000000001</v>
      </c>
      <c r="AO245" s="16">
        <v>34157000</v>
      </c>
      <c r="AP245" s="16">
        <v>14</v>
      </c>
      <c r="AQ245" s="15" t="s">
        <v>580</v>
      </c>
      <c r="AR245" s="14" t="s">
        <v>15</v>
      </c>
      <c r="AS245" s="14"/>
      <c r="AT245" s="28">
        <v>2.08731</v>
      </c>
      <c r="AU245" s="28">
        <v>0.70040500000000006</v>
      </c>
      <c r="AV245" s="28">
        <v>0.15813199999999999</v>
      </c>
      <c r="AW245" s="28">
        <v>-4.8701599999999998E-2</v>
      </c>
    </row>
    <row r="246" spans="1:49" x14ac:dyDescent="0.1">
      <c r="A246" s="1">
        <v>0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f t="shared" si="16"/>
        <v>0</v>
      </c>
      <c r="H246" s="1">
        <v>-1.49322</v>
      </c>
      <c r="I246" s="1">
        <v>0</v>
      </c>
      <c r="J246" s="1">
        <v>0.77475700000000003</v>
      </c>
      <c r="K246" s="1">
        <v>1.6878899999999999</v>
      </c>
      <c r="L246" s="1">
        <v>1.3848</v>
      </c>
      <c r="M246" s="1">
        <v>0.38265100000000002</v>
      </c>
      <c r="N246" s="1">
        <f t="shared" si="17"/>
        <v>0.45614633333333332</v>
      </c>
      <c r="O246" s="1">
        <v>-0.58520300000000003</v>
      </c>
      <c r="P246" s="1">
        <v>0</v>
      </c>
      <c r="Q246" s="1">
        <v>-0.89682200000000001</v>
      </c>
      <c r="R246" s="1">
        <v>0</v>
      </c>
      <c r="S246" s="1">
        <v>0</v>
      </c>
      <c r="T246" s="1">
        <v>-1.2562500000000001</v>
      </c>
      <c r="U246" s="1">
        <f t="shared" si="18"/>
        <v>-0.45637916666666672</v>
      </c>
      <c r="V246" s="1">
        <v>6.3488299999999998E-2</v>
      </c>
      <c r="W246" s="1">
        <v>-0.39693600000000001</v>
      </c>
      <c r="X246" s="1">
        <v>0</v>
      </c>
      <c r="Y246" s="1">
        <v>-0.22906899999999999</v>
      </c>
      <c r="Z246" s="1">
        <v>0</v>
      </c>
      <c r="AA246" s="1">
        <v>0.563917</v>
      </c>
      <c r="AB246" s="1">
        <f t="shared" si="19"/>
        <v>2.3338333333333683E-4</v>
      </c>
      <c r="AC246" s="15" t="s">
        <v>1162</v>
      </c>
      <c r="AD246" s="14"/>
      <c r="AE246" s="15" t="s">
        <v>11</v>
      </c>
      <c r="AF246" s="16">
        <v>7</v>
      </c>
      <c r="AG246" s="16">
        <v>7</v>
      </c>
      <c r="AH246" s="16">
        <v>4</v>
      </c>
      <c r="AI246" s="16">
        <v>19.3</v>
      </c>
      <c r="AJ246" s="16">
        <v>19.3</v>
      </c>
      <c r="AK246" s="16">
        <v>11.8</v>
      </c>
      <c r="AL246" s="16">
        <v>52.628999999999998</v>
      </c>
      <c r="AM246" s="16">
        <v>0</v>
      </c>
      <c r="AN246" s="16">
        <v>36.966000000000001</v>
      </c>
      <c r="AO246" s="16">
        <v>134010000</v>
      </c>
      <c r="AP246" s="16">
        <v>19</v>
      </c>
      <c r="AQ246" s="15" t="s">
        <v>593</v>
      </c>
      <c r="AR246" s="14" t="s">
        <v>15</v>
      </c>
      <c r="AS246" s="14"/>
      <c r="AT246" s="28">
        <v>2.34334</v>
      </c>
      <c r="AU246" s="28">
        <v>1.8077000000000001</v>
      </c>
      <c r="AV246" s="28">
        <v>0.56090499999999999</v>
      </c>
      <c r="AW246" s="28">
        <v>0.65256999999999998</v>
      </c>
    </row>
    <row r="247" spans="1:49" x14ac:dyDescent="0.1">
      <c r="A247" s="1">
        <v>0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f t="shared" si="16"/>
        <v>0</v>
      </c>
      <c r="H247" s="1">
        <v>0.164188</v>
      </c>
      <c r="I247" s="1">
        <v>0.44436599999999998</v>
      </c>
      <c r="J247" s="1">
        <v>0.72692599999999996</v>
      </c>
      <c r="K247" s="1">
        <v>1.9086099999999999</v>
      </c>
      <c r="L247" s="1">
        <v>0.122595</v>
      </c>
      <c r="M247" s="1">
        <v>1.4126700000000001</v>
      </c>
      <c r="N247" s="1">
        <f t="shared" si="17"/>
        <v>0.7965591666666666</v>
      </c>
      <c r="O247" s="1">
        <v>0</v>
      </c>
      <c r="P247" s="1">
        <v>-1.37808</v>
      </c>
      <c r="Q247" s="1">
        <v>0</v>
      </c>
      <c r="R247" s="1">
        <v>0</v>
      </c>
      <c r="S247" s="1">
        <v>0</v>
      </c>
      <c r="T247" s="1">
        <v>-0.27999299999999999</v>
      </c>
      <c r="U247" s="1">
        <f t="shared" si="18"/>
        <v>-0.27634549999999997</v>
      </c>
      <c r="V247" s="1">
        <v>-0.80657900000000005</v>
      </c>
      <c r="W247" s="1">
        <v>-0.756382</v>
      </c>
      <c r="X247" s="1">
        <v>0</v>
      </c>
      <c r="Y247" s="1">
        <v>0</v>
      </c>
      <c r="Z247" s="1">
        <v>-1.0785800000000001</v>
      </c>
      <c r="AA247" s="1">
        <v>-0.47975299999999999</v>
      </c>
      <c r="AB247" s="1">
        <f t="shared" si="19"/>
        <v>-0.52021566666666674</v>
      </c>
      <c r="AC247" s="15" t="s">
        <v>1161</v>
      </c>
      <c r="AD247" s="14"/>
      <c r="AE247" s="15" t="s">
        <v>70</v>
      </c>
      <c r="AF247" s="16">
        <v>5</v>
      </c>
      <c r="AG247" s="16">
        <v>5</v>
      </c>
      <c r="AH247" s="16">
        <v>5</v>
      </c>
      <c r="AI247" s="16">
        <v>8.1999999999999993</v>
      </c>
      <c r="AJ247" s="16">
        <v>8.1999999999999993</v>
      </c>
      <c r="AK247" s="16">
        <v>8.1999999999999993</v>
      </c>
      <c r="AL247" s="16">
        <v>94.887</v>
      </c>
      <c r="AM247" s="16">
        <v>0</v>
      </c>
      <c r="AN247" s="16">
        <v>14.242000000000001</v>
      </c>
      <c r="AO247" s="16">
        <v>43572000</v>
      </c>
      <c r="AP247" s="16">
        <v>12</v>
      </c>
      <c r="AQ247" s="15" t="s">
        <v>610</v>
      </c>
      <c r="AR247" s="14" t="s">
        <v>15</v>
      </c>
      <c r="AS247" s="14"/>
      <c r="AT247" s="28">
        <v>2.9932599999999998</v>
      </c>
      <c r="AU247" s="28">
        <v>1.6459600000000001</v>
      </c>
      <c r="AV247" s="28">
        <v>1.12259</v>
      </c>
      <c r="AW247" s="28">
        <v>0.52222999999999997</v>
      </c>
    </row>
    <row r="248" spans="1:49" x14ac:dyDescent="0.1">
      <c r="A248" s="1">
        <v>0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f t="shared" si="16"/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f t="shared" si="17"/>
        <v>0</v>
      </c>
      <c r="O248" s="1">
        <v>-1.6134900000000001</v>
      </c>
      <c r="P248" s="1">
        <v>0</v>
      </c>
      <c r="Q248" s="1">
        <v>-1.4277200000000001</v>
      </c>
      <c r="R248" s="1">
        <v>0</v>
      </c>
      <c r="S248" s="1">
        <v>0</v>
      </c>
      <c r="T248" s="1">
        <v>0</v>
      </c>
      <c r="U248" s="1">
        <f t="shared" si="18"/>
        <v>-0.50686833333333337</v>
      </c>
      <c r="V248" s="1">
        <v>0.91770200000000002</v>
      </c>
      <c r="W248" s="1">
        <v>0.16009999999999999</v>
      </c>
      <c r="X248" s="1">
        <v>0.30194199999999999</v>
      </c>
      <c r="Y248" s="1">
        <v>0.14755099999999999</v>
      </c>
      <c r="Z248" s="1">
        <v>0.41669800000000001</v>
      </c>
      <c r="AA248" s="1">
        <v>1.0972200000000001</v>
      </c>
      <c r="AB248" s="1">
        <f t="shared" si="19"/>
        <v>0.50686883333333332</v>
      </c>
      <c r="AC248" s="15" t="s">
        <v>1156</v>
      </c>
      <c r="AD248" s="14"/>
      <c r="AE248" s="15" t="s">
        <v>11</v>
      </c>
      <c r="AF248" s="16">
        <v>4</v>
      </c>
      <c r="AG248" s="16">
        <v>4</v>
      </c>
      <c r="AH248" s="16">
        <v>4</v>
      </c>
      <c r="AI248" s="16">
        <v>25.1</v>
      </c>
      <c r="AJ248" s="16">
        <v>25.1</v>
      </c>
      <c r="AK248" s="16">
        <v>25.1</v>
      </c>
      <c r="AL248" s="16">
        <v>36.472999999999999</v>
      </c>
      <c r="AM248" s="16">
        <v>0</v>
      </c>
      <c r="AN248" s="16">
        <v>9.2886000000000006</v>
      </c>
      <c r="AO248" s="16">
        <v>62515000</v>
      </c>
      <c r="AP248" s="16">
        <v>12</v>
      </c>
      <c r="AQ248" s="15" t="s">
        <v>658</v>
      </c>
      <c r="AR248" s="14"/>
      <c r="AS248" s="14" t="s">
        <v>15</v>
      </c>
      <c r="AT248" s="28">
        <v>0</v>
      </c>
      <c r="AU248" s="28">
        <v>0</v>
      </c>
      <c r="AV248" s="28">
        <v>5.6433499999999999</v>
      </c>
      <c r="AW248" s="28">
        <v>2.2766099999999998</v>
      </c>
    </row>
    <row r="249" spans="1:49" x14ac:dyDescent="0.1">
      <c r="A249" s="1">
        <v>0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f t="shared" si="16"/>
        <v>0</v>
      </c>
      <c r="H249" s="1">
        <v>-3.1520700000000001</v>
      </c>
      <c r="I249" s="1">
        <v>0.64247600000000005</v>
      </c>
      <c r="J249" s="1">
        <v>-0.130102</v>
      </c>
      <c r="K249" s="1">
        <v>0.10730199999999999</v>
      </c>
      <c r="L249" s="1">
        <v>0</v>
      </c>
      <c r="M249" s="1">
        <v>-1.3624099999999999</v>
      </c>
      <c r="N249" s="1">
        <f t="shared" si="17"/>
        <v>-0.64913399999999999</v>
      </c>
      <c r="O249" s="1">
        <v>-0.18282799999999999</v>
      </c>
      <c r="P249" s="1">
        <v>0.81740999999999997</v>
      </c>
      <c r="Q249" s="1">
        <v>8.7711899999999995E-2</v>
      </c>
      <c r="R249" s="1">
        <v>-6.5396899999999994E-2</v>
      </c>
      <c r="S249" s="1">
        <v>0.66717499999999996</v>
      </c>
      <c r="T249" s="1">
        <v>5.5106700000000002E-2</v>
      </c>
      <c r="U249" s="1">
        <f t="shared" si="18"/>
        <v>0.22986311666666667</v>
      </c>
      <c r="V249" s="1">
        <v>0.87378999999999996</v>
      </c>
      <c r="W249" s="1">
        <v>1.1029599999999999</v>
      </c>
      <c r="X249" s="1">
        <v>-0.29301100000000002</v>
      </c>
      <c r="Y249" s="1">
        <v>0.57335999999999998</v>
      </c>
      <c r="Z249" s="1">
        <v>-0.16846</v>
      </c>
      <c r="AA249" s="1">
        <v>0.42699399999999998</v>
      </c>
      <c r="AB249" s="1">
        <f t="shared" si="19"/>
        <v>0.41927216666666672</v>
      </c>
      <c r="AC249" s="15" t="s">
        <v>1160</v>
      </c>
      <c r="AD249" s="14"/>
      <c r="AE249" s="15" t="s">
        <v>11</v>
      </c>
      <c r="AF249" s="16">
        <v>5</v>
      </c>
      <c r="AG249" s="16">
        <v>5</v>
      </c>
      <c r="AH249" s="16">
        <v>5</v>
      </c>
      <c r="AI249" s="16">
        <v>12.5</v>
      </c>
      <c r="AJ249" s="16">
        <v>12.5</v>
      </c>
      <c r="AK249" s="16">
        <v>12.5</v>
      </c>
      <c r="AL249" s="16">
        <v>46.475000000000001</v>
      </c>
      <c r="AM249" s="16">
        <v>0</v>
      </c>
      <c r="AN249" s="16">
        <v>11.632</v>
      </c>
      <c r="AO249" s="16">
        <v>148120000</v>
      </c>
      <c r="AP249" s="16">
        <v>26</v>
      </c>
      <c r="AQ249" s="15" t="s">
        <v>671</v>
      </c>
      <c r="AR249" s="14" t="s">
        <v>15</v>
      </c>
      <c r="AS249" s="14"/>
      <c r="AT249" s="28">
        <v>2.30355</v>
      </c>
      <c r="AU249" s="28">
        <v>1.8502000000000001</v>
      </c>
      <c r="AV249" s="28">
        <v>0.28473100000000001</v>
      </c>
      <c r="AW249" s="28">
        <v>7.0779800000000004E-2</v>
      </c>
    </row>
    <row r="250" spans="1:49" x14ac:dyDescent="0.1">
      <c r="A250" s="1">
        <v>0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f t="shared" si="16"/>
        <v>0</v>
      </c>
      <c r="H250" s="1">
        <v>-2.18831</v>
      </c>
      <c r="I250" s="1">
        <v>-1.3514299999999999</v>
      </c>
      <c r="J250" s="1">
        <v>0.396895</v>
      </c>
      <c r="K250" s="1">
        <v>1.5487299999999999</v>
      </c>
      <c r="L250" s="1">
        <v>-0.51457600000000003</v>
      </c>
      <c r="M250" s="1">
        <v>0.45713100000000001</v>
      </c>
      <c r="N250" s="1">
        <f t="shared" si="17"/>
        <v>-0.27526000000000006</v>
      </c>
      <c r="O250" s="1">
        <v>-0.80323500000000003</v>
      </c>
      <c r="P250" s="1">
        <v>-0.45452999999999999</v>
      </c>
      <c r="Q250" s="1">
        <v>-0.85833300000000001</v>
      </c>
      <c r="R250" s="1">
        <v>-0.98734</v>
      </c>
      <c r="S250" s="1">
        <v>5.76739E-2</v>
      </c>
      <c r="T250" s="1">
        <v>3.7594500000000003E-2</v>
      </c>
      <c r="U250" s="1">
        <f t="shared" si="18"/>
        <v>-0.50136159999999996</v>
      </c>
      <c r="V250" s="1">
        <v>1.32904</v>
      </c>
      <c r="W250" s="1">
        <v>1.32945</v>
      </c>
      <c r="X250" s="1">
        <v>0.60363699999999998</v>
      </c>
      <c r="Y250" s="1">
        <v>0.86326400000000003</v>
      </c>
      <c r="Z250" s="1">
        <v>0.287854</v>
      </c>
      <c r="AA250" s="1">
        <v>0.24648300000000001</v>
      </c>
      <c r="AB250" s="1">
        <f t="shared" si="19"/>
        <v>0.7766213333333335</v>
      </c>
      <c r="AC250" s="15" t="s">
        <v>685</v>
      </c>
      <c r="AD250" s="14" t="s">
        <v>684</v>
      </c>
      <c r="AE250" s="15" t="s">
        <v>259</v>
      </c>
      <c r="AF250" s="16">
        <v>23</v>
      </c>
      <c r="AG250" s="16">
        <v>23</v>
      </c>
      <c r="AH250" s="16">
        <v>19</v>
      </c>
      <c r="AI250" s="16">
        <v>35.6</v>
      </c>
      <c r="AJ250" s="16">
        <v>35.6</v>
      </c>
      <c r="AK250" s="16">
        <v>29.9</v>
      </c>
      <c r="AL250" s="16">
        <v>91.918000000000006</v>
      </c>
      <c r="AM250" s="16">
        <v>0</v>
      </c>
      <c r="AN250" s="16">
        <v>78.721999999999994</v>
      </c>
      <c r="AO250" s="16">
        <v>487270000</v>
      </c>
      <c r="AP250" s="16">
        <v>133</v>
      </c>
      <c r="AQ250" s="15" t="s">
        <v>686</v>
      </c>
      <c r="AR250" s="14" t="s">
        <v>15</v>
      </c>
      <c r="AS250" s="14" t="s">
        <v>15</v>
      </c>
      <c r="AT250" s="28">
        <v>4.3424899999999997</v>
      </c>
      <c r="AU250" s="28">
        <v>3.6642800000000002</v>
      </c>
      <c r="AV250" s="28">
        <v>3.0651799999999998</v>
      </c>
      <c r="AW250" s="28">
        <v>0.94045699999999999</v>
      </c>
    </row>
    <row r="251" spans="1:49" x14ac:dyDescent="0.1">
      <c r="A251" s="1">
        <v>0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f t="shared" si="16"/>
        <v>0</v>
      </c>
      <c r="H251" s="1">
        <v>-0.70356200000000002</v>
      </c>
      <c r="I251" s="1">
        <v>-0.77138899999999999</v>
      </c>
      <c r="J251" s="1">
        <v>1.3071200000000001</v>
      </c>
      <c r="K251" s="1">
        <v>1.0376099999999999</v>
      </c>
      <c r="L251" s="1">
        <v>1.39985</v>
      </c>
      <c r="M251" s="1">
        <v>1.24143</v>
      </c>
      <c r="N251" s="1">
        <f t="shared" si="17"/>
        <v>0.5851765000000001</v>
      </c>
      <c r="O251" s="1">
        <v>-1.0732600000000001</v>
      </c>
      <c r="P251" s="1">
        <v>-0.47576400000000002</v>
      </c>
      <c r="Q251" s="1">
        <v>0</v>
      </c>
      <c r="R251" s="1">
        <v>0</v>
      </c>
      <c r="S251" s="1">
        <v>-0.51198500000000002</v>
      </c>
      <c r="T251" s="1">
        <v>0.43543900000000002</v>
      </c>
      <c r="U251" s="1">
        <f t="shared" si="18"/>
        <v>-0.27092833333333338</v>
      </c>
      <c r="V251" s="1">
        <v>-0.85181099999999998</v>
      </c>
      <c r="W251" s="1">
        <v>-1.0336700000000001</v>
      </c>
      <c r="X251" s="1">
        <v>0</v>
      </c>
      <c r="Y251" s="1">
        <v>0</v>
      </c>
      <c r="Z251" s="1">
        <v>0</v>
      </c>
      <c r="AA251" s="1">
        <v>0</v>
      </c>
      <c r="AB251" s="1">
        <f t="shared" si="19"/>
        <v>-0.31424683333333331</v>
      </c>
      <c r="AC251" s="15" t="s">
        <v>721</v>
      </c>
      <c r="AD251" s="14" t="s">
        <v>720</v>
      </c>
      <c r="AE251" s="15" t="s">
        <v>193</v>
      </c>
      <c r="AF251" s="16">
        <v>11</v>
      </c>
      <c r="AG251" s="16">
        <v>11</v>
      </c>
      <c r="AH251" s="16">
        <v>7</v>
      </c>
      <c r="AI251" s="16">
        <v>14.7</v>
      </c>
      <c r="AJ251" s="16">
        <v>14.7</v>
      </c>
      <c r="AK251" s="16">
        <v>10.1</v>
      </c>
      <c r="AL251" s="16">
        <v>105.82</v>
      </c>
      <c r="AM251" s="16">
        <v>0</v>
      </c>
      <c r="AN251" s="16">
        <v>31.795999999999999</v>
      </c>
      <c r="AO251" s="16">
        <v>86106000</v>
      </c>
      <c r="AP251" s="16">
        <v>32</v>
      </c>
      <c r="AQ251" s="15" t="s">
        <v>722</v>
      </c>
      <c r="AR251" s="14" t="s">
        <v>15</v>
      </c>
      <c r="AS251" s="14"/>
      <c r="AT251" s="28">
        <v>2.3174000000000001</v>
      </c>
      <c r="AU251" s="28">
        <v>2.0654400000000002</v>
      </c>
      <c r="AV251" s="28">
        <v>1.0428900000000001</v>
      </c>
      <c r="AW251" s="28">
        <v>-0.80938299999999996</v>
      </c>
    </row>
    <row r="252" spans="1:49" x14ac:dyDescent="0.1">
      <c r="A252" s="1">
        <v>0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f t="shared" si="16"/>
        <v>0</v>
      </c>
      <c r="H252" s="1">
        <v>-0.57106299999999999</v>
      </c>
      <c r="I252" s="1">
        <v>-0.37784099999999998</v>
      </c>
      <c r="J252" s="1">
        <v>1.1086199999999999</v>
      </c>
      <c r="K252" s="1">
        <v>1.3513500000000001</v>
      </c>
      <c r="L252" s="1">
        <v>0.28351700000000002</v>
      </c>
      <c r="M252" s="1">
        <v>1.1477999999999999</v>
      </c>
      <c r="N252" s="1">
        <f t="shared" si="17"/>
        <v>0.49039716666666666</v>
      </c>
      <c r="O252" s="1">
        <v>0</v>
      </c>
      <c r="P252" s="1">
        <v>0</v>
      </c>
      <c r="Q252" s="1">
        <v>0</v>
      </c>
      <c r="R252" s="1">
        <v>0</v>
      </c>
      <c r="S252" s="1">
        <v>-1.04813</v>
      </c>
      <c r="T252" s="1">
        <v>-0.64264399999999999</v>
      </c>
      <c r="U252" s="1">
        <f t="shared" si="18"/>
        <v>-0.28179566666666667</v>
      </c>
      <c r="V252" s="1">
        <v>-1.2516099999999999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f t="shared" si="19"/>
        <v>-0.20860166666666666</v>
      </c>
      <c r="AC252" s="15" t="s">
        <v>750</v>
      </c>
      <c r="AD252" s="14" t="s">
        <v>749</v>
      </c>
      <c r="AE252" s="15" t="s">
        <v>748</v>
      </c>
      <c r="AF252" s="16">
        <v>11</v>
      </c>
      <c r="AG252" s="16">
        <v>11</v>
      </c>
      <c r="AH252" s="16">
        <v>11</v>
      </c>
      <c r="AI252" s="16">
        <v>23.7</v>
      </c>
      <c r="AJ252" s="16">
        <v>23.7</v>
      </c>
      <c r="AK252" s="16">
        <v>23.7</v>
      </c>
      <c r="AL252" s="16">
        <v>54.884</v>
      </c>
      <c r="AM252" s="16">
        <v>0</v>
      </c>
      <c r="AN252" s="16">
        <v>48.706000000000003</v>
      </c>
      <c r="AO252" s="16">
        <v>95831000</v>
      </c>
      <c r="AP252" s="16">
        <v>18</v>
      </c>
      <c r="AQ252" s="15" t="s">
        <v>751</v>
      </c>
      <c r="AR252" s="14" t="s">
        <v>15</v>
      </c>
      <c r="AS252" s="14"/>
      <c r="AT252" s="28">
        <v>2.9233600000000002</v>
      </c>
      <c r="AU252" s="28">
        <v>1.8931199999999999</v>
      </c>
      <c r="AV252" s="28">
        <v>0.88109300000000002</v>
      </c>
      <c r="AW252" s="28">
        <v>-0.66774999999999995</v>
      </c>
    </row>
    <row r="253" spans="1:49" x14ac:dyDescent="0.1">
      <c r="A253" s="1">
        <v>0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f t="shared" si="16"/>
        <v>0</v>
      </c>
      <c r="H253" s="1">
        <v>0</v>
      </c>
      <c r="I253" s="1">
        <v>0</v>
      </c>
      <c r="J253" s="1">
        <v>0</v>
      </c>
      <c r="K253" s="1">
        <v>-1.7799799999999999</v>
      </c>
      <c r="L253" s="1">
        <v>0</v>
      </c>
      <c r="M253" s="1">
        <v>-1.2143299999999999</v>
      </c>
      <c r="N253" s="1">
        <f t="shared" si="17"/>
        <v>-0.49905166666666662</v>
      </c>
      <c r="O253" s="1">
        <v>0.14102400000000001</v>
      </c>
      <c r="P253" s="1">
        <v>0</v>
      </c>
      <c r="Q253" s="1">
        <v>-0.78948399999999996</v>
      </c>
      <c r="R253" s="1">
        <v>0</v>
      </c>
      <c r="S253" s="1">
        <v>0</v>
      </c>
      <c r="T253" s="1">
        <v>0</v>
      </c>
      <c r="U253" s="1">
        <f t="shared" si="18"/>
        <v>-0.10807666666666665</v>
      </c>
      <c r="V253" s="1">
        <v>0.91905199999999998</v>
      </c>
      <c r="W253" s="1">
        <v>1.1682300000000001</v>
      </c>
      <c r="X253" s="1">
        <v>-4.1758799999999999E-3</v>
      </c>
      <c r="Y253" s="1">
        <v>1.08569</v>
      </c>
      <c r="Z253" s="1">
        <v>-8.9675400000000002E-2</v>
      </c>
      <c r="AA253" s="1">
        <v>0.56364700000000001</v>
      </c>
      <c r="AB253" s="1">
        <f t="shared" si="19"/>
        <v>0.60712795333333336</v>
      </c>
      <c r="AC253" s="15" t="s">
        <v>1158</v>
      </c>
      <c r="AD253" s="14"/>
      <c r="AE253" s="15" t="s">
        <v>11</v>
      </c>
      <c r="AF253" s="16">
        <v>3</v>
      </c>
      <c r="AG253" s="16">
        <v>3</v>
      </c>
      <c r="AH253" s="16">
        <v>3</v>
      </c>
      <c r="AI253" s="16">
        <v>9.1999999999999993</v>
      </c>
      <c r="AJ253" s="16">
        <v>9.1999999999999993</v>
      </c>
      <c r="AK253" s="16">
        <v>9.1999999999999993</v>
      </c>
      <c r="AL253" s="16">
        <v>39.795000000000002</v>
      </c>
      <c r="AM253" s="16">
        <v>0</v>
      </c>
      <c r="AN253" s="16">
        <v>11.483000000000001</v>
      </c>
      <c r="AO253" s="16">
        <v>36890000</v>
      </c>
      <c r="AP253" s="16">
        <v>13</v>
      </c>
      <c r="AQ253" s="15" t="s">
        <v>766</v>
      </c>
      <c r="AR253" s="14"/>
      <c r="AS253" s="14" t="s">
        <v>15</v>
      </c>
      <c r="AT253" s="28">
        <v>2.4666199999999999E-2</v>
      </c>
      <c r="AU253" s="28">
        <v>-2.97066E-2</v>
      </c>
      <c r="AV253" s="28">
        <v>2.2932999999999999</v>
      </c>
      <c r="AW253" s="28">
        <v>1.4178599999999999</v>
      </c>
    </row>
    <row r="254" spans="1:49" x14ac:dyDescent="0.1">
      <c r="A254" s="1">
        <v>0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f t="shared" si="16"/>
        <v>0</v>
      </c>
      <c r="H254" s="1">
        <v>0</v>
      </c>
      <c r="I254" s="1">
        <v>0</v>
      </c>
      <c r="J254" s="1">
        <v>0</v>
      </c>
      <c r="K254" s="1">
        <v>-2.1295000000000002</v>
      </c>
      <c r="L254" s="1">
        <v>0</v>
      </c>
      <c r="M254" s="1">
        <v>0</v>
      </c>
      <c r="N254" s="1">
        <f t="shared" si="17"/>
        <v>-0.35491666666666671</v>
      </c>
      <c r="O254" s="1">
        <v>-2.00831E-2</v>
      </c>
      <c r="P254" s="1">
        <v>4.2064200000000003E-2</v>
      </c>
      <c r="Q254" s="1">
        <v>-0.48325099999999999</v>
      </c>
      <c r="R254" s="1">
        <v>-0.98743599999999998</v>
      </c>
      <c r="S254" s="1">
        <v>0</v>
      </c>
      <c r="T254" s="1">
        <v>-1.1117900000000001</v>
      </c>
      <c r="U254" s="1">
        <f t="shared" si="18"/>
        <v>-0.42674931666666671</v>
      </c>
      <c r="V254" s="1">
        <v>1.2189099999999999</v>
      </c>
      <c r="W254" s="1">
        <v>0.53645500000000002</v>
      </c>
      <c r="X254" s="1">
        <v>0.72700799999999999</v>
      </c>
      <c r="Y254" s="1">
        <v>0.97643999999999997</v>
      </c>
      <c r="Z254" s="1">
        <v>0.66567799999999999</v>
      </c>
      <c r="AA254" s="1">
        <v>0.56550599999999995</v>
      </c>
      <c r="AB254" s="1">
        <f t="shared" si="19"/>
        <v>0.78166616666666666</v>
      </c>
      <c r="AC254" s="15" t="s">
        <v>776</v>
      </c>
      <c r="AD254" s="14" t="s">
        <v>775</v>
      </c>
      <c r="AE254" s="15" t="s">
        <v>11</v>
      </c>
      <c r="AF254" s="16">
        <v>6</v>
      </c>
      <c r="AG254" s="16">
        <v>6</v>
      </c>
      <c r="AH254" s="16">
        <v>4</v>
      </c>
      <c r="AI254" s="16">
        <v>32.5</v>
      </c>
      <c r="AJ254" s="16">
        <v>32.5</v>
      </c>
      <c r="AK254" s="16">
        <v>25.8</v>
      </c>
      <c r="AL254" s="16">
        <v>35.409999999999997</v>
      </c>
      <c r="AM254" s="16">
        <v>0</v>
      </c>
      <c r="AN254" s="16">
        <v>31.664999999999999</v>
      </c>
      <c r="AO254" s="16">
        <v>221800000</v>
      </c>
      <c r="AP254" s="16">
        <v>53</v>
      </c>
      <c r="AQ254" s="15" t="s">
        <v>777</v>
      </c>
      <c r="AR254" s="14"/>
      <c r="AS254" s="14" t="s">
        <v>15</v>
      </c>
      <c r="AT254" s="28">
        <v>0.200017</v>
      </c>
      <c r="AU254" s="28">
        <v>-0.30219499999999999</v>
      </c>
      <c r="AV254" s="28">
        <v>3.2995899999999998</v>
      </c>
      <c r="AW254" s="28">
        <v>3.0131999999999999</v>
      </c>
    </row>
    <row r="255" spans="1:49" x14ac:dyDescent="0.1">
      <c r="A255" s="1">
        <v>0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f t="shared" si="16"/>
        <v>0</v>
      </c>
      <c r="H255" s="1">
        <v>0</v>
      </c>
      <c r="I255" s="1">
        <v>0</v>
      </c>
      <c r="J255" s="1">
        <v>0</v>
      </c>
      <c r="K255" s="1">
        <v>-4.42491E-2</v>
      </c>
      <c r="L255" s="1">
        <v>0</v>
      </c>
      <c r="M255" s="1">
        <v>-0.55943600000000004</v>
      </c>
      <c r="N255" s="1">
        <f t="shared" si="17"/>
        <v>-0.10061418333333334</v>
      </c>
      <c r="O255" s="1">
        <v>-0.61978900000000003</v>
      </c>
      <c r="P255" s="1">
        <v>-1.63585</v>
      </c>
      <c r="Q255" s="1">
        <v>-0.361037</v>
      </c>
      <c r="R255" s="1">
        <v>-0.75921799999999995</v>
      </c>
      <c r="S255" s="1">
        <v>0</v>
      </c>
      <c r="T255" s="1">
        <v>-1.5561700000000001</v>
      </c>
      <c r="U255" s="1">
        <f t="shared" si="18"/>
        <v>-0.82201066666666656</v>
      </c>
      <c r="V255" s="1">
        <v>0.95070900000000003</v>
      </c>
      <c r="W255" s="1">
        <v>0.75258000000000003</v>
      </c>
      <c r="X255" s="1">
        <v>1.1084000000000001</v>
      </c>
      <c r="Y255" s="1">
        <v>0.97170999999999996</v>
      </c>
      <c r="Z255" s="1">
        <v>0.47732000000000002</v>
      </c>
      <c r="AA255" s="1">
        <v>1.2750300000000001</v>
      </c>
      <c r="AB255" s="1">
        <f t="shared" si="19"/>
        <v>0.92262483333333334</v>
      </c>
      <c r="AC255" s="15" t="s">
        <v>1157</v>
      </c>
      <c r="AD255" s="14"/>
      <c r="AE255" s="15" t="s">
        <v>70</v>
      </c>
      <c r="AF255" s="16">
        <v>7</v>
      </c>
      <c r="AG255" s="16">
        <v>7</v>
      </c>
      <c r="AH255" s="16">
        <v>7</v>
      </c>
      <c r="AI255" s="16">
        <v>24.1</v>
      </c>
      <c r="AJ255" s="16">
        <v>24.1</v>
      </c>
      <c r="AK255" s="16">
        <v>24.1</v>
      </c>
      <c r="AL255" s="16">
        <v>37.524999999999999</v>
      </c>
      <c r="AM255" s="16">
        <v>0</v>
      </c>
      <c r="AN255" s="16">
        <v>33.881999999999998</v>
      </c>
      <c r="AO255" s="16">
        <v>252160000</v>
      </c>
      <c r="AP255" s="16">
        <v>64</v>
      </c>
      <c r="AQ255" s="15" t="s">
        <v>799</v>
      </c>
      <c r="AR255" s="14"/>
      <c r="AS255" s="14" t="s">
        <v>15</v>
      </c>
      <c r="AT255" s="28">
        <v>0.97276099999999999</v>
      </c>
      <c r="AU255" s="28">
        <v>1.03715</v>
      </c>
      <c r="AV255" s="28">
        <v>3.6199699999999999</v>
      </c>
      <c r="AW255" s="28">
        <v>2.9424700000000001</v>
      </c>
    </row>
    <row r="256" spans="1:49" x14ac:dyDescent="0.1">
      <c r="A256" s="1">
        <v>0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f t="shared" si="16"/>
        <v>0</v>
      </c>
      <c r="H256" s="1">
        <v>0.16230900000000001</v>
      </c>
      <c r="I256" s="1">
        <v>-0.271978</v>
      </c>
      <c r="J256" s="1">
        <v>0.479265</v>
      </c>
      <c r="K256" s="1">
        <v>2.2892700000000001</v>
      </c>
      <c r="L256" s="1">
        <v>-3.8076400000000003E-2</v>
      </c>
      <c r="M256" s="1">
        <v>5.0125500000000003E-2</v>
      </c>
      <c r="N256" s="1">
        <f t="shared" si="17"/>
        <v>0.44515251666666672</v>
      </c>
      <c r="O256" s="1">
        <v>-1.0089600000000001</v>
      </c>
      <c r="P256" s="1">
        <v>0</v>
      </c>
      <c r="Q256" s="1">
        <v>0</v>
      </c>
      <c r="R256" s="1">
        <v>0</v>
      </c>
      <c r="S256" s="1">
        <v>0</v>
      </c>
      <c r="T256" s="1">
        <v>-0.94550599999999996</v>
      </c>
      <c r="U256" s="1">
        <f t="shared" si="18"/>
        <v>-0.32574433333333336</v>
      </c>
      <c r="V256" s="1">
        <v>0</v>
      </c>
      <c r="W256" s="1">
        <v>-0.716445</v>
      </c>
      <c r="X256" s="1">
        <v>0</v>
      </c>
      <c r="Y256" s="1">
        <v>0</v>
      </c>
      <c r="Z256" s="1">
        <v>0</v>
      </c>
      <c r="AA256" s="1">
        <v>0</v>
      </c>
      <c r="AB256" s="1">
        <f t="shared" si="19"/>
        <v>-0.1194075</v>
      </c>
      <c r="AC256" s="15" t="s">
        <v>729</v>
      </c>
      <c r="AD256" s="14" t="s">
        <v>728</v>
      </c>
      <c r="AE256" s="15" t="s">
        <v>727</v>
      </c>
      <c r="AF256" s="16">
        <v>23</v>
      </c>
      <c r="AG256" s="16">
        <v>10</v>
      </c>
      <c r="AH256" s="16">
        <v>3</v>
      </c>
      <c r="AI256" s="16">
        <v>28.3</v>
      </c>
      <c r="AJ256" s="16">
        <v>13.2</v>
      </c>
      <c r="AK256" s="16">
        <v>5</v>
      </c>
      <c r="AL256" s="16">
        <v>110.61</v>
      </c>
      <c r="AM256" s="16">
        <v>0</v>
      </c>
      <c r="AN256" s="16">
        <v>17.79</v>
      </c>
      <c r="AO256" s="16">
        <v>80499000</v>
      </c>
      <c r="AP256" s="16">
        <v>11</v>
      </c>
      <c r="AQ256" s="15" t="s">
        <v>803</v>
      </c>
      <c r="AR256" s="14" t="s">
        <v>15</v>
      </c>
      <c r="AS256" s="14"/>
      <c r="AT256" s="28">
        <v>3.31162</v>
      </c>
      <c r="AU256" s="28">
        <v>1.6838</v>
      </c>
      <c r="AV256" s="28">
        <v>0.16973299999999999</v>
      </c>
      <c r="AW256" s="28">
        <v>0.19633500000000001</v>
      </c>
    </row>
    <row r="257" spans="1:49" x14ac:dyDescent="0.1">
      <c r="A257" s="1">
        <v>0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f t="shared" si="16"/>
        <v>0</v>
      </c>
      <c r="H257" s="1">
        <v>0</v>
      </c>
      <c r="I257" s="1">
        <v>0</v>
      </c>
      <c r="J257" s="1">
        <v>0</v>
      </c>
      <c r="K257" s="1">
        <v>-0.71827799999999997</v>
      </c>
      <c r="L257" s="1">
        <v>0</v>
      </c>
      <c r="M257" s="1">
        <v>0.50431700000000002</v>
      </c>
      <c r="N257" s="1">
        <f t="shared" si="17"/>
        <v>-3.5660166666666659E-2</v>
      </c>
      <c r="O257" s="1">
        <v>-0.94244899999999998</v>
      </c>
      <c r="P257" s="1">
        <v>-1.48912</v>
      </c>
      <c r="Q257" s="1">
        <v>-0.93335599999999996</v>
      </c>
      <c r="R257" s="1">
        <v>0</v>
      </c>
      <c r="S257" s="1">
        <v>0</v>
      </c>
      <c r="T257" s="1">
        <v>-0.98852700000000004</v>
      </c>
      <c r="U257" s="1">
        <f t="shared" si="18"/>
        <v>-0.72557533333333335</v>
      </c>
      <c r="V257" s="1">
        <v>0.88380300000000001</v>
      </c>
      <c r="W257" s="1">
        <v>0.45739600000000002</v>
      </c>
      <c r="X257" s="1">
        <v>1.9171400000000001</v>
      </c>
      <c r="Y257" s="1">
        <v>0.59486700000000003</v>
      </c>
      <c r="Z257" s="1">
        <v>0.33423700000000001</v>
      </c>
      <c r="AA257" s="1">
        <v>0.379967</v>
      </c>
      <c r="AB257" s="1">
        <f t="shared" si="19"/>
        <v>0.76123499999999999</v>
      </c>
      <c r="AC257" s="15" t="s">
        <v>19</v>
      </c>
      <c r="AD257" s="14" t="s">
        <v>18</v>
      </c>
      <c r="AE257" s="15" t="s">
        <v>17</v>
      </c>
      <c r="AF257" s="16">
        <v>10</v>
      </c>
      <c r="AG257" s="16">
        <v>2</v>
      </c>
      <c r="AH257" s="16">
        <v>2</v>
      </c>
      <c r="AI257" s="16">
        <v>37.9</v>
      </c>
      <c r="AJ257" s="16">
        <v>9.4</v>
      </c>
      <c r="AK257" s="16">
        <v>9.4</v>
      </c>
      <c r="AL257" s="16">
        <v>44.917999999999999</v>
      </c>
      <c r="AM257" s="16">
        <v>0</v>
      </c>
      <c r="AN257" s="16">
        <v>10.244999999999999</v>
      </c>
      <c r="AO257" s="16">
        <v>49963000</v>
      </c>
      <c r="AP257" s="16">
        <v>19</v>
      </c>
      <c r="AQ257" s="15" t="s">
        <v>839</v>
      </c>
      <c r="AR257" s="14"/>
      <c r="AS257" s="14" t="s">
        <v>15</v>
      </c>
      <c r="AT257" s="28">
        <v>9.4229599999999997E-2</v>
      </c>
      <c r="AU257" s="28">
        <v>-0.110181</v>
      </c>
      <c r="AV257" s="28">
        <v>4.0572100000000004</v>
      </c>
      <c r="AW257" s="28">
        <v>1.4272499999999999</v>
      </c>
    </row>
    <row r="258" spans="1:49" x14ac:dyDescent="0.1">
      <c r="A258" s="1">
        <v>0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f t="shared" si="16"/>
        <v>0</v>
      </c>
      <c r="H258" s="1">
        <v>-1.5135400000000001</v>
      </c>
      <c r="I258" s="1">
        <v>-0.47048000000000001</v>
      </c>
      <c r="J258" s="1">
        <v>1.3784000000000001</v>
      </c>
      <c r="K258" s="1">
        <v>0.86119900000000005</v>
      </c>
      <c r="L258" s="1">
        <v>0.61747600000000002</v>
      </c>
      <c r="M258" s="1">
        <v>-0.64120900000000003</v>
      </c>
      <c r="N258" s="1">
        <f t="shared" si="17"/>
        <v>3.8641000000000002E-2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-0.231845</v>
      </c>
      <c r="U258" s="1">
        <f t="shared" si="18"/>
        <v>-3.8640833333333333E-2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f t="shared" si="19"/>
        <v>0</v>
      </c>
      <c r="AC258" s="15" t="s">
        <v>846</v>
      </c>
      <c r="AD258" s="14" t="s">
        <v>845</v>
      </c>
      <c r="AE258" s="15" t="s">
        <v>844</v>
      </c>
      <c r="AF258" s="16">
        <v>10</v>
      </c>
      <c r="AG258" s="16">
        <v>10</v>
      </c>
      <c r="AH258" s="16">
        <v>10</v>
      </c>
      <c r="AI258" s="16">
        <v>13.1</v>
      </c>
      <c r="AJ258" s="16">
        <v>13.1</v>
      </c>
      <c r="AK258" s="16">
        <v>13.1</v>
      </c>
      <c r="AL258" s="16">
        <v>91.093999999999994</v>
      </c>
      <c r="AM258" s="16">
        <v>0</v>
      </c>
      <c r="AN258" s="16">
        <v>13.496</v>
      </c>
      <c r="AO258" s="16">
        <v>42539000</v>
      </c>
      <c r="AP258" s="16">
        <v>22</v>
      </c>
      <c r="AQ258" s="15" t="s">
        <v>847</v>
      </c>
      <c r="AR258" s="14" t="s">
        <v>15</v>
      </c>
      <c r="AS258" s="14"/>
      <c r="AT258" s="28">
        <v>2.51315</v>
      </c>
      <c r="AU258" s="28">
        <v>1.26631</v>
      </c>
      <c r="AV258" s="28">
        <v>0.86474600000000001</v>
      </c>
      <c r="AW258" s="28">
        <v>-0.78764199999999995</v>
      </c>
    </row>
    <row r="259" spans="1:49" x14ac:dyDescent="0.1">
      <c r="A259" s="1">
        <v>0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f t="shared" si="16"/>
        <v>0</v>
      </c>
      <c r="H259" s="1">
        <v>0</v>
      </c>
      <c r="I259" s="1">
        <v>0</v>
      </c>
      <c r="J259" s="1">
        <v>0</v>
      </c>
      <c r="K259" s="1">
        <v>-1.1922600000000001</v>
      </c>
      <c r="L259" s="1">
        <v>0</v>
      </c>
      <c r="M259" s="1">
        <v>0</v>
      </c>
      <c r="N259" s="1">
        <f t="shared" si="17"/>
        <v>-0.19871000000000003</v>
      </c>
      <c r="O259" s="1">
        <v>0</v>
      </c>
      <c r="P259" s="1">
        <v>0</v>
      </c>
      <c r="Q259" s="1">
        <v>-0.86747700000000005</v>
      </c>
      <c r="R259" s="1">
        <v>0</v>
      </c>
      <c r="S259" s="1">
        <v>0</v>
      </c>
      <c r="T259" s="1">
        <v>-1.43668</v>
      </c>
      <c r="U259" s="1">
        <f t="shared" si="18"/>
        <v>-0.38402616666666667</v>
      </c>
      <c r="V259" s="1">
        <v>0.742649</v>
      </c>
      <c r="W259" s="1">
        <v>0.31478499999999998</v>
      </c>
      <c r="X259" s="1">
        <v>0.70912399999999998</v>
      </c>
      <c r="Y259" s="1">
        <v>1.10185</v>
      </c>
      <c r="Z259" s="1">
        <v>0.62801200000000001</v>
      </c>
      <c r="AA259" s="1">
        <v>0</v>
      </c>
      <c r="AB259" s="1">
        <f t="shared" si="19"/>
        <v>0.58273666666666657</v>
      </c>
      <c r="AC259" s="15" t="s">
        <v>852</v>
      </c>
      <c r="AD259" s="14" t="s">
        <v>851</v>
      </c>
      <c r="AE259" s="15" t="s">
        <v>11</v>
      </c>
      <c r="AF259" s="16">
        <v>2</v>
      </c>
      <c r="AG259" s="16">
        <v>2</v>
      </c>
      <c r="AH259" s="16">
        <v>2</v>
      </c>
      <c r="AI259" s="16">
        <v>10.199999999999999</v>
      </c>
      <c r="AJ259" s="16">
        <v>10.199999999999999</v>
      </c>
      <c r="AK259" s="16">
        <v>10.199999999999999</v>
      </c>
      <c r="AL259" s="16">
        <v>34.744</v>
      </c>
      <c r="AM259" s="16">
        <v>0</v>
      </c>
      <c r="AN259" s="16">
        <v>4.5259999999999998</v>
      </c>
      <c r="AO259" s="16">
        <v>50116000</v>
      </c>
      <c r="AP259" s="16">
        <v>13</v>
      </c>
      <c r="AQ259" s="15" t="s">
        <v>853</v>
      </c>
      <c r="AR259" s="14"/>
      <c r="AS259" s="14" t="s">
        <v>15</v>
      </c>
      <c r="AT259" s="28">
        <v>0.10137500000000001</v>
      </c>
      <c r="AU259" s="28">
        <v>0.10051</v>
      </c>
      <c r="AV259" s="28">
        <v>2.0591699999999999</v>
      </c>
      <c r="AW259" s="28">
        <v>1.0537799999999999</v>
      </c>
    </row>
    <row r="260" spans="1:49" x14ac:dyDescent="0.1">
      <c r="A260" s="1">
        <v>0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f t="shared" si="16"/>
        <v>0</v>
      </c>
      <c r="H260" s="1">
        <v>-0.31513000000000002</v>
      </c>
      <c r="I260" s="1">
        <v>-0.3896</v>
      </c>
      <c r="J260" s="1">
        <v>1.3978699999999999</v>
      </c>
      <c r="K260" s="1">
        <v>1.89621</v>
      </c>
      <c r="L260" s="1">
        <v>0.86988699999999997</v>
      </c>
      <c r="M260" s="1">
        <v>1.5686</v>
      </c>
      <c r="N260" s="1">
        <f t="shared" si="17"/>
        <v>0.83797283333333328</v>
      </c>
      <c r="O260" s="1">
        <v>-0.83010300000000004</v>
      </c>
      <c r="P260" s="1">
        <v>0</v>
      </c>
      <c r="Q260" s="1">
        <v>-1.1550800000000001</v>
      </c>
      <c r="R260" s="1">
        <v>0</v>
      </c>
      <c r="S260" s="1">
        <v>-0.35955300000000001</v>
      </c>
      <c r="T260" s="1">
        <v>-0.20381099999999999</v>
      </c>
      <c r="U260" s="1">
        <f t="shared" si="18"/>
        <v>-0.42475783333333333</v>
      </c>
      <c r="V260" s="1">
        <v>-0.38538899999999998</v>
      </c>
      <c r="W260" s="1">
        <v>-0.37490499999999999</v>
      </c>
      <c r="X260" s="1">
        <v>-0.96294599999999997</v>
      </c>
      <c r="Y260" s="1">
        <v>-0.75605100000000003</v>
      </c>
      <c r="Z260" s="1">
        <v>0</v>
      </c>
      <c r="AA260" s="1">
        <v>0</v>
      </c>
      <c r="AB260" s="1">
        <f t="shared" si="19"/>
        <v>-0.41321516666666663</v>
      </c>
      <c r="AC260" s="15" t="s">
        <v>921</v>
      </c>
      <c r="AD260" s="14" t="s">
        <v>920</v>
      </c>
      <c r="AE260" s="15" t="s">
        <v>919</v>
      </c>
      <c r="AF260" s="16">
        <v>18</v>
      </c>
      <c r="AG260" s="16">
        <v>18</v>
      </c>
      <c r="AH260" s="16">
        <v>18</v>
      </c>
      <c r="AI260" s="16">
        <v>19.8</v>
      </c>
      <c r="AJ260" s="16">
        <v>19.8</v>
      </c>
      <c r="AK260" s="16">
        <v>19.8</v>
      </c>
      <c r="AL260" s="16">
        <v>176.92</v>
      </c>
      <c r="AM260" s="16">
        <v>0</v>
      </c>
      <c r="AN260" s="16">
        <v>63.706000000000003</v>
      </c>
      <c r="AO260" s="16">
        <v>365520000</v>
      </c>
      <c r="AP260" s="16">
        <v>32</v>
      </c>
      <c r="AQ260" s="15" t="s">
        <v>922</v>
      </c>
      <c r="AR260" s="14" t="s">
        <v>15</v>
      </c>
      <c r="AS260" s="14"/>
      <c r="AT260" s="28">
        <v>2.2586599999999999</v>
      </c>
      <c r="AU260" s="28">
        <v>2.8965100000000001</v>
      </c>
      <c r="AV260" s="28">
        <v>2.5146100000000001E-2</v>
      </c>
      <c r="AW260" s="28">
        <v>4.0286099999999998E-2</v>
      </c>
    </row>
    <row r="261" spans="1:49" x14ac:dyDescent="0.1">
      <c r="A261" s="1">
        <v>0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f t="shared" si="16"/>
        <v>0</v>
      </c>
      <c r="H261" s="1">
        <v>0</v>
      </c>
      <c r="I261" s="1">
        <v>0.47813800000000001</v>
      </c>
      <c r="J261" s="1">
        <v>0</v>
      </c>
      <c r="K261" s="1">
        <v>0</v>
      </c>
      <c r="L261" s="1">
        <v>0</v>
      </c>
      <c r="M261" s="1">
        <v>0</v>
      </c>
      <c r="N261" s="1">
        <f t="shared" si="17"/>
        <v>7.9689666666666673E-2</v>
      </c>
      <c r="O261" s="1">
        <v>-0.20150799999999999</v>
      </c>
      <c r="P261" s="1">
        <v>0.58412200000000003</v>
      </c>
      <c r="Q261" s="1">
        <v>-1.11151</v>
      </c>
      <c r="R261" s="1">
        <v>0</v>
      </c>
      <c r="S261" s="1">
        <v>1.3749199999999999</v>
      </c>
      <c r="T261" s="1">
        <v>-1.12416</v>
      </c>
      <c r="U261" s="1">
        <f t="shared" si="18"/>
        <v>-7.9689333333333348E-2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f t="shared" si="19"/>
        <v>0</v>
      </c>
      <c r="AC261" s="15" t="s">
        <v>926</v>
      </c>
      <c r="AD261" s="14" t="s">
        <v>925</v>
      </c>
      <c r="AE261" s="15" t="s">
        <v>11</v>
      </c>
      <c r="AF261" s="16">
        <v>3</v>
      </c>
      <c r="AG261" s="16">
        <v>3</v>
      </c>
      <c r="AH261" s="16">
        <v>3</v>
      </c>
      <c r="AI261" s="16">
        <v>9.4</v>
      </c>
      <c r="AJ261" s="16">
        <v>9.4</v>
      </c>
      <c r="AK261" s="16">
        <v>9.4</v>
      </c>
      <c r="AL261" s="16">
        <v>36.738</v>
      </c>
      <c r="AM261" s="16">
        <v>0</v>
      </c>
      <c r="AN261" s="16">
        <v>9.2798999999999996</v>
      </c>
      <c r="AO261" s="16">
        <v>105640000</v>
      </c>
      <c r="AP261" s="16">
        <v>22</v>
      </c>
      <c r="AQ261" s="15" t="s">
        <v>927</v>
      </c>
      <c r="AR261" s="14"/>
      <c r="AS261" s="14" t="s">
        <v>15</v>
      </c>
      <c r="AT261" s="28">
        <v>0.72601700000000002</v>
      </c>
      <c r="AU261" s="28">
        <v>0.69758200000000004</v>
      </c>
      <c r="AV261" s="28">
        <v>3.5369999999999999</v>
      </c>
      <c r="AW261" s="28">
        <v>-1.7761499999999999</v>
      </c>
    </row>
    <row r="262" spans="1:49" x14ac:dyDescent="0.1">
      <c r="A262" s="1">
        <v>0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f t="shared" si="16"/>
        <v>0</v>
      </c>
      <c r="H262" s="1">
        <v>0</v>
      </c>
      <c r="I262" s="1">
        <v>0.24727499999999999</v>
      </c>
      <c r="J262" s="1">
        <v>0</v>
      </c>
      <c r="K262" s="1">
        <v>1.0873699999999999</v>
      </c>
      <c r="L262" s="1">
        <v>-0.68749499999999997</v>
      </c>
      <c r="M262" s="1">
        <v>6.2265599999999999E-3</v>
      </c>
      <c r="N262" s="1">
        <f t="shared" si="17"/>
        <v>0.10889609333333332</v>
      </c>
      <c r="O262" s="1">
        <v>0.36884800000000001</v>
      </c>
      <c r="P262" s="1">
        <v>-1.2321899999999999</v>
      </c>
      <c r="Q262" s="1">
        <v>-0.58547099999999996</v>
      </c>
      <c r="R262" s="1">
        <v>-0.66919899999999999</v>
      </c>
      <c r="S262" s="1">
        <v>-1.7616499999999999</v>
      </c>
      <c r="T262" s="1">
        <v>1.9748699999999999</v>
      </c>
      <c r="U262" s="1">
        <f t="shared" si="18"/>
        <v>-0.31746533333333332</v>
      </c>
      <c r="V262" s="1">
        <v>-1.39052E-2</v>
      </c>
      <c r="W262" s="1">
        <v>0.68611900000000003</v>
      </c>
      <c r="X262" s="1">
        <v>0.90770799999999996</v>
      </c>
      <c r="Y262" s="1">
        <v>-0.59973200000000004</v>
      </c>
      <c r="Z262" s="1">
        <v>-0.89976100000000003</v>
      </c>
      <c r="AA262" s="1">
        <v>1.17099</v>
      </c>
      <c r="AB262" s="1">
        <f t="shared" si="19"/>
        <v>0.20856980000000003</v>
      </c>
      <c r="AC262" s="15" t="s">
        <v>1156</v>
      </c>
      <c r="AD262" s="14"/>
      <c r="AE262" s="15" t="s">
        <v>11</v>
      </c>
      <c r="AF262" s="16">
        <v>5</v>
      </c>
      <c r="AG262" s="16">
        <v>5</v>
      </c>
      <c r="AH262" s="16">
        <v>5</v>
      </c>
      <c r="AI262" s="16">
        <v>30.3</v>
      </c>
      <c r="AJ262" s="16">
        <v>30.3</v>
      </c>
      <c r="AK262" s="16">
        <v>30.3</v>
      </c>
      <c r="AL262" s="16">
        <v>23.003</v>
      </c>
      <c r="AM262" s="16">
        <v>0</v>
      </c>
      <c r="AN262" s="16">
        <v>24.117999999999999</v>
      </c>
      <c r="AO262" s="16">
        <v>145680000</v>
      </c>
      <c r="AP262" s="16">
        <v>21</v>
      </c>
      <c r="AQ262" s="15" t="s">
        <v>928</v>
      </c>
      <c r="AR262" s="14" t="s">
        <v>15</v>
      </c>
      <c r="AS262" s="14"/>
      <c r="AT262" s="28">
        <v>2.2037499999999999</v>
      </c>
      <c r="AU262" s="28">
        <v>1.36835</v>
      </c>
      <c r="AV262" s="28">
        <v>0.36054999999999998</v>
      </c>
      <c r="AW262" s="28">
        <v>9.9975599999999998E-2</v>
      </c>
    </row>
    <row r="263" spans="1:49" x14ac:dyDescent="0.1">
      <c r="A263" s="1">
        <v>0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f t="shared" si="16"/>
        <v>0</v>
      </c>
      <c r="H263" s="1">
        <v>0.43240699999999999</v>
      </c>
      <c r="I263" s="1">
        <v>2.7736799999999999E-2</v>
      </c>
      <c r="J263" s="1">
        <v>0.7732</v>
      </c>
      <c r="K263" s="1">
        <v>-1.6689400000000001</v>
      </c>
      <c r="L263" s="1">
        <v>0.27169599999999999</v>
      </c>
      <c r="M263" s="1">
        <v>-2.73732</v>
      </c>
      <c r="N263" s="1">
        <f t="shared" si="17"/>
        <v>-0.48353669999999999</v>
      </c>
      <c r="O263" s="1">
        <v>-0.53627599999999997</v>
      </c>
      <c r="P263" s="1">
        <v>-0.57980399999999999</v>
      </c>
      <c r="Q263" s="1">
        <v>-0.13749600000000001</v>
      </c>
      <c r="R263" s="1">
        <v>-0.74199800000000005</v>
      </c>
      <c r="S263" s="1">
        <v>-0.333117</v>
      </c>
      <c r="T263" s="1">
        <v>0.29029899999999997</v>
      </c>
      <c r="U263" s="1">
        <f t="shared" si="18"/>
        <v>-0.33973199999999998</v>
      </c>
      <c r="V263" s="1">
        <v>1.1453599999999999</v>
      </c>
      <c r="W263" s="1">
        <v>1.16523</v>
      </c>
      <c r="X263" s="1">
        <v>0.58986899999999998</v>
      </c>
      <c r="Y263" s="1">
        <v>0.64058300000000001</v>
      </c>
      <c r="Z263" s="1">
        <v>0.51496900000000001</v>
      </c>
      <c r="AA263" s="1">
        <v>0.88360499999999997</v>
      </c>
      <c r="AB263" s="1">
        <f t="shared" si="19"/>
        <v>0.8232693333333333</v>
      </c>
      <c r="AC263" s="15" t="s">
        <v>938</v>
      </c>
      <c r="AD263" s="14" t="s">
        <v>937</v>
      </c>
      <c r="AE263" s="15" t="s">
        <v>11</v>
      </c>
      <c r="AF263" s="16">
        <v>7</v>
      </c>
      <c r="AG263" s="16">
        <v>7</v>
      </c>
      <c r="AH263" s="16">
        <v>7</v>
      </c>
      <c r="AI263" s="16">
        <v>20.100000000000001</v>
      </c>
      <c r="AJ263" s="16">
        <v>20.100000000000001</v>
      </c>
      <c r="AK263" s="16">
        <v>20.100000000000001</v>
      </c>
      <c r="AL263" s="16">
        <v>39.029000000000003</v>
      </c>
      <c r="AM263" s="16">
        <v>0</v>
      </c>
      <c r="AN263" s="16">
        <v>13.192</v>
      </c>
      <c r="AO263" s="16">
        <v>146750000</v>
      </c>
      <c r="AP263" s="16">
        <v>45</v>
      </c>
      <c r="AQ263" s="15" t="s">
        <v>939</v>
      </c>
      <c r="AR263" s="14" t="s">
        <v>15</v>
      </c>
      <c r="AS263" s="14" t="s">
        <v>15</v>
      </c>
      <c r="AT263" s="28">
        <v>3.4331999999999998</v>
      </c>
      <c r="AU263" s="28">
        <v>1.9837100000000001</v>
      </c>
      <c r="AV263" s="28">
        <v>3.7975400000000001</v>
      </c>
      <c r="AW263" s="28">
        <v>0.59202699999999997</v>
      </c>
    </row>
    <row r="264" spans="1:49" x14ac:dyDescent="0.1">
      <c r="A264" s="1">
        <v>0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f t="shared" si="16"/>
        <v>0</v>
      </c>
      <c r="H264" s="1">
        <v>-0.62342900000000001</v>
      </c>
      <c r="I264" s="1">
        <v>0.41865400000000003</v>
      </c>
      <c r="J264" s="1">
        <v>1.64655</v>
      </c>
      <c r="K264" s="1">
        <v>1.0803700000000001</v>
      </c>
      <c r="L264" s="1">
        <v>0.18580199999999999</v>
      </c>
      <c r="M264" s="1">
        <v>-1.0592999999999999</v>
      </c>
      <c r="N264" s="1">
        <f t="shared" si="17"/>
        <v>0.27477449999999998</v>
      </c>
      <c r="O264" s="1">
        <v>0</v>
      </c>
      <c r="P264" s="1">
        <v>0</v>
      </c>
      <c r="Q264" s="1">
        <v>-0.96932200000000002</v>
      </c>
      <c r="R264" s="1">
        <v>0</v>
      </c>
      <c r="S264" s="1">
        <v>0</v>
      </c>
      <c r="T264" s="1">
        <v>0</v>
      </c>
      <c r="U264" s="1">
        <f t="shared" si="18"/>
        <v>-0.16155366666666668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-0.67932899999999996</v>
      </c>
      <c r="AB264" s="1">
        <f t="shared" si="19"/>
        <v>-0.11322149999999999</v>
      </c>
      <c r="AC264" s="15" t="s">
        <v>1155</v>
      </c>
      <c r="AD264" s="14"/>
      <c r="AE264" s="15" t="s">
        <v>11</v>
      </c>
      <c r="AF264" s="16">
        <v>3</v>
      </c>
      <c r="AG264" s="16">
        <v>3</v>
      </c>
      <c r="AH264" s="16">
        <v>3</v>
      </c>
      <c r="AI264" s="16">
        <v>7.6</v>
      </c>
      <c r="AJ264" s="16">
        <v>7.6</v>
      </c>
      <c r="AK264" s="16">
        <v>7.6</v>
      </c>
      <c r="AL264" s="16">
        <v>52.195</v>
      </c>
      <c r="AM264" s="16">
        <v>0</v>
      </c>
      <c r="AN264" s="16">
        <v>4.5907</v>
      </c>
      <c r="AO264" s="16">
        <v>55006000</v>
      </c>
      <c r="AP264" s="16">
        <v>6</v>
      </c>
      <c r="AQ264" s="15" t="s">
        <v>942</v>
      </c>
      <c r="AR264" s="14" t="s">
        <v>15</v>
      </c>
      <c r="AS264" s="14"/>
      <c r="AT264" s="28">
        <v>3.8345500000000001</v>
      </c>
      <c r="AU264" s="28">
        <v>1.5407299999999999</v>
      </c>
      <c r="AV264" s="28">
        <v>0.72355899999999995</v>
      </c>
      <c r="AW264" s="28">
        <v>-0.64730100000000002</v>
      </c>
    </row>
    <row r="265" spans="1:49" x14ac:dyDescent="0.1">
      <c r="A265" s="1">
        <v>0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f t="shared" si="16"/>
        <v>0</v>
      </c>
      <c r="H265" s="1">
        <v>0</v>
      </c>
      <c r="I265" s="1">
        <v>0</v>
      </c>
      <c r="J265" s="1">
        <v>0</v>
      </c>
      <c r="K265" s="1">
        <v>0.41928700000000002</v>
      </c>
      <c r="L265" s="1">
        <v>0</v>
      </c>
      <c r="M265" s="1">
        <v>5.03404E-3</v>
      </c>
      <c r="N265" s="1">
        <f t="shared" si="17"/>
        <v>7.0720173333333344E-2</v>
      </c>
      <c r="O265" s="1">
        <v>-0.24584900000000001</v>
      </c>
      <c r="P265" s="1">
        <v>-1.49674</v>
      </c>
      <c r="Q265" s="1">
        <v>-0.194156</v>
      </c>
      <c r="R265" s="1">
        <v>-1.18729</v>
      </c>
      <c r="S265" s="1">
        <v>-1.9884599999999999</v>
      </c>
      <c r="T265" s="1">
        <v>-0.42051300000000003</v>
      </c>
      <c r="U265" s="1">
        <f t="shared" si="18"/>
        <v>-0.92216799999999999</v>
      </c>
      <c r="V265" s="1">
        <v>0.51849199999999995</v>
      </c>
      <c r="W265" s="1">
        <v>0.99873599999999996</v>
      </c>
      <c r="X265" s="1">
        <v>0.64906600000000003</v>
      </c>
      <c r="Y265" s="1">
        <v>1.42177</v>
      </c>
      <c r="Z265" s="1">
        <v>0.960538</v>
      </c>
      <c r="AA265" s="1">
        <v>0.56008000000000002</v>
      </c>
      <c r="AB265" s="1">
        <f t="shared" si="19"/>
        <v>0.85144699999999995</v>
      </c>
      <c r="AC265" s="15" t="s">
        <v>478</v>
      </c>
      <c r="AD265" s="14" t="s">
        <v>477</v>
      </c>
      <c r="AE265" s="15" t="s">
        <v>970</v>
      </c>
      <c r="AF265" s="16">
        <v>5</v>
      </c>
      <c r="AG265" s="16">
        <v>5</v>
      </c>
      <c r="AH265" s="16">
        <v>4</v>
      </c>
      <c r="AI265" s="16">
        <v>14.2</v>
      </c>
      <c r="AJ265" s="16">
        <v>14.2</v>
      </c>
      <c r="AK265" s="16">
        <v>10.8</v>
      </c>
      <c r="AL265" s="16">
        <v>59.83</v>
      </c>
      <c r="AM265" s="16">
        <v>0</v>
      </c>
      <c r="AN265" s="16">
        <v>23.382999999999999</v>
      </c>
      <c r="AO265" s="16">
        <v>118530000</v>
      </c>
      <c r="AP265" s="16">
        <v>26</v>
      </c>
      <c r="AQ265" s="15" t="s">
        <v>971</v>
      </c>
      <c r="AR265" s="14"/>
      <c r="AS265" s="14" t="s">
        <v>15</v>
      </c>
      <c r="AT265" s="28">
        <v>0.31844499999999998</v>
      </c>
      <c r="AU265" s="28">
        <v>-0.48121399999999998</v>
      </c>
      <c r="AV265" s="28">
        <v>2.9549099999999999</v>
      </c>
      <c r="AW265" s="28">
        <v>0.65448499999999998</v>
      </c>
    </row>
    <row r="266" spans="1:49" x14ac:dyDescent="0.1">
      <c r="A266" s="1">
        <v>0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f t="shared" si="16"/>
        <v>0</v>
      </c>
      <c r="H266" s="1">
        <v>-1.11144</v>
      </c>
      <c r="I266" s="1">
        <v>-1.04105</v>
      </c>
      <c r="J266" s="1">
        <v>1.3986400000000001</v>
      </c>
      <c r="K266" s="1">
        <v>0.84863100000000002</v>
      </c>
      <c r="L266" s="1">
        <v>-5.3136299999999997E-2</v>
      </c>
      <c r="M266" s="1">
        <v>-4.1644399999999998E-2</v>
      </c>
      <c r="N266" s="1">
        <f t="shared" si="17"/>
        <v>4.9999999982934064E-8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f t="shared" si="18"/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f t="shared" si="19"/>
        <v>0</v>
      </c>
      <c r="AC266" s="15" t="s">
        <v>1034</v>
      </c>
      <c r="AD266" s="14" t="s">
        <v>1033</v>
      </c>
      <c r="AE266" s="15" t="s">
        <v>999</v>
      </c>
      <c r="AF266" s="16">
        <v>5</v>
      </c>
      <c r="AG266" s="16">
        <v>5</v>
      </c>
      <c r="AH266" s="16">
        <v>5</v>
      </c>
      <c r="AI266" s="16">
        <v>17.399999999999999</v>
      </c>
      <c r="AJ266" s="16">
        <v>17.399999999999999</v>
      </c>
      <c r="AK266" s="16">
        <v>17.399999999999999</v>
      </c>
      <c r="AL266" s="16">
        <v>35.92</v>
      </c>
      <c r="AM266" s="16">
        <v>0</v>
      </c>
      <c r="AN266" s="16">
        <v>14.074</v>
      </c>
      <c r="AO266" s="16">
        <v>49174000</v>
      </c>
      <c r="AP266" s="16">
        <v>17</v>
      </c>
      <c r="AQ266" s="15" t="s">
        <v>1035</v>
      </c>
      <c r="AR266" s="14" t="s">
        <v>15</v>
      </c>
      <c r="AS266" s="14"/>
      <c r="AT266" s="28">
        <v>2.8831000000000002</v>
      </c>
      <c r="AU266" s="28">
        <v>2.00021</v>
      </c>
      <c r="AV266" s="28">
        <v>0</v>
      </c>
      <c r="AW266" s="28">
        <v>0</v>
      </c>
    </row>
    <row r="267" spans="1:49" x14ac:dyDescent="0.1">
      <c r="A267" s="1">
        <v>0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f t="shared" si="16"/>
        <v>0</v>
      </c>
      <c r="H267" s="1">
        <v>0.12188400000000001</v>
      </c>
      <c r="I267" s="1">
        <v>-0.20118900000000001</v>
      </c>
      <c r="J267" s="1">
        <v>-0.39062999999999998</v>
      </c>
      <c r="K267" s="1">
        <v>-0.54045299999999996</v>
      </c>
      <c r="L267" s="1">
        <v>-0.71720799999999996</v>
      </c>
      <c r="M267" s="1">
        <v>-0.93806199999999995</v>
      </c>
      <c r="N267" s="1">
        <f t="shared" si="17"/>
        <v>-0.44427633333333327</v>
      </c>
      <c r="O267" s="1">
        <v>-0.86514500000000005</v>
      </c>
      <c r="P267" s="1">
        <v>-0.673813</v>
      </c>
      <c r="Q267" s="1">
        <v>-1.03342</v>
      </c>
      <c r="R267" s="1">
        <v>-0.98489199999999999</v>
      </c>
      <c r="S267" s="1">
        <v>-0.93150200000000005</v>
      </c>
      <c r="T267" s="1">
        <v>-0.73802800000000002</v>
      </c>
      <c r="U267" s="1">
        <f t="shared" si="18"/>
        <v>-0.87113333333333332</v>
      </c>
      <c r="V267" s="1">
        <v>1.1407099999999999</v>
      </c>
      <c r="W267" s="1">
        <v>1.2353400000000001</v>
      </c>
      <c r="X267" s="1">
        <v>1.46637</v>
      </c>
      <c r="Y267" s="1">
        <v>1.2789900000000001</v>
      </c>
      <c r="Z267" s="1">
        <v>1.37842</v>
      </c>
      <c r="AA267" s="1">
        <v>1.39263</v>
      </c>
      <c r="AB267" s="1">
        <f t="shared" si="19"/>
        <v>1.31541</v>
      </c>
      <c r="AC267" s="15" t="s">
        <v>1154</v>
      </c>
      <c r="AD267" s="14"/>
      <c r="AE267" s="15" t="s">
        <v>11</v>
      </c>
      <c r="AF267" s="16">
        <v>3</v>
      </c>
      <c r="AG267" s="16">
        <v>3</v>
      </c>
      <c r="AH267" s="16">
        <v>3</v>
      </c>
      <c r="AI267" s="16">
        <v>40.9</v>
      </c>
      <c r="AJ267" s="16">
        <v>40.9</v>
      </c>
      <c r="AK267" s="16">
        <v>40.9</v>
      </c>
      <c r="AL267" s="16">
        <v>18.712</v>
      </c>
      <c r="AM267" s="16">
        <v>0</v>
      </c>
      <c r="AN267" s="16">
        <v>35.276000000000003</v>
      </c>
      <c r="AO267" s="16">
        <v>124740000</v>
      </c>
      <c r="AP267" s="16">
        <v>33</v>
      </c>
      <c r="AQ267" s="15" t="s">
        <v>1042</v>
      </c>
      <c r="AR267" s="14"/>
      <c r="AS267" s="14" t="s">
        <v>15</v>
      </c>
      <c r="AT267" s="28">
        <v>1.0798300000000001</v>
      </c>
      <c r="AU267" s="28">
        <v>0.76084499999999999</v>
      </c>
      <c r="AV267" s="28">
        <v>10.043799999999999</v>
      </c>
      <c r="AW267" s="28">
        <v>3.0785800000000001</v>
      </c>
    </row>
    <row r="268" spans="1:49" x14ac:dyDescent="0.1">
      <c r="A268" s="1">
        <v>0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f t="shared" si="16"/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f t="shared" si="17"/>
        <v>0</v>
      </c>
      <c r="O268" s="1">
        <v>0</v>
      </c>
      <c r="P268" s="1">
        <v>0</v>
      </c>
      <c r="Q268" s="1">
        <v>-1.4904900000000001</v>
      </c>
      <c r="R268" s="1">
        <v>-1.32064</v>
      </c>
      <c r="S268" s="1">
        <v>0</v>
      </c>
      <c r="T268" s="1">
        <v>0</v>
      </c>
      <c r="U268" s="1">
        <f t="shared" si="18"/>
        <v>-0.46852166666666673</v>
      </c>
      <c r="V268" s="1">
        <v>0.21509500000000001</v>
      </c>
      <c r="W268" s="1">
        <v>5.2588900000000001E-2</v>
      </c>
      <c r="X268" s="1">
        <v>1.0906100000000001</v>
      </c>
      <c r="Y268" s="1">
        <v>1.04498</v>
      </c>
      <c r="Z268" s="1">
        <v>0.76103299999999996</v>
      </c>
      <c r="AA268" s="1">
        <v>-0.353184</v>
      </c>
      <c r="AB268" s="1">
        <f t="shared" si="19"/>
        <v>0.46852048333333335</v>
      </c>
      <c r="AC268" s="15" t="s">
        <v>1153</v>
      </c>
      <c r="AD268" s="14"/>
      <c r="AE268" s="15" t="s">
        <v>891</v>
      </c>
      <c r="AF268" s="16">
        <v>6</v>
      </c>
      <c r="AG268" s="16">
        <v>5</v>
      </c>
      <c r="AH268" s="16">
        <v>5</v>
      </c>
      <c r="AI268" s="16">
        <v>54.1</v>
      </c>
      <c r="AJ268" s="16">
        <v>45.3</v>
      </c>
      <c r="AK268" s="16">
        <v>45.3</v>
      </c>
      <c r="AL268" s="16">
        <v>17.530999999999999</v>
      </c>
      <c r="AM268" s="16">
        <v>0</v>
      </c>
      <c r="AN268" s="16">
        <v>25.141999999999999</v>
      </c>
      <c r="AO268" s="16">
        <v>84696000</v>
      </c>
      <c r="AP268" s="16">
        <v>18</v>
      </c>
      <c r="AQ268" s="15" t="s">
        <v>1044</v>
      </c>
      <c r="AR268" s="14"/>
      <c r="AS268" s="14" t="s">
        <v>15</v>
      </c>
      <c r="AT268" s="28">
        <v>0</v>
      </c>
      <c r="AU268" s="28">
        <v>0</v>
      </c>
      <c r="AV268" s="28">
        <v>2.82518</v>
      </c>
      <c r="AW268" s="28">
        <v>2.1560800000000002</v>
      </c>
    </row>
    <row r="269" spans="1:49" x14ac:dyDescent="0.1">
      <c r="A269" s="1">
        <v>0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f t="shared" si="16"/>
        <v>0</v>
      </c>
      <c r="H269" s="1">
        <v>-0.61364200000000002</v>
      </c>
      <c r="I269" s="1">
        <v>-2.4740600000000001</v>
      </c>
      <c r="J269" s="1">
        <v>-0.78945399999999999</v>
      </c>
      <c r="K269" s="1">
        <v>1.05576</v>
      </c>
      <c r="L269" s="1">
        <v>-0.73823499999999997</v>
      </c>
      <c r="M269" s="1">
        <v>-0.36127799999999999</v>
      </c>
      <c r="N269" s="1">
        <f t="shared" si="17"/>
        <v>-0.65348483333333329</v>
      </c>
      <c r="O269" s="1">
        <v>0.68889299999999998</v>
      </c>
      <c r="P269" s="1">
        <v>-1.0996699999999999</v>
      </c>
      <c r="Q269" s="1">
        <v>0.79294100000000001</v>
      </c>
      <c r="R269" s="1">
        <v>0.36959599999999998</v>
      </c>
      <c r="S269" s="1">
        <v>-0.75589399999999995</v>
      </c>
      <c r="T269" s="1">
        <v>-0.59299800000000003</v>
      </c>
      <c r="U269" s="1">
        <f t="shared" si="18"/>
        <v>-9.9521999999999999E-2</v>
      </c>
      <c r="V269" s="1">
        <v>0.552535</v>
      </c>
      <c r="W269" s="1">
        <v>0.76525200000000004</v>
      </c>
      <c r="X269" s="1">
        <v>1.03471</v>
      </c>
      <c r="Y269" s="1">
        <v>1.4664299999999999</v>
      </c>
      <c r="Z269" s="1">
        <v>-7.5037699999999999E-2</v>
      </c>
      <c r="AA269" s="1">
        <v>0.77414400000000005</v>
      </c>
      <c r="AB269" s="1">
        <f t="shared" si="19"/>
        <v>0.75300555000000002</v>
      </c>
      <c r="AC269" s="15" t="s">
        <v>1153</v>
      </c>
      <c r="AD269" s="14"/>
      <c r="AE269" s="15" t="s">
        <v>891</v>
      </c>
      <c r="AF269" s="16">
        <v>9</v>
      </c>
      <c r="AG269" s="16">
        <v>5</v>
      </c>
      <c r="AH269" s="16">
        <v>2</v>
      </c>
      <c r="AI269" s="16">
        <v>41</v>
      </c>
      <c r="AJ269" s="16">
        <v>26.9</v>
      </c>
      <c r="AK269" s="16">
        <v>12.5</v>
      </c>
      <c r="AL269" s="16">
        <v>33.622999999999998</v>
      </c>
      <c r="AM269" s="16">
        <v>0</v>
      </c>
      <c r="AN269" s="16">
        <v>19.260000000000002</v>
      </c>
      <c r="AO269" s="16">
        <v>145710000</v>
      </c>
      <c r="AP269" s="16">
        <v>27</v>
      </c>
      <c r="AQ269" s="15" t="s">
        <v>1045</v>
      </c>
      <c r="AR269" s="14" t="s">
        <v>15</v>
      </c>
      <c r="AS269" s="14"/>
      <c r="AT269" s="28">
        <v>3.4266899999999998</v>
      </c>
      <c r="AU269" s="28">
        <v>1.7537199999999999</v>
      </c>
      <c r="AV269" s="28">
        <v>1.2214400000000001</v>
      </c>
      <c r="AW269" s="28">
        <v>0.47890700000000003</v>
      </c>
    </row>
    <row r="270" spans="1:49" x14ac:dyDescent="0.1">
      <c r="A270" s="1">
        <v>0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f t="shared" si="16"/>
        <v>0</v>
      </c>
      <c r="H270" s="1">
        <v>-0.17178199999999999</v>
      </c>
      <c r="I270" s="1">
        <v>-0.28845500000000002</v>
      </c>
      <c r="J270" s="1">
        <v>1.9266700000000001</v>
      </c>
      <c r="K270" s="1">
        <v>1.03694</v>
      </c>
      <c r="L270" s="1">
        <v>1.08399</v>
      </c>
      <c r="M270" s="1">
        <v>1.0367500000000001</v>
      </c>
      <c r="N270" s="1">
        <f t="shared" si="17"/>
        <v>0.77068549999999991</v>
      </c>
      <c r="O270" s="1">
        <v>0</v>
      </c>
      <c r="P270" s="1">
        <v>-0.85213000000000005</v>
      </c>
      <c r="Q270" s="1">
        <v>0</v>
      </c>
      <c r="R270" s="1">
        <v>-0.810527</v>
      </c>
      <c r="S270" s="1">
        <v>-0.71937600000000002</v>
      </c>
      <c r="T270" s="1">
        <v>-1.1744699999999999</v>
      </c>
      <c r="U270" s="1">
        <f t="shared" si="18"/>
        <v>-0.59275049999999996</v>
      </c>
      <c r="V270" s="1">
        <v>-0.54413699999999998</v>
      </c>
      <c r="W270" s="1">
        <v>0</v>
      </c>
      <c r="X270" s="1">
        <v>0</v>
      </c>
      <c r="Y270" s="1">
        <v>0</v>
      </c>
      <c r="Z270" s="1">
        <v>0</v>
      </c>
      <c r="AA270" s="1">
        <v>-0.523482</v>
      </c>
      <c r="AB270" s="1">
        <f t="shared" si="19"/>
        <v>-0.17793650000000003</v>
      </c>
      <c r="AC270" s="15" t="s">
        <v>1055</v>
      </c>
      <c r="AD270" s="14" t="s">
        <v>1054</v>
      </c>
      <c r="AE270" s="15" t="s">
        <v>11</v>
      </c>
      <c r="AF270" s="16">
        <v>4</v>
      </c>
      <c r="AG270" s="16">
        <v>4</v>
      </c>
      <c r="AH270" s="16">
        <v>3</v>
      </c>
      <c r="AI270" s="16">
        <v>13.9</v>
      </c>
      <c r="AJ270" s="16">
        <v>13.9</v>
      </c>
      <c r="AK270" s="16">
        <v>11</v>
      </c>
      <c r="AL270" s="16">
        <v>39.347999999999999</v>
      </c>
      <c r="AM270" s="16">
        <v>0</v>
      </c>
      <c r="AN270" s="16">
        <v>8.9094999999999995</v>
      </c>
      <c r="AO270" s="16">
        <v>65171000</v>
      </c>
      <c r="AP270" s="16">
        <v>14</v>
      </c>
      <c r="AQ270" s="15" t="s">
        <v>1056</v>
      </c>
      <c r="AR270" s="14" t="s">
        <v>15</v>
      </c>
      <c r="AS270" s="14"/>
      <c r="AT270" s="28">
        <v>2.7055799999999999</v>
      </c>
      <c r="AU270" s="28">
        <v>1.86713</v>
      </c>
      <c r="AV270" s="28">
        <v>9.02612E-2</v>
      </c>
      <c r="AW270" s="28">
        <v>-0.104436</v>
      </c>
    </row>
    <row r="271" spans="1:49" x14ac:dyDescent="0.1">
      <c r="A271" s="1">
        <v>0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f t="shared" si="16"/>
        <v>0</v>
      </c>
      <c r="H271" s="1">
        <v>0.77776500000000004</v>
      </c>
      <c r="I271" s="1">
        <v>-1.0366899999999999</v>
      </c>
      <c r="J271" s="1">
        <v>-0.81145999999999996</v>
      </c>
      <c r="K271" s="1">
        <v>1.07274</v>
      </c>
      <c r="L271" s="1">
        <v>-0.29103400000000001</v>
      </c>
      <c r="M271" s="1">
        <v>0.39705499999999999</v>
      </c>
      <c r="N271" s="1">
        <f t="shared" si="17"/>
        <v>1.8062666666666682E-2</v>
      </c>
      <c r="O271" s="1">
        <v>0.59238199999999996</v>
      </c>
      <c r="P271" s="1">
        <v>-0.85865599999999997</v>
      </c>
      <c r="Q271" s="1">
        <v>0.30882399999999999</v>
      </c>
      <c r="R271" s="1">
        <v>-1.26712</v>
      </c>
      <c r="S271" s="1">
        <v>-1.6567799999999999</v>
      </c>
      <c r="T271" s="1">
        <v>-1.1225799999999999</v>
      </c>
      <c r="U271" s="1">
        <f t="shared" si="18"/>
        <v>-0.66732166666666659</v>
      </c>
      <c r="V271" s="1">
        <v>1.49227</v>
      </c>
      <c r="W271" s="1">
        <v>0.86004700000000001</v>
      </c>
      <c r="X271" s="1">
        <v>-0.79285399999999995</v>
      </c>
      <c r="Y271" s="1">
        <v>1.12968</v>
      </c>
      <c r="Z271" s="1">
        <v>-5.8393899999999999E-2</v>
      </c>
      <c r="AA271" s="1">
        <v>1.2647900000000001</v>
      </c>
      <c r="AB271" s="1">
        <f t="shared" si="19"/>
        <v>0.64925651666666673</v>
      </c>
      <c r="AC271" s="15" t="s">
        <v>1152</v>
      </c>
      <c r="AD271" s="14"/>
      <c r="AE271" s="15" t="s">
        <v>79</v>
      </c>
      <c r="AF271" s="16">
        <v>4</v>
      </c>
      <c r="AG271" s="16">
        <v>4</v>
      </c>
      <c r="AH271" s="16">
        <v>4</v>
      </c>
      <c r="AI271" s="16">
        <v>20.9</v>
      </c>
      <c r="AJ271" s="16">
        <v>20.9</v>
      </c>
      <c r="AK271" s="16">
        <v>20.9</v>
      </c>
      <c r="AL271" s="16">
        <v>29.32</v>
      </c>
      <c r="AM271" s="16">
        <v>0</v>
      </c>
      <c r="AN271" s="16">
        <v>22.324000000000002</v>
      </c>
      <c r="AO271" s="16">
        <v>125400000</v>
      </c>
      <c r="AP271" s="16">
        <v>38</v>
      </c>
      <c r="AQ271" s="15" t="s">
        <v>1068</v>
      </c>
      <c r="AR271" s="14" t="s">
        <v>15</v>
      </c>
      <c r="AS271" s="14"/>
      <c r="AT271" s="28">
        <v>2.9636200000000001</v>
      </c>
      <c r="AU271" s="28">
        <v>1.6028100000000001</v>
      </c>
      <c r="AV271" s="28">
        <v>1.53118</v>
      </c>
      <c r="AW271" s="28">
        <v>0.91292399999999996</v>
      </c>
    </row>
    <row r="272" spans="1:49" x14ac:dyDescent="0.1">
      <c r="A272" s="1">
        <v>0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f t="shared" si="16"/>
        <v>0</v>
      </c>
      <c r="H272" s="1">
        <v>1.4379999999999999</v>
      </c>
      <c r="I272" s="1">
        <v>0.627475</v>
      </c>
      <c r="J272" s="1">
        <v>0.423904</v>
      </c>
      <c r="K272" s="1">
        <v>5.1368400000000002E-2</v>
      </c>
      <c r="L272" s="1">
        <v>-1.45953</v>
      </c>
      <c r="M272" s="1">
        <v>-0.17807600000000001</v>
      </c>
      <c r="N272" s="1">
        <f t="shared" si="17"/>
        <v>0.15052356666666664</v>
      </c>
      <c r="O272" s="1">
        <v>-2.6858399999999998</v>
      </c>
      <c r="P272" s="1">
        <v>0.79661800000000005</v>
      </c>
      <c r="Q272" s="1">
        <v>-1.19496</v>
      </c>
      <c r="R272" s="1">
        <v>-4.2964299999999997E-2</v>
      </c>
      <c r="S272" s="1">
        <v>1.13591</v>
      </c>
      <c r="T272" s="1">
        <v>8.6721699999999999E-2</v>
      </c>
      <c r="U272" s="1">
        <f t="shared" si="18"/>
        <v>-0.31741909999999995</v>
      </c>
      <c r="V272" s="1">
        <v>0.45987</v>
      </c>
      <c r="W272" s="1">
        <v>-0.30710100000000001</v>
      </c>
      <c r="X272" s="1">
        <v>0.43764599999999998</v>
      </c>
      <c r="Y272" s="1">
        <v>-0.45447900000000002</v>
      </c>
      <c r="Z272" s="1">
        <v>0.95225700000000002</v>
      </c>
      <c r="AA272" s="1">
        <v>-8.6817699999999998E-2</v>
      </c>
      <c r="AB272" s="1">
        <f t="shared" si="19"/>
        <v>0.1668958833333333</v>
      </c>
      <c r="AC272" s="15" t="s">
        <v>1151</v>
      </c>
      <c r="AD272" s="14"/>
      <c r="AE272" s="15" t="s">
        <v>11</v>
      </c>
      <c r="AF272" s="16">
        <v>6</v>
      </c>
      <c r="AG272" s="16">
        <v>6</v>
      </c>
      <c r="AH272" s="16">
        <v>1</v>
      </c>
      <c r="AI272" s="16">
        <v>24.2</v>
      </c>
      <c r="AJ272" s="16">
        <v>24.2</v>
      </c>
      <c r="AK272" s="16">
        <v>4.4000000000000004</v>
      </c>
      <c r="AL272" s="16">
        <v>33.417000000000002</v>
      </c>
      <c r="AM272" s="16">
        <v>0</v>
      </c>
      <c r="AN272" s="16">
        <v>15.657999999999999</v>
      </c>
      <c r="AO272" s="16">
        <v>190360000</v>
      </c>
      <c r="AP272" s="16">
        <v>47</v>
      </c>
      <c r="AQ272" s="15" t="s">
        <v>1078</v>
      </c>
      <c r="AR272" s="14" t="s">
        <v>15</v>
      </c>
      <c r="AS272" s="14"/>
      <c r="AT272" s="28">
        <v>6.3149100000000002</v>
      </c>
      <c r="AU272" s="28">
        <v>2.7476799999999999</v>
      </c>
      <c r="AV272" s="28">
        <v>0.33679599999999998</v>
      </c>
      <c r="AW272" s="28">
        <v>0.15084500000000001</v>
      </c>
    </row>
    <row r="273" spans="1:49" x14ac:dyDescent="0.1">
      <c r="A273" s="1">
        <v>0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f t="shared" si="16"/>
        <v>0</v>
      </c>
      <c r="H273" s="1">
        <v>0.91130800000000001</v>
      </c>
      <c r="I273" s="1">
        <v>0.98386799999999996</v>
      </c>
      <c r="J273" s="1">
        <v>-2.0873400000000002</v>
      </c>
      <c r="K273" s="1">
        <v>-1.59294</v>
      </c>
      <c r="L273" s="1">
        <v>0.68736699999999995</v>
      </c>
      <c r="M273" s="1">
        <v>-0.39274900000000001</v>
      </c>
      <c r="N273" s="1">
        <f t="shared" si="17"/>
        <v>-0.2484143333333334</v>
      </c>
      <c r="O273" s="1">
        <v>0</v>
      </c>
      <c r="P273" s="1">
        <v>0.82933900000000005</v>
      </c>
      <c r="Q273" s="1">
        <v>0</v>
      </c>
      <c r="R273" s="1">
        <v>0.65863300000000002</v>
      </c>
      <c r="S273" s="1">
        <v>-0.46615800000000002</v>
      </c>
      <c r="T273" s="1">
        <v>-0.64807199999999998</v>
      </c>
      <c r="U273" s="1">
        <f t="shared" si="18"/>
        <v>6.2290333333333336E-2</v>
      </c>
      <c r="V273" s="1">
        <v>-0.55990600000000001</v>
      </c>
      <c r="W273" s="1">
        <v>0</v>
      </c>
      <c r="X273" s="1">
        <v>0.94566899999999998</v>
      </c>
      <c r="Y273" s="1">
        <v>-0.107</v>
      </c>
      <c r="Z273" s="1">
        <v>0</v>
      </c>
      <c r="AA273" s="1">
        <v>0.83798099999999998</v>
      </c>
      <c r="AB273" s="1">
        <f t="shared" si="19"/>
        <v>0.18612399999999998</v>
      </c>
      <c r="AC273" s="15" t="s">
        <v>1150</v>
      </c>
      <c r="AD273" s="14"/>
      <c r="AE273" s="15" t="s">
        <v>11</v>
      </c>
      <c r="AF273" s="16">
        <v>2</v>
      </c>
      <c r="AG273" s="16">
        <v>2</v>
      </c>
      <c r="AH273" s="16">
        <v>2</v>
      </c>
      <c r="AI273" s="16">
        <v>10.8</v>
      </c>
      <c r="AJ273" s="16">
        <v>10.8</v>
      </c>
      <c r="AK273" s="16">
        <v>10.8</v>
      </c>
      <c r="AL273" s="16">
        <v>25.26</v>
      </c>
      <c r="AM273" s="16">
        <v>0</v>
      </c>
      <c r="AN273" s="16">
        <v>6.3023999999999996</v>
      </c>
      <c r="AO273" s="16">
        <v>165300000</v>
      </c>
      <c r="AP273" s="16">
        <v>46</v>
      </c>
      <c r="AQ273" s="15" t="s">
        <v>1081</v>
      </c>
      <c r="AR273" s="14" t="s">
        <v>15</v>
      </c>
      <c r="AS273" s="14"/>
      <c r="AT273" s="28">
        <v>4.5350400000000004</v>
      </c>
      <c r="AU273" s="28">
        <v>2.26613</v>
      </c>
      <c r="AV273" s="28">
        <v>2.4210599999999999E-2</v>
      </c>
      <c r="AW273" s="28">
        <v>-6.0262999999999997E-2</v>
      </c>
    </row>
    <row r="274" spans="1:49" x14ac:dyDescent="0.1">
      <c r="A274" s="1">
        <v>0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f t="shared" si="16"/>
        <v>0</v>
      </c>
      <c r="H274" s="1">
        <v>9.9587499999999995E-2</v>
      </c>
      <c r="I274" s="1">
        <v>0.128498</v>
      </c>
      <c r="J274" s="1">
        <v>0.30591499999999999</v>
      </c>
      <c r="K274" s="1">
        <v>1.47522</v>
      </c>
      <c r="L274" s="1">
        <v>0.49817499999999998</v>
      </c>
      <c r="M274" s="1">
        <v>0</v>
      </c>
      <c r="N274" s="1">
        <f t="shared" si="17"/>
        <v>0.41789925</v>
      </c>
      <c r="O274" s="1">
        <v>0</v>
      </c>
      <c r="P274" s="1">
        <v>0</v>
      </c>
      <c r="Q274" s="1">
        <v>0</v>
      </c>
      <c r="R274" s="1">
        <v>0.18720200000000001</v>
      </c>
      <c r="S274" s="1">
        <v>0</v>
      </c>
      <c r="T274" s="1">
        <v>0</v>
      </c>
      <c r="U274" s="1">
        <f t="shared" si="18"/>
        <v>3.1200333333333333E-2</v>
      </c>
      <c r="V274" s="1">
        <v>-2.5088200000000001</v>
      </c>
      <c r="W274" s="1">
        <v>3.3814499999999997E-2</v>
      </c>
      <c r="X274" s="1">
        <v>-0.33457599999999998</v>
      </c>
      <c r="Y274" s="1">
        <v>0</v>
      </c>
      <c r="Z274" s="1">
        <v>0.11498800000000001</v>
      </c>
      <c r="AA274" s="1">
        <v>0</v>
      </c>
      <c r="AB274" s="1">
        <f t="shared" si="19"/>
        <v>-0.44909891666666674</v>
      </c>
      <c r="AC274" s="15" t="s">
        <v>423</v>
      </c>
      <c r="AD274" s="14" t="s">
        <v>422</v>
      </c>
      <c r="AE274" s="15" t="s">
        <v>421</v>
      </c>
      <c r="AF274" s="16">
        <v>8</v>
      </c>
      <c r="AG274" s="16">
        <v>6</v>
      </c>
      <c r="AH274" s="16">
        <v>4</v>
      </c>
      <c r="AI274" s="16">
        <v>19.600000000000001</v>
      </c>
      <c r="AJ274" s="16">
        <v>16.7</v>
      </c>
      <c r="AK274" s="16">
        <v>12.2</v>
      </c>
      <c r="AL274" s="16">
        <v>67.137</v>
      </c>
      <c r="AM274" s="16">
        <v>0</v>
      </c>
      <c r="AN274" s="16">
        <v>19.515000000000001</v>
      </c>
      <c r="AO274" s="16">
        <v>90695000</v>
      </c>
      <c r="AP274" s="16">
        <v>17</v>
      </c>
      <c r="AQ274" s="15" t="s">
        <v>1093</v>
      </c>
      <c r="AR274" s="14" t="s">
        <v>15</v>
      </c>
      <c r="AS274" s="14"/>
      <c r="AT274" s="28">
        <v>2.6867100000000002</v>
      </c>
      <c r="AU274" s="28">
        <v>2.0650499999999998</v>
      </c>
      <c r="AV274" s="28">
        <v>0.89068599999999998</v>
      </c>
      <c r="AW274" s="28">
        <v>1.09145</v>
      </c>
    </row>
    <row r="275" spans="1:49" x14ac:dyDescent="0.1">
      <c r="A275" s="1">
        <v>0</v>
      </c>
      <c r="B275" s="1">
        <v>0</v>
      </c>
      <c r="C275" s="1">
        <v>0</v>
      </c>
      <c r="D275" s="1">
        <v>0</v>
      </c>
      <c r="E275" s="1">
        <v>0</v>
      </c>
      <c r="F275" s="1">
        <v>8.6155199999999998E-3</v>
      </c>
      <c r="G275" s="1">
        <f t="shared" si="16"/>
        <v>1.43592E-3</v>
      </c>
      <c r="H275" s="1">
        <v>-0.51924800000000004</v>
      </c>
      <c r="I275" s="1">
        <v>0.85071200000000002</v>
      </c>
      <c r="J275" s="1">
        <v>1.587</v>
      </c>
      <c r="K275" s="1">
        <v>1.11341</v>
      </c>
      <c r="L275" s="1">
        <v>1.5360199999999999</v>
      </c>
      <c r="M275" s="1">
        <v>0.26901700000000001</v>
      </c>
      <c r="N275" s="1">
        <f t="shared" si="17"/>
        <v>0.80615183333333329</v>
      </c>
      <c r="O275" s="1">
        <v>-5.8646999999999998E-2</v>
      </c>
      <c r="P275" s="1">
        <v>-0.142041</v>
      </c>
      <c r="Q275" s="1">
        <v>-3.6915099999999999E-2</v>
      </c>
      <c r="R275" s="1">
        <v>-1.2844899999999999</v>
      </c>
      <c r="S275" s="1">
        <v>-2.4136500000000002E-2</v>
      </c>
      <c r="T275" s="1">
        <v>1.2208699999999999</v>
      </c>
      <c r="U275" s="1">
        <f t="shared" si="18"/>
        <v>-5.4226600000000014E-2</v>
      </c>
      <c r="V275" s="1">
        <v>0</v>
      </c>
      <c r="W275" s="1">
        <v>-0.60752099999999998</v>
      </c>
      <c r="X275" s="1">
        <v>-1.29901</v>
      </c>
      <c r="Y275" s="1">
        <v>-1.60561</v>
      </c>
      <c r="Z275" s="1">
        <v>0</v>
      </c>
      <c r="AA275" s="1">
        <v>-1.00803</v>
      </c>
      <c r="AB275" s="1">
        <f t="shared" si="19"/>
        <v>-0.75336183333333329</v>
      </c>
      <c r="AC275" s="15" t="s">
        <v>1159</v>
      </c>
      <c r="AD275" s="14"/>
      <c r="AE275" s="15" t="s">
        <v>11</v>
      </c>
      <c r="AF275" s="16">
        <v>29</v>
      </c>
      <c r="AG275" s="16">
        <v>4</v>
      </c>
      <c r="AH275" s="16">
        <v>4</v>
      </c>
      <c r="AI275" s="16">
        <v>24.1</v>
      </c>
      <c r="AJ275" s="16">
        <v>3.4</v>
      </c>
      <c r="AK275" s="16">
        <v>3.4</v>
      </c>
      <c r="AL275" s="16">
        <v>154.19</v>
      </c>
      <c r="AM275" s="16">
        <v>0</v>
      </c>
      <c r="AN275" s="16">
        <v>12.538</v>
      </c>
      <c r="AO275" s="16">
        <v>156120000</v>
      </c>
      <c r="AP275" s="16">
        <v>23</v>
      </c>
      <c r="AQ275" s="15" t="s">
        <v>715</v>
      </c>
      <c r="AR275" s="14" t="s">
        <v>15</v>
      </c>
      <c r="AS275" s="14"/>
      <c r="AT275" s="28">
        <v>2.5159699999999998</v>
      </c>
      <c r="AU275" s="28">
        <v>1.6316200000000001</v>
      </c>
      <c r="AV275" s="28">
        <v>1.59043</v>
      </c>
      <c r="AW275" s="28">
        <v>-1.2076800000000001</v>
      </c>
    </row>
    <row r="276" spans="1:49" x14ac:dyDescent="0.1">
      <c r="A276" s="1">
        <v>0.44933800000000002</v>
      </c>
      <c r="B276" s="1">
        <v>0.60661100000000001</v>
      </c>
      <c r="C276" s="1">
        <v>0</v>
      </c>
      <c r="D276" s="1">
        <v>4.9646700000000002E-2</v>
      </c>
      <c r="E276" s="1">
        <v>0</v>
      </c>
      <c r="F276" s="1">
        <v>-1.0289900000000001</v>
      </c>
      <c r="G276" s="1">
        <f t="shared" si="16"/>
        <v>1.2767616666666667E-2</v>
      </c>
      <c r="H276" s="1">
        <v>0.31451200000000001</v>
      </c>
      <c r="I276" s="1">
        <v>0.28111700000000001</v>
      </c>
      <c r="J276" s="1">
        <v>1.736</v>
      </c>
      <c r="K276" s="1">
        <v>1.65656</v>
      </c>
      <c r="L276" s="1">
        <v>0.93982600000000005</v>
      </c>
      <c r="M276" s="1">
        <v>1.43404</v>
      </c>
      <c r="N276" s="1">
        <f t="shared" si="17"/>
        <v>1.0603425</v>
      </c>
      <c r="O276" s="1">
        <v>-1.29647</v>
      </c>
      <c r="P276" s="1">
        <v>-0.65274600000000005</v>
      </c>
      <c r="Q276" s="1">
        <v>-1.3629800000000001</v>
      </c>
      <c r="R276" s="1">
        <v>-0.89780400000000005</v>
      </c>
      <c r="S276" s="1">
        <v>-0.14202200000000001</v>
      </c>
      <c r="T276" s="1">
        <v>-0.28855199999999998</v>
      </c>
      <c r="U276" s="1">
        <f t="shared" si="18"/>
        <v>-0.77342900000000003</v>
      </c>
      <c r="V276" s="1">
        <v>-0.93503899999999995</v>
      </c>
      <c r="W276" s="1">
        <v>-0.86304099999999995</v>
      </c>
      <c r="X276" s="1">
        <v>0</v>
      </c>
      <c r="Y276" s="1">
        <v>0</v>
      </c>
      <c r="Z276" s="1">
        <v>0</v>
      </c>
      <c r="AA276" s="1">
        <v>0</v>
      </c>
      <c r="AB276" s="1">
        <f t="shared" si="19"/>
        <v>-0.29968</v>
      </c>
      <c r="AC276" s="15" t="s">
        <v>354</v>
      </c>
      <c r="AD276" s="14" t="s">
        <v>353</v>
      </c>
      <c r="AE276" s="15" t="s">
        <v>352</v>
      </c>
      <c r="AF276" s="16">
        <v>11</v>
      </c>
      <c r="AG276" s="16">
        <v>11</v>
      </c>
      <c r="AH276" s="16">
        <v>11</v>
      </c>
      <c r="AI276" s="16">
        <v>28</v>
      </c>
      <c r="AJ276" s="16">
        <v>28</v>
      </c>
      <c r="AK276" s="16">
        <v>28</v>
      </c>
      <c r="AL276" s="16">
        <v>45.387999999999998</v>
      </c>
      <c r="AM276" s="16">
        <v>0</v>
      </c>
      <c r="AN276" s="16">
        <v>33.575000000000003</v>
      </c>
      <c r="AO276" s="16">
        <v>322690000</v>
      </c>
      <c r="AP276" s="16">
        <v>34</v>
      </c>
      <c r="AQ276" s="15" t="s">
        <v>355</v>
      </c>
      <c r="AR276" s="14" t="s">
        <v>15</v>
      </c>
      <c r="AS276" s="14"/>
      <c r="AT276" s="28">
        <v>2.0159899999999999</v>
      </c>
      <c r="AU276" s="28">
        <v>2.2058900000000001</v>
      </c>
      <c r="AV276" s="28">
        <v>1.47821</v>
      </c>
      <c r="AW276" s="28">
        <v>-1.05677</v>
      </c>
    </row>
    <row r="277" spans="1:49" x14ac:dyDescent="0.1">
      <c r="A277" s="1">
        <v>0</v>
      </c>
      <c r="B277" s="1">
        <v>0</v>
      </c>
      <c r="C277" s="1">
        <v>0</v>
      </c>
      <c r="D277" s="1">
        <v>0</v>
      </c>
      <c r="E277" s="1">
        <v>0</v>
      </c>
      <c r="F277" s="1">
        <v>0.16325700000000001</v>
      </c>
      <c r="G277" s="1">
        <f t="shared" si="16"/>
        <v>2.7209500000000001E-2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f t="shared" si="17"/>
        <v>0</v>
      </c>
      <c r="O277" s="1">
        <v>-0.29030800000000001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f t="shared" si="18"/>
        <v>-4.8384666666666666E-2</v>
      </c>
      <c r="V277" s="1">
        <v>0.95271600000000001</v>
      </c>
      <c r="W277" s="1">
        <v>0.70170999999999994</v>
      </c>
      <c r="X277" s="1">
        <v>-0.464619</v>
      </c>
      <c r="Y277" s="1">
        <v>-2.0137999999999998</v>
      </c>
      <c r="Z277" s="1">
        <v>-0.14315800000000001</v>
      </c>
      <c r="AA277" s="1">
        <v>1.0942000000000001</v>
      </c>
      <c r="AB277" s="1">
        <f t="shared" si="19"/>
        <v>2.1174833333333382E-2</v>
      </c>
      <c r="AC277" s="15" t="s">
        <v>1159</v>
      </c>
      <c r="AD277" s="14"/>
      <c r="AE277" s="15" t="s">
        <v>47</v>
      </c>
      <c r="AF277" s="16">
        <v>5</v>
      </c>
      <c r="AG277" s="16">
        <v>5</v>
      </c>
      <c r="AH277" s="16">
        <v>5</v>
      </c>
      <c r="AI277" s="16">
        <v>16.600000000000001</v>
      </c>
      <c r="AJ277" s="16">
        <v>16.600000000000001</v>
      </c>
      <c r="AK277" s="16">
        <v>16.600000000000001</v>
      </c>
      <c r="AL277" s="16">
        <v>43.609000000000002</v>
      </c>
      <c r="AM277" s="16">
        <v>0</v>
      </c>
      <c r="AN277" s="16">
        <v>7.8983999999999996</v>
      </c>
      <c r="AO277" s="16">
        <v>64012000</v>
      </c>
      <c r="AP277" s="16">
        <v>17</v>
      </c>
      <c r="AQ277" s="15" t="s">
        <v>48</v>
      </c>
      <c r="AR277" s="14" t="s">
        <v>15</v>
      </c>
      <c r="AS277" s="14" t="s">
        <v>15</v>
      </c>
      <c r="AT277" s="28">
        <v>3.7681800000000001</v>
      </c>
      <c r="AU277" s="28">
        <v>-1.1045799999999999</v>
      </c>
      <c r="AV277" s="28">
        <v>2.22546</v>
      </c>
      <c r="AW277" s="28">
        <v>1.41751</v>
      </c>
    </row>
    <row r="278" spans="1:49" x14ac:dyDescent="0.1">
      <c r="A278" s="1">
        <v>0.58514999999999995</v>
      </c>
      <c r="B278" s="1">
        <v>0.53299600000000003</v>
      </c>
      <c r="C278" s="1">
        <v>0.261013</v>
      </c>
      <c r="D278" s="1">
        <v>0.33125300000000002</v>
      </c>
      <c r="E278" s="1">
        <v>-0.718252</v>
      </c>
      <c r="F278" s="1">
        <v>-0.77869299999999997</v>
      </c>
      <c r="G278" s="1">
        <f t="shared" si="16"/>
        <v>3.5577833333333309E-2</v>
      </c>
      <c r="H278" s="1">
        <v>0.91215500000000005</v>
      </c>
      <c r="I278" s="1">
        <v>0.14577100000000001</v>
      </c>
      <c r="J278" s="1">
        <v>2.0297100000000001</v>
      </c>
      <c r="K278" s="1">
        <v>1.80806</v>
      </c>
      <c r="L278" s="1">
        <v>1.38523</v>
      </c>
      <c r="M278" s="1">
        <v>1.48671</v>
      </c>
      <c r="N278" s="1">
        <f t="shared" si="17"/>
        <v>1.2946059999999999</v>
      </c>
      <c r="O278" s="1">
        <v>-0.48232399999999997</v>
      </c>
      <c r="P278" s="1">
        <v>-0.84926100000000004</v>
      </c>
      <c r="Q278" s="1">
        <v>-0.94499</v>
      </c>
      <c r="R278" s="1">
        <v>-1.7052499999999999</v>
      </c>
      <c r="S278" s="1">
        <v>0.41316599999999998</v>
      </c>
      <c r="T278" s="1">
        <v>-0.86215600000000003</v>
      </c>
      <c r="U278" s="1">
        <f t="shared" si="18"/>
        <v>-0.73846916666666662</v>
      </c>
      <c r="V278" s="1">
        <v>-0.28838000000000003</v>
      </c>
      <c r="W278" s="1">
        <v>-8.3743900000000007E-3</v>
      </c>
      <c r="X278" s="1">
        <v>-0.52917899999999995</v>
      </c>
      <c r="Y278" s="1">
        <v>-0.86875899999999995</v>
      </c>
      <c r="Z278" s="1">
        <v>-0.61655599999999999</v>
      </c>
      <c r="AA278" s="1">
        <v>-1.23905</v>
      </c>
      <c r="AB278" s="1">
        <f t="shared" si="19"/>
        <v>-0.59171639833333334</v>
      </c>
      <c r="AC278" s="15" t="s">
        <v>1197</v>
      </c>
      <c r="AD278" s="14"/>
      <c r="AE278" s="15" t="s">
        <v>11</v>
      </c>
      <c r="AF278" s="16">
        <v>7</v>
      </c>
      <c r="AG278" s="16">
        <v>7</v>
      </c>
      <c r="AH278" s="16">
        <v>7</v>
      </c>
      <c r="AI278" s="16">
        <v>26.8</v>
      </c>
      <c r="AJ278" s="16">
        <v>26.8</v>
      </c>
      <c r="AK278" s="16">
        <v>26.8</v>
      </c>
      <c r="AL278" s="16">
        <v>31.780999999999999</v>
      </c>
      <c r="AM278" s="16">
        <v>0</v>
      </c>
      <c r="AN278" s="16">
        <v>35.084000000000003</v>
      </c>
      <c r="AO278" s="16">
        <v>639550000</v>
      </c>
      <c r="AP278" s="16">
        <v>74</v>
      </c>
      <c r="AQ278" s="15" t="s">
        <v>779</v>
      </c>
      <c r="AR278" s="14" t="s">
        <v>15</v>
      </c>
      <c r="AS278" s="14"/>
      <c r="AT278" s="28">
        <v>2.1285500000000002</v>
      </c>
      <c r="AU278" s="28">
        <v>1.29223</v>
      </c>
      <c r="AV278" s="28">
        <v>0.17346800000000001</v>
      </c>
      <c r="AW278" s="28">
        <v>0.15062200000000001</v>
      </c>
    </row>
    <row r="279" spans="1:49" x14ac:dyDescent="0.1">
      <c r="A279" s="1">
        <v>0.491259</v>
      </c>
      <c r="B279" s="1">
        <v>0.69228900000000004</v>
      </c>
      <c r="C279" s="1">
        <v>0.230902</v>
      </c>
      <c r="D279" s="1">
        <v>0.269094</v>
      </c>
      <c r="E279" s="1">
        <v>-0.70050400000000002</v>
      </c>
      <c r="F279" s="1">
        <v>-0.76138899999999998</v>
      </c>
      <c r="G279" s="1">
        <f t="shared" si="16"/>
        <v>3.694183333333332E-2</v>
      </c>
      <c r="H279" s="1">
        <v>0.68151700000000004</v>
      </c>
      <c r="I279" s="1">
        <v>0.50251800000000002</v>
      </c>
      <c r="J279" s="1">
        <v>1.6481300000000001</v>
      </c>
      <c r="K279" s="1">
        <v>1.6912700000000001</v>
      </c>
      <c r="L279" s="1">
        <v>1.44533</v>
      </c>
      <c r="M279" s="1">
        <v>1.3470800000000001</v>
      </c>
      <c r="N279" s="1">
        <f t="shared" si="17"/>
        <v>1.2193075</v>
      </c>
      <c r="O279" s="1">
        <v>-0.77477600000000002</v>
      </c>
      <c r="P279" s="1">
        <v>0</v>
      </c>
      <c r="Q279" s="1">
        <v>-0.68836600000000003</v>
      </c>
      <c r="R279" s="1">
        <v>-1.0863799999999999</v>
      </c>
      <c r="S279" s="1">
        <v>0.29669600000000002</v>
      </c>
      <c r="T279" s="1">
        <v>0.41219600000000001</v>
      </c>
      <c r="U279" s="1">
        <f t="shared" si="18"/>
        <v>-0.30677166666666661</v>
      </c>
      <c r="V279" s="1">
        <v>-0.25943100000000002</v>
      </c>
      <c r="W279" s="1">
        <v>-0.31274099999999999</v>
      </c>
      <c r="X279" s="1">
        <v>-1.03335</v>
      </c>
      <c r="Y279" s="1">
        <v>-0.83646399999999999</v>
      </c>
      <c r="Z279" s="1">
        <v>-1.8956900000000001</v>
      </c>
      <c r="AA279" s="1">
        <v>-1.3591899999999999</v>
      </c>
      <c r="AB279" s="1">
        <f t="shared" si="19"/>
        <v>-0.94947766666666666</v>
      </c>
      <c r="AC279" s="15" t="s">
        <v>667</v>
      </c>
      <c r="AD279" s="14" t="s">
        <v>666</v>
      </c>
      <c r="AE279" s="15" t="s">
        <v>11</v>
      </c>
      <c r="AF279" s="16">
        <v>11</v>
      </c>
      <c r="AG279" s="16">
        <v>11</v>
      </c>
      <c r="AH279" s="16">
        <v>8</v>
      </c>
      <c r="AI279" s="16">
        <v>35.1</v>
      </c>
      <c r="AJ279" s="16">
        <v>35.1</v>
      </c>
      <c r="AK279" s="16">
        <v>26.8</v>
      </c>
      <c r="AL279" s="16">
        <v>39.558999999999997</v>
      </c>
      <c r="AM279" s="16">
        <v>0</v>
      </c>
      <c r="AN279" s="16">
        <v>42.29</v>
      </c>
      <c r="AO279" s="16">
        <v>458480000</v>
      </c>
      <c r="AP279" s="16">
        <v>86</v>
      </c>
      <c r="AQ279" s="15" t="s">
        <v>1071</v>
      </c>
      <c r="AR279" s="14" t="s">
        <v>15</v>
      </c>
      <c r="AS279" s="14"/>
      <c r="AT279" s="28">
        <v>2.3075800000000002</v>
      </c>
      <c r="AU279" s="28">
        <v>2.08487</v>
      </c>
      <c r="AV279" s="28">
        <v>0.332505</v>
      </c>
      <c r="AW279" s="28">
        <v>-0.58454600000000001</v>
      </c>
    </row>
    <row r="280" spans="1:49" x14ac:dyDescent="0.1">
      <c r="A280" s="1">
        <v>0</v>
      </c>
      <c r="B280" s="1">
        <v>0</v>
      </c>
      <c r="C280" s="1">
        <v>0</v>
      </c>
      <c r="D280" s="1">
        <v>0</v>
      </c>
      <c r="E280" s="1">
        <v>0</v>
      </c>
      <c r="F280" s="1">
        <v>0.27811000000000002</v>
      </c>
      <c r="G280" s="1">
        <f t="shared" si="16"/>
        <v>4.6351666666666673E-2</v>
      </c>
      <c r="H280" s="1">
        <v>0</v>
      </c>
      <c r="I280" s="1">
        <v>0</v>
      </c>
      <c r="J280" s="1">
        <v>0</v>
      </c>
      <c r="K280" s="1">
        <v>-2.4648500000000002</v>
      </c>
      <c r="L280" s="1">
        <v>0</v>
      </c>
      <c r="M280" s="1">
        <v>0</v>
      </c>
      <c r="N280" s="1">
        <f t="shared" si="17"/>
        <v>-0.41080833333333339</v>
      </c>
      <c r="O280" s="1">
        <v>0</v>
      </c>
      <c r="P280" s="1">
        <v>-0.34728599999999998</v>
      </c>
      <c r="Q280" s="1">
        <v>0.49565700000000001</v>
      </c>
      <c r="R280" s="1">
        <v>-0.95016100000000003</v>
      </c>
      <c r="S280" s="1">
        <v>-0.37672099999999997</v>
      </c>
      <c r="T280" s="1">
        <v>-0.67571800000000004</v>
      </c>
      <c r="U280" s="1">
        <f t="shared" si="18"/>
        <v>-0.30903816666666667</v>
      </c>
      <c r="V280" s="1">
        <v>0.55208599999999997</v>
      </c>
      <c r="W280" s="1">
        <v>0.59461799999999998</v>
      </c>
      <c r="X280" s="1">
        <v>0.96283099999999999</v>
      </c>
      <c r="Y280" s="1">
        <v>-0.20297899999999999</v>
      </c>
      <c r="Z280" s="1">
        <v>0.87345799999999996</v>
      </c>
      <c r="AA280" s="1">
        <v>1.2609600000000001</v>
      </c>
      <c r="AB280" s="1">
        <f t="shared" si="19"/>
        <v>0.67349566666666671</v>
      </c>
      <c r="AC280" s="15" t="s">
        <v>878</v>
      </c>
      <c r="AD280" s="14" t="s">
        <v>877</v>
      </c>
      <c r="AE280" s="15" t="s">
        <v>876</v>
      </c>
      <c r="AF280" s="16">
        <v>9</v>
      </c>
      <c r="AG280" s="16">
        <v>2</v>
      </c>
      <c r="AH280" s="16">
        <v>2</v>
      </c>
      <c r="AI280" s="16">
        <v>26.8</v>
      </c>
      <c r="AJ280" s="16">
        <v>5.5</v>
      </c>
      <c r="AK280" s="16">
        <v>5.5</v>
      </c>
      <c r="AL280" s="16">
        <v>49.073999999999998</v>
      </c>
      <c r="AM280" s="16">
        <v>0</v>
      </c>
      <c r="AN280" s="16">
        <v>13.968999999999999</v>
      </c>
      <c r="AO280" s="16">
        <v>33269000</v>
      </c>
      <c r="AP280" s="16">
        <v>17</v>
      </c>
      <c r="AQ280" s="15" t="s">
        <v>879</v>
      </c>
      <c r="AR280" s="14"/>
      <c r="AS280" s="14" t="s">
        <v>15</v>
      </c>
      <c r="AT280" s="28">
        <v>0.106432</v>
      </c>
      <c r="AU280" s="28">
        <v>0.136906</v>
      </c>
      <c r="AV280" s="28">
        <v>2.3680099999999999</v>
      </c>
      <c r="AW280" s="28">
        <v>0.38969199999999998</v>
      </c>
    </row>
    <row r="281" spans="1:49" x14ac:dyDescent="0.1">
      <c r="A281" s="1">
        <v>0.42114200000000002</v>
      </c>
      <c r="B281" s="1">
        <v>0.52095199999999997</v>
      </c>
      <c r="C281" s="1">
        <v>0.57121500000000003</v>
      </c>
      <c r="D281" s="1">
        <v>0.26595600000000003</v>
      </c>
      <c r="E281" s="1">
        <v>-0.80759800000000004</v>
      </c>
      <c r="F281" s="1">
        <v>-0.64174299999999995</v>
      </c>
      <c r="G281" s="1">
        <f t="shared" si="16"/>
        <v>5.4987333333333353E-2</v>
      </c>
      <c r="H281" s="1">
        <v>0.79441300000000004</v>
      </c>
      <c r="I281" s="1">
        <v>0.52073999999999998</v>
      </c>
      <c r="J281" s="1">
        <v>1.8608800000000001</v>
      </c>
      <c r="K281" s="1">
        <v>1.6097600000000001</v>
      </c>
      <c r="L281" s="1">
        <v>1.6132</v>
      </c>
      <c r="M281" s="1">
        <v>1.3302700000000001</v>
      </c>
      <c r="N281" s="1">
        <f t="shared" si="17"/>
        <v>1.2882104999999999</v>
      </c>
      <c r="O281" s="1">
        <v>-0.86450400000000005</v>
      </c>
      <c r="P281" s="1">
        <v>-0.719001</v>
      </c>
      <c r="Q281" s="1">
        <v>-1.0135000000000001</v>
      </c>
      <c r="R281" s="1">
        <v>-0.75073199999999995</v>
      </c>
      <c r="S281" s="1">
        <v>0.374334</v>
      </c>
      <c r="T281" s="1">
        <v>0.156004</v>
      </c>
      <c r="U281" s="1">
        <f t="shared" si="18"/>
        <v>-0.46956650000000005</v>
      </c>
      <c r="V281" s="1">
        <v>-2.6807000000000001E-2</v>
      </c>
      <c r="W281" s="1">
        <v>-7.5686900000000001E-2</v>
      </c>
      <c r="X281" s="1">
        <v>-1.11771</v>
      </c>
      <c r="Y281" s="1">
        <v>-1.08877</v>
      </c>
      <c r="Z281" s="1">
        <v>-1.45431</v>
      </c>
      <c r="AA281" s="1">
        <v>-1.4784999999999999</v>
      </c>
      <c r="AB281" s="1">
        <f t="shared" si="19"/>
        <v>-0.87363064999999995</v>
      </c>
      <c r="AC281" s="15" t="s">
        <v>562</v>
      </c>
      <c r="AD281" s="14" t="s">
        <v>561</v>
      </c>
      <c r="AE281" s="15" t="s">
        <v>560</v>
      </c>
      <c r="AF281" s="16">
        <v>12</v>
      </c>
      <c r="AG281" s="16">
        <v>12</v>
      </c>
      <c r="AH281" s="16">
        <v>1</v>
      </c>
      <c r="AI281" s="16">
        <v>29.6</v>
      </c>
      <c r="AJ281" s="16">
        <v>29.6</v>
      </c>
      <c r="AK281" s="16">
        <v>4.5999999999999996</v>
      </c>
      <c r="AL281" s="16">
        <v>47.29</v>
      </c>
      <c r="AM281" s="16">
        <v>0</v>
      </c>
      <c r="AN281" s="16">
        <v>46.061999999999998</v>
      </c>
      <c r="AO281" s="16">
        <v>2795400000</v>
      </c>
      <c r="AP281" s="16">
        <v>241</v>
      </c>
      <c r="AQ281" s="15" t="s">
        <v>563</v>
      </c>
      <c r="AR281" s="14" t="s">
        <v>15</v>
      </c>
      <c r="AS281" s="14"/>
      <c r="AT281" s="28">
        <v>2.3954300000000002</v>
      </c>
      <c r="AU281" s="28">
        <v>1.49312</v>
      </c>
      <c r="AV281" s="28">
        <v>0.54270799999999997</v>
      </c>
      <c r="AW281" s="28">
        <v>-0.48921900000000001</v>
      </c>
    </row>
    <row r="282" spans="1:49" x14ac:dyDescent="0.1">
      <c r="A282" s="1">
        <v>3.6012499999999999E-3</v>
      </c>
      <c r="B282" s="1">
        <v>-0.55997399999999997</v>
      </c>
      <c r="C282" s="1">
        <v>3.3458399999999999E-2</v>
      </c>
      <c r="D282" s="1">
        <v>2.36572E-2</v>
      </c>
      <c r="E282" s="1">
        <v>0.86685999999999996</v>
      </c>
      <c r="F282" s="1">
        <v>-7.7515199999999996E-3</v>
      </c>
      <c r="G282" s="1">
        <f t="shared" si="16"/>
        <v>5.9975221666666662E-2</v>
      </c>
      <c r="H282" s="1">
        <v>7.42051E-3</v>
      </c>
      <c r="I282" s="1">
        <v>0.220058</v>
      </c>
      <c r="J282" s="1">
        <v>-0.181008</v>
      </c>
      <c r="K282" s="1">
        <v>-2.6154799999999998</v>
      </c>
      <c r="L282" s="1">
        <v>-5.9302100000000003E-2</v>
      </c>
      <c r="M282" s="1">
        <v>-2.0447500000000001</v>
      </c>
      <c r="N282" s="1">
        <f t="shared" si="17"/>
        <v>-0.77884359833333328</v>
      </c>
      <c r="O282" s="1">
        <v>-0.19051299999999999</v>
      </c>
      <c r="P282" s="1">
        <v>0.50019599999999997</v>
      </c>
      <c r="Q282" s="1">
        <v>-0.39629500000000001</v>
      </c>
      <c r="R282" s="1">
        <v>0.13206200000000001</v>
      </c>
      <c r="S282" s="1">
        <v>-1.65757</v>
      </c>
      <c r="T282" s="1">
        <v>-5.3563600000000003E-2</v>
      </c>
      <c r="U282" s="1">
        <f t="shared" si="18"/>
        <v>-0.27761393333333334</v>
      </c>
      <c r="V282" s="1">
        <v>1.56769</v>
      </c>
      <c r="W282" s="1">
        <v>1.5025599999999999</v>
      </c>
      <c r="X282" s="1">
        <v>1.10303</v>
      </c>
      <c r="Y282" s="1">
        <v>0.21898899999999999</v>
      </c>
      <c r="Z282" s="1">
        <v>1.2273000000000001</v>
      </c>
      <c r="AA282" s="1">
        <v>0.35932799999999998</v>
      </c>
      <c r="AB282" s="1">
        <f t="shared" si="19"/>
        <v>0.99648283333333332</v>
      </c>
      <c r="AC282" s="15" t="s">
        <v>868</v>
      </c>
      <c r="AD282" s="14" t="s">
        <v>867</v>
      </c>
      <c r="AE282" s="15" t="s">
        <v>79</v>
      </c>
      <c r="AF282" s="16">
        <v>8</v>
      </c>
      <c r="AG282" s="16">
        <v>8</v>
      </c>
      <c r="AH282" s="16">
        <v>4</v>
      </c>
      <c r="AI282" s="16">
        <v>41.8</v>
      </c>
      <c r="AJ282" s="16">
        <v>41.8</v>
      </c>
      <c r="AK282" s="16">
        <v>22.2</v>
      </c>
      <c r="AL282" s="16">
        <v>28.664999999999999</v>
      </c>
      <c r="AM282" s="16">
        <v>0</v>
      </c>
      <c r="AN282" s="16">
        <v>18.344000000000001</v>
      </c>
      <c r="AO282" s="16">
        <v>302900000</v>
      </c>
      <c r="AP282" s="16">
        <v>63</v>
      </c>
      <c r="AQ282" s="15" t="s">
        <v>908</v>
      </c>
      <c r="AR282" s="14"/>
      <c r="AS282" s="14" t="s">
        <v>15</v>
      </c>
      <c r="AT282" s="28">
        <v>0.78648499999999999</v>
      </c>
      <c r="AU282" s="28">
        <v>-0.33512599999999998</v>
      </c>
      <c r="AV282" s="28">
        <v>2.0790600000000001</v>
      </c>
      <c r="AW282" s="28">
        <v>0.50902899999999995</v>
      </c>
    </row>
    <row r="283" spans="1:49" x14ac:dyDescent="0.1">
      <c r="A283" s="1">
        <v>-0.22367999999999999</v>
      </c>
      <c r="B283" s="1">
        <v>0.19131100000000001</v>
      </c>
      <c r="C283" s="1">
        <v>-3.5122999999999999E-3</v>
      </c>
      <c r="D283" s="1">
        <v>3.6762499999999997E-2</v>
      </c>
      <c r="E283" s="1">
        <v>0.57975200000000005</v>
      </c>
      <c r="F283" s="1">
        <v>-0.18812100000000001</v>
      </c>
      <c r="G283" s="1">
        <f t="shared" si="16"/>
        <v>6.541870000000001E-2</v>
      </c>
      <c r="H283" s="1">
        <v>0.15612400000000001</v>
      </c>
      <c r="I283" s="1">
        <v>-0.30556</v>
      </c>
      <c r="J283" s="1">
        <v>-0.23086899999999999</v>
      </c>
      <c r="K283" s="1">
        <v>-3.8687800000000001</v>
      </c>
      <c r="L283" s="1">
        <v>-0.492838</v>
      </c>
      <c r="M283" s="1">
        <v>-1.7080299999999999</v>
      </c>
      <c r="N283" s="1">
        <f t="shared" si="17"/>
        <v>-1.0749921666666666</v>
      </c>
      <c r="O283" s="1">
        <v>1.1000899999999999E-2</v>
      </c>
      <c r="P283" s="1">
        <v>0.33569900000000003</v>
      </c>
      <c r="Q283" s="1">
        <v>6.5822199999999997E-2</v>
      </c>
      <c r="R283" s="1">
        <v>0.37359500000000001</v>
      </c>
      <c r="S283" s="1">
        <v>0.45645400000000003</v>
      </c>
      <c r="T283" s="1">
        <v>0.21335100000000001</v>
      </c>
      <c r="U283" s="1">
        <f t="shared" si="18"/>
        <v>0.24265368333333337</v>
      </c>
      <c r="V283" s="1">
        <v>0.61947300000000005</v>
      </c>
      <c r="W283" s="1">
        <v>0.86029999999999995</v>
      </c>
      <c r="X283" s="1">
        <v>0.613842</v>
      </c>
      <c r="Y283" s="1">
        <v>0.53710100000000005</v>
      </c>
      <c r="Z283" s="1">
        <v>0.98476399999999997</v>
      </c>
      <c r="AA283" s="1">
        <v>0.98603399999999997</v>
      </c>
      <c r="AB283" s="1">
        <f t="shared" si="19"/>
        <v>0.76691900000000002</v>
      </c>
      <c r="AC283" s="15" t="s">
        <v>1191</v>
      </c>
      <c r="AD283" s="14"/>
      <c r="AE283" s="15" t="s">
        <v>11</v>
      </c>
      <c r="AF283" s="16">
        <v>11</v>
      </c>
      <c r="AG283" s="16">
        <v>11</v>
      </c>
      <c r="AH283" s="16">
        <v>5</v>
      </c>
      <c r="AI283" s="16">
        <v>38.299999999999997</v>
      </c>
      <c r="AJ283" s="16">
        <v>38.299999999999997</v>
      </c>
      <c r="AK283" s="16">
        <v>16</v>
      </c>
      <c r="AL283" s="16">
        <v>28.934999999999999</v>
      </c>
      <c r="AM283" s="16">
        <v>0</v>
      </c>
      <c r="AN283" s="16">
        <v>37.862000000000002</v>
      </c>
      <c r="AO283" s="16">
        <v>3424100000</v>
      </c>
      <c r="AP283" s="16">
        <v>182</v>
      </c>
      <c r="AQ283" s="15" t="s">
        <v>238</v>
      </c>
      <c r="AR283" s="14"/>
      <c r="AS283" s="14" t="s">
        <v>15</v>
      </c>
      <c r="AT283" s="28">
        <v>0.90476699999999999</v>
      </c>
      <c r="AU283" s="28">
        <v>-0.71954799999999997</v>
      </c>
      <c r="AV283" s="28">
        <v>3.1146600000000002</v>
      </c>
      <c r="AW283" s="28">
        <v>0.33078800000000003</v>
      </c>
    </row>
    <row r="284" spans="1:49" x14ac:dyDescent="0.1">
      <c r="A284" s="1">
        <v>-0.62470099999999995</v>
      </c>
      <c r="B284" s="1">
        <v>-1.3813899999999999</v>
      </c>
      <c r="C284" s="1">
        <v>0.25390800000000002</v>
      </c>
      <c r="D284" s="1">
        <v>3.4858699999999999E-2</v>
      </c>
      <c r="E284" s="1">
        <v>1.1419900000000001</v>
      </c>
      <c r="F284" s="1">
        <v>0.99584700000000004</v>
      </c>
      <c r="G284" s="1">
        <f t="shared" si="16"/>
        <v>7.0085450000000091E-2</v>
      </c>
      <c r="H284" s="1">
        <v>1.0708299999999999</v>
      </c>
      <c r="I284" s="1">
        <v>0.23166100000000001</v>
      </c>
      <c r="J284" s="1">
        <v>-1.3955599999999999</v>
      </c>
      <c r="K284" s="1">
        <v>-2.2688700000000002</v>
      </c>
      <c r="L284" s="1">
        <v>-0.52313799999999999</v>
      </c>
      <c r="M284" s="1">
        <v>-1.9043000000000001</v>
      </c>
      <c r="N284" s="1">
        <f t="shared" si="17"/>
        <v>-0.79822950000000004</v>
      </c>
      <c r="O284" s="1">
        <v>-0.247336</v>
      </c>
      <c r="P284" s="1">
        <v>0.61937500000000001</v>
      </c>
      <c r="Q284" s="1">
        <v>-0.57983899999999999</v>
      </c>
      <c r="R284" s="1">
        <v>0.44267099999999998</v>
      </c>
      <c r="S284" s="1">
        <v>-5.1811799999999998E-2</v>
      </c>
      <c r="T284" s="1">
        <v>-0.75288100000000002</v>
      </c>
      <c r="U284" s="1">
        <f t="shared" si="18"/>
        <v>-9.4970300000000007E-2</v>
      </c>
      <c r="V284" s="1">
        <v>0.93071499999999996</v>
      </c>
      <c r="W284" s="1">
        <v>0.58178099999999999</v>
      </c>
      <c r="X284" s="1">
        <v>0.62190299999999998</v>
      </c>
      <c r="Y284" s="1">
        <v>0.52408299999999997</v>
      </c>
      <c r="Z284" s="1">
        <v>0.88320399999999999</v>
      </c>
      <c r="AA284" s="1">
        <v>1.397</v>
      </c>
      <c r="AB284" s="1">
        <f t="shared" si="19"/>
        <v>0.82311433333333339</v>
      </c>
      <c r="AC284" s="15" t="s">
        <v>1253</v>
      </c>
      <c r="AD284" s="14"/>
      <c r="AE284" s="15" t="s">
        <v>1011</v>
      </c>
      <c r="AF284" s="16">
        <v>17</v>
      </c>
      <c r="AG284" s="16">
        <v>17</v>
      </c>
      <c r="AH284" s="16">
        <v>4</v>
      </c>
      <c r="AI284" s="16">
        <v>51.7</v>
      </c>
      <c r="AJ284" s="16">
        <v>51.7</v>
      </c>
      <c r="AK284" s="16">
        <v>13.2</v>
      </c>
      <c r="AL284" s="16">
        <v>45.616999999999997</v>
      </c>
      <c r="AM284" s="16">
        <v>0</v>
      </c>
      <c r="AN284" s="16">
        <v>75.927000000000007</v>
      </c>
      <c r="AO284" s="16">
        <v>796260000</v>
      </c>
      <c r="AP284" s="16">
        <v>193</v>
      </c>
      <c r="AQ284" s="15" t="s">
        <v>1012</v>
      </c>
      <c r="AR284" s="14"/>
      <c r="AS284" s="14" t="s">
        <v>15</v>
      </c>
      <c r="AT284" s="28">
        <v>0.65961700000000001</v>
      </c>
      <c r="AU284" s="28">
        <v>-0.28758899999999998</v>
      </c>
      <c r="AV284" s="28">
        <v>2.1283400000000001</v>
      </c>
      <c r="AW284" s="28">
        <v>0.30407299999999998</v>
      </c>
    </row>
    <row r="285" spans="1:49" x14ac:dyDescent="0.1">
      <c r="A285" s="1">
        <v>0</v>
      </c>
      <c r="B285" s="1">
        <v>0</v>
      </c>
      <c r="C285" s="1">
        <v>0</v>
      </c>
      <c r="D285" s="1">
        <v>0</v>
      </c>
      <c r="E285" s="1">
        <v>0</v>
      </c>
      <c r="F285" s="1">
        <v>0.48220499999999999</v>
      </c>
      <c r="G285" s="1">
        <f t="shared" si="16"/>
        <v>8.0367499999999994E-2</v>
      </c>
      <c r="H285" s="1">
        <v>1.3631200000000001</v>
      </c>
      <c r="I285" s="1">
        <v>1.5658000000000001</v>
      </c>
      <c r="J285" s="1">
        <v>-0.38963700000000001</v>
      </c>
      <c r="K285" s="1">
        <v>6.1943299999999996E-3</v>
      </c>
      <c r="L285" s="1">
        <v>-1.8836999999999999</v>
      </c>
      <c r="M285" s="1">
        <v>-2.55335</v>
      </c>
      <c r="N285" s="1">
        <f t="shared" si="17"/>
        <v>-0.31526211166666662</v>
      </c>
      <c r="O285" s="1">
        <v>-3.5496300000000001E-2</v>
      </c>
      <c r="P285" s="1">
        <v>0.50716799999999995</v>
      </c>
      <c r="Q285" s="1">
        <v>-0.36668200000000001</v>
      </c>
      <c r="R285" s="1">
        <v>0.15523999999999999</v>
      </c>
      <c r="S285" s="1">
        <v>0.57527200000000001</v>
      </c>
      <c r="T285" s="1">
        <v>0.771671</v>
      </c>
      <c r="U285" s="1">
        <f t="shared" si="18"/>
        <v>0.26786211666666665</v>
      </c>
      <c r="V285" s="1">
        <v>-0.17069899999999999</v>
      </c>
      <c r="W285" s="1">
        <v>-0.64514700000000003</v>
      </c>
      <c r="X285" s="1">
        <v>0.57831900000000003</v>
      </c>
      <c r="Y285" s="1">
        <v>0</v>
      </c>
      <c r="Z285" s="1">
        <v>-0.21868199999999999</v>
      </c>
      <c r="AA285" s="1">
        <v>0.25840299999999999</v>
      </c>
      <c r="AB285" s="1">
        <f t="shared" si="19"/>
        <v>-3.2967666666666673E-2</v>
      </c>
      <c r="AC285" s="15" t="s">
        <v>315</v>
      </c>
      <c r="AD285" s="14" t="s">
        <v>314</v>
      </c>
      <c r="AE285" s="15" t="s">
        <v>313</v>
      </c>
      <c r="AF285" s="16">
        <v>3</v>
      </c>
      <c r="AG285" s="16">
        <v>3</v>
      </c>
      <c r="AH285" s="16">
        <v>3</v>
      </c>
      <c r="AI285" s="16">
        <v>14.5</v>
      </c>
      <c r="AJ285" s="16">
        <v>14.5</v>
      </c>
      <c r="AK285" s="16">
        <v>14.5</v>
      </c>
      <c r="AL285" s="16">
        <v>23.774999999999999</v>
      </c>
      <c r="AM285" s="16">
        <v>0</v>
      </c>
      <c r="AN285" s="16">
        <v>7.8628999999999998</v>
      </c>
      <c r="AO285" s="16">
        <v>165700000</v>
      </c>
      <c r="AP285" s="16">
        <v>31</v>
      </c>
      <c r="AQ285" s="15" t="s">
        <v>742</v>
      </c>
      <c r="AR285" s="14" t="s">
        <v>15</v>
      </c>
      <c r="AS285" s="14"/>
      <c r="AT285" s="28">
        <v>2.1263899999999998</v>
      </c>
      <c r="AU285" s="28">
        <v>1.8022199999999999</v>
      </c>
      <c r="AV285" s="28">
        <v>0.52721799999999996</v>
      </c>
      <c r="AW285" s="28">
        <v>-0.56459899999999996</v>
      </c>
    </row>
    <row r="286" spans="1:49" x14ac:dyDescent="0.1">
      <c r="A286" s="1">
        <v>3.5979299999999999E-2</v>
      </c>
      <c r="B286" s="1">
        <v>0.55634600000000001</v>
      </c>
      <c r="C286" s="1">
        <v>0.46323300000000001</v>
      </c>
      <c r="D286" s="1">
        <v>0.47717199999999999</v>
      </c>
      <c r="E286" s="1">
        <v>-0.691334</v>
      </c>
      <c r="F286" s="1">
        <v>-0.281719</v>
      </c>
      <c r="G286" s="1">
        <f t="shared" si="16"/>
        <v>9.3279549999999989E-2</v>
      </c>
      <c r="H286" s="1">
        <v>5.0020000000000004E-3</v>
      </c>
      <c r="I286" s="1">
        <v>0.89279900000000001</v>
      </c>
      <c r="J286" s="1">
        <v>1.7865599999999999</v>
      </c>
      <c r="K286" s="1">
        <v>1.6880299999999999</v>
      </c>
      <c r="L286" s="1">
        <v>1.5988199999999999</v>
      </c>
      <c r="M286" s="1">
        <v>1.2347600000000001</v>
      </c>
      <c r="N286" s="1">
        <f t="shared" si="17"/>
        <v>1.2009951666666667</v>
      </c>
      <c r="O286" s="1">
        <v>-0.66467200000000004</v>
      </c>
      <c r="P286" s="1">
        <v>-0.40969899999999998</v>
      </c>
      <c r="Q286" s="1">
        <v>-0.61244399999999999</v>
      </c>
      <c r="R286" s="1">
        <v>-0.87936999999999999</v>
      </c>
      <c r="S286" s="1">
        <v>0.73078699999999996</v>
      </c>
      <c r="T286" s="1">
        <v>6.8155099999999996E-2</v>
      </c>
      <c r="U286" s="1">
        <f t="shared" si="18"/>
        <v>-0.29454048333333332</v>
      </c>
      <c r="V286" s="1">
        <v>-1.2447299999999999</v>
      </c>
      <c r="W286" s="1">
        <v>-0.88468500000000005</v>
      </c>
      <c r="X286" s="1">
        <v>-0.971584</v>
      </c>
      <c r="Y286" s="1">
        <v>-1.45848</v>
      </c>
      <c r="Z286" s="1">
        <v>0</v>
      </c>
      <c r="AA286" s="1">
        <v>-1.43892</v>
      </c>
      <c r="AB286" s="1">
        <f t="shared" si="19"/>
        <v>-0.99973316666666656</v>
      </c>
      <c r="AC286" s="15" t="s">
        <v>322</v>
      </c>
      <c r="AD286" s="14" t="s">
        <v>321</v>
      </c>
      <c r="AE286" s="15" t="s">
        <v>320</v>
      </c>
      <c r="AF286" s="16">
        <v>8</v>
      </c>
      <c r="AG286" s="16">
        <v>8</v>
      </c>
      <c r="AH286" s="16">
        <v>2</v>
      </c>
      <c r="AI286" s="16">
        <v>46.9</v>
      </c>
      <c r="AJ286" s="16">
        <v>46.9</v>
      </c>
      <c r="AK286" s="16">
        <v>17.399999999999999</v>
      </c>
      <c r="AL286" s="16">
        <v>23.888000000000002</v>
      </c>
      <c r="AM286" s="16">
        <v>0</v>
      </c>
      <c r="AN286" s="16">
        <v>17.248000000000001</v>
      </c>
      <c r="AO286" s="16">
        <v>289800000</v>
      </c>
      <c r="AP286" s="16">
        <v>38</v>
      </c>
      <c r="AQ286" s="15" t="s">
        <v>323</v>
      </c>
      <c r="AR286" s="14" t="s">
        <v>15</v>
      </c>
      <c r="AS286" s="14" t="s">
        <v>15</v>
      </c>
      <c r="AT286" s="28">
        <v>2.0030199999999998</v>
      </c>
      <c r="AU286" s="28">
        <v>1.1652100000000001</v>
      </c>
      <c r="AV286" s="28">
        <v>2.1800600000000001</v>
      </c>
      <c r="AW286" s="28">
        <v>-1.1213500000000001</v>
      </c>
    </row>
    <row r="287" spans="1:49" x14ac:dyDescent="0.1">
      <c r="A287" s="1">
        <v>0</v>
      </c>
      <c r="B287" s="1">
        <v>0</v>
      </c>
      <c r="C287" s="1">
        <v>0.57326600000000005</v>
      </c>
      <c r="D287" s="1">
        <v>0</v>
      </c>
      <c r="E287" s="1">
        <v>0</v>
      </c>
      <c r="F287" s="1">
        <v>0</v>
      </c>
      <c r="G287" s="1">
        <f t="shared" ref="G287:G350" si="20">AVERAGE(A287:F287)</f>
        <v>9.5544333333333342E-2</v>
      </c>
      <c r="H287" s="1">
        <v>-0.25001800000000002</v>
      </c>
      <c r="I287" s="1">
        <v>-0.27379300000000001</v>
      </c>
      <c r="J287" s="1">
        <v>1.26271</v>
      </c>
      <c r="K287" s="1">
        <v>1.8070600000000001</v>
      </c>
      <c r="L287" s="1">
        <v>0.24059</v>
      </c>
      <c r="M287" s="1">
        <v>0.49314000000000002</v>
      </c>
      <c r="N287" s="1">
        <f t="shared" ref="N287:N350" si="21">AVERAGE(H287:M287)</f>
        <v>0.54661483333333327</v>
      </c>
      <c r="O287" s="1">
        <v>0.63992599999999999</v>
      </c>
      <c r="P287" s="1">
        <v>8.9394600000000005E-2</v>
      </c>
      <c r="Q287" s="1">
        <v>-0.80864499999999995</v>
      </c>
      <c r="R287" s="1">
        <v>-0.43658799999999998</v>
      </c>
      <c r="S287" s="1">
        <v>-1.86711E-2</v>
      </c>
      <c r="T287" s="1">
        <v>1.10972</v>
      </c>
      <c r="U287" s="1">
        <f t="shared" ref="U287:U350" si="22">AVERAGE(O287:T287)</f>
        <v>9.5856083333333342E-2</v>
      </c>
      <c r="V287" s="1">
        <v>-1.0306</v>
      </c>
      <c r="W287" s="1">
        <v>0</v>
      </c>
      <c r="X287" s="1">
        <v>0</v>
      </c>
      <c r="Y287" s="1">
        <v>-1.5479700000000001</v>
      </c>
      <c r="Z287" s="1">
        <v>0</v>
      </c>
      <c r="AA287" s="1">
        <v>-1.8495200000000001</v>
      </c>
      <c r="AB287" s="1">
        <f t="shared" ref="AB287:AB350" si="23">AVERAGE(V287:AA287)</f>
        <v>-0.73801499999999998</v>
      </c>
      <c r="AC287" s="15" t="s">
        <v>178</v>
      </c>
      <c r="AD287" s="14" t="s">
        <v>177</v>
      </c>
      <c r="AE287" s="15" t="s">
        <v>11</v>
      </c>
      <c r="AF287" s="16">
        <v>4</v>
      </c>
      <c r="AG287" s="16">
        <v>4</v>
      </c>
      <c r="AH287" s="16">
        <v>3</v>
      </c>
      <c r="AI287" s="16">
        <v>29</v>
      </c>
      <c r="AJ287" s="16">
        <v>29</v>
      </c>
      <c r="AK287" s="16">
        <v>24.5</v>
      </c>
      <c r="AL287" s="16">
        <v>17.114999999999998</v>
      </c>
      <c r="AM287" s="16">
        <v>0</v>
      </c>
      <c r="AN287" s="16">
        <v>9.2132000000000005</v>
      </c>
      <c r="AO287" s="16">
        <v>186700000</v>
      </c>
      <c r="AP287" s="16">
        <v>22</v>
      </c>
      <c r="AQ287" s="15" t="s">
        <v>179</v>
      </c>
      <c r="AR287" s="14" t="s">
        <v>15</v>
      </c>
      <c r="AS287" s="14"/>
      <c r="AT287" s="28">
        <v>2.3626200000000002</v>
      </c>
      <c r="AU287" s="28">
        <v>2.1794500000000001</v>
      </c>
      <c r="AV287" s="28">
        <v>1.9621900000000001</v>
      </c>
      <c r="AW287" s="28">
        <v>-2.2307399999999999</v>
      </c>
    </row>
    <row r="288" spans="1:49" x14ac:dyDescent="0.1">
      <c r="A288" s="1">
        <v>0</v>
      </c>
      <c r="B288" s="1">
        <v>0</v>
      </c>
      <c r="C288" s="1">
        <v>0</v>
      </c>
      <c r="D288" s="1">
        <v>0</v>
      </c>
      <c r="E288" s="1">
        <v>0</v>
      </c>
      <c r="F288" s="1">
        <v>0.57558399999999998</v>
      </c>
      <c r="G288" s="1">
        <f t="shared" si="20"/>
        <v>9.5930666666666664E-2</v>
      </c>
      <c r="H288" s="1">
        <v>-1.3815</v>
      </c>
      <c r="I288" s="1">
        <v>-0.75839100000000004</v>
      </c>
      <c r="J288" s="1">
        <v>0.13331100000000001</v>
      </c>
      <c r="K288" s="1">
        <v>2.5056500000000002</v>
      </c>
      <c r="L288" s="1">
        <v>0.68168300000000004</v>
      </c>
      <c r="M288" s="1">
        <v>2.1174499999999998</v>
      </c>
      <c r="N288" s="1">
        <f t="shared" si="21"/>
        <v>0.54970050000000004</v>
      </c>
      <c r="O288" s="1">
        <v>-0.31147399999999997</v>
      </c>
      <c r="P288" s="1">
        <v>-8.4775799999999998E-2</v>
      </c>
      <c r="Q288" s="1">
        <v>-0.154837</v>
      </c>
      <c r="R288" s="1">
        <v>0.108028</v>
      </c>
      <c r="S288" s="1">
        <v>0.35568699999999998</v>
      </c>
      <c r="T288" s="1">
        <v>0.335121</v>
      </c>
      <c r="U288" s="1">
        <f t="shared" si="22"/>
        <v>4.1291533333333331E-2</v>
      </c>
      <c r="V288" s="1">
        <v>-0.27943800000000002</v>
      </c>
      <c r="W288" s="1">
        <v>-0.74492100000000006</v>
      </c>
      <c r="X288" s="1">
        <v>-0.41781499999999999</v>
      </c>
      <c r="Y288" s="1">
        <v>-0.56416900000000003</v>
      </c>
      <c r="Z288" s="1">
        <v>-0.74206300000000003</v>
      </c>
      <c r="AA288" s="1">
        <v>-1.37313</v>
      </c>
      <c r="AB288" s="1">
        <f t="shared" si="23"/>
        <v>-0.68692266666666668</v>
      </c>
      <c r="AC288" s="15" t="s">
        <v>1217</v>
      </c>
      <c r="AD288" s="14"/>
      <c r="AE288" s="15" t="s">
        <v>535</v>
      </c>
      <c r="AF288" s="16">
        <v>7</v>
      </c>
      <c r="AG288" s="16">
        <v>7</v>
      </c>
      <c r="AH288" s="16">
        <v>7</v>
      </c>
      <c r="AI288" s="16">
        <v>15.8</v>
      </c>
      <c r="AJ288" s="16">
        <v>15.8</v>
      </c>
      <c r="AK288" s="16">
        <v>15.8</v>
      </c>
      <c r="AL288" s="16">
        <v>75.724999999999994</v>
      </c>
      <c r="AM288" s="16">
        <v>0</v>
      </c>
      <c r="AN288" s="16">
        <v>16.669</v>
      </c>
      <c r="AO288" s="16">
        <v>104540000</v>
      </c>
      <c r="AP288" s="16">
        <v>25</v>
      </c>
      <c r="AQ288" s="15" t="s">
        <v>536</v>
      </c>
      <c r="AR288" s="14"/>
      <c r="AS288" s="14" t="s">
        <v>15</v>
      </c>
      <c r="AT288" s="28">
        <v>0.85560800000000004</v>
      </c>
      <c r="AU288" s="28">
        <v>0.75323499999999999</v>
      </c>
      <c r="AV288" s="28">
        <v>2.3795500000000001</v>
      </c>
      <c r="AW288" s="28">
        <v>-0.40048600000000001</v>
      </c>
    </row>
    <row r="289" spans="1:49" x14ac:dyDescent="0.1">
      <c r="A289" s="1">
        <v>0.46498499999999998</v>
      </c>
      <c r="B289" s="1">
        <v>0.30991400000000002</v>
      </c>
      <c r="C289" s="1">
        <v>0.15831300000000001</v>
      </c>
      <c r="D289" s="1">
        <v>0.240707</v>
      </c>
      <c r="E289" s="1">
        <v>0.16331499999999999</v>
      </c>
      <c r="F289" s="1">
        <v>-0.681759</v>
      </c>
      <c r="G289" s="1">
        <f t="shared" si="20"/>
        <v>0.10924583333333333</v>
      </c>
      <c r="H289" s="1">
        <v>0.74436500000000005</v>
      </c>
      <c r="I289" s="1">
        <v>0.94939499999999999</v>
      </c>
      <c r="J289" s="1">
        <v>1.75312</v>
      </c>
      <c r="K289" s="1">
        <v>1.52826</v>
      </c>
      <c r="L289" s="1">
        <v>1.63019</v>
      </c>
      <c r="M289" s="1">
        <v>1.2299199999999999</v>
      </c>
      <c r="N289" s="1">
        <f t="shared" si="21"/>
        <v>1.3058749999999999</v>
      </c>
      <c r="O289" s="1">
        <v>-0.984321</v>
      </c>
      <c r="P289" s="1">
        <v>-0.15981000000000001</v>
      </c>
      <c r="Q289" s="1">
        <v>-1.0729200000000001</v>
      </c>
      <c r="R289" s="1">
        <v>-1.3287100000000001</v>
      </c>
      <c r="S289" s="1">
        <v>0.45857399999999998</v>
      </c>
      <c r="T289" s="1">
        <v>0.15979099999999999</v>
      </c>
      <c r="U289" s="1">
        <f t="shared" si="22"/>
        <v>-0.48789933333333341</v>
      </c>
      <c r="V289" s="1">
        <v>-0.129</v>
      </c>
      <c r="W289" s="1">
        <v>-0.22875400000000001</v>
      </c>
      <c r="X289" s="1">
        <v>-1.0950500000000001</v>
      </c>
      <c r="Y289" s="1">
        <v>-1.3026500000000001</v>
      </c>
      <c r="Z289" s="1">
        <v>-1.2928999999999999</v>
      </c>
      <c r="AA289" s="1">
        <v>-1.5149699999999999</v>
      </c>
      <c r="AB289" s="1">
        <f t="shared" si="23"/>
        <v>-0.92722066666666658</v>
      </c>
      <c r="AC289" s="15" t="s">
        <v>987</v>
      </c>
      <c r="AD289" s="14" t="s">
        <v>986</v>
      </c>
      <c r="AE289" s="15" t="s">
        <v>50</v>
      </c>
      <c r="AF289" s="16">
        <v>6</v>
      </c>
      <c r="AG289" s="16">
        <v>6</v>
      </c>
      <c r="AH289" s="16">
        <v>2</v>
      </c>
      <c r="AI289" s="16">
        <v>30.7</v>
      </c>
      <c r="AJ289" s="16">
        <v>30.7</v>
      </c>
      <c r="AK289" s="16">
        <v>12.4</v>
      </c>
      <c r="AL289" s="16">
        <v>28.815999999999999</v>
      </c>
      <c r="AM289" s="16">
        <v>0</v>
      </c>
      <c r="AN289" s="16">
        <v>74.698999999999998</v>
      </c>
      <c r="AO289" s="16">
        <v>674210000</v>
      </c>
      <c r="AP289" s="16">
        <v>91</v>
      </c>
      <c r="AQ289" s="15" t="s">
        <v>988</v>
      </c>
      <c r="AR289" s="14" t="s">
        <v>15</v>
      </c>
      <c r="AS289" s="14"/>
      <c r="AT289" s="28">
        <v>3.3667400000000001</v>
      </c>
      <c r="AU289" s="28">
        <v>1.52441</v>
      </c>
      <c r="AV289" s="28">
        <v>0.54691299999999998</v>
      </c>
      <c r="AW289" s="28">
        <v>-0.55966099999999996</v>
      </c>
    </row>
    <row r="290" spans="1:49" x14ac:dyDescent="0.1">
      <c r="A290" s="1">
        <v>0.72424699999999997</v>
      </c>
      <c r="B290" s="1">
        <v>0.846889</v>
      </c>
      <c r="C290" s="1">
        <v>0.67093400000000003</v>
      </c>
      <c r="D290" s="1">
        <v>-0.155058</v>
      </c>
      <c r="E290" s="1">
        <v>1.03207</v>
      </c>
      <c r="F290" s="1">
        <v>-2.4489899999999998</v>
      </c>
      <c r="G290" s="1">
        <f t="shared" si="20"/>
        <v>0.11168200000000006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f t="shared" si="21"/>
        <v>0</v>
      </c>
      <c r="O290" s="1">
        <v>0</v>
      </c>
      <c r="P290" s="1">
        <v>-0.64363700000000001</v>
      </c>
      <c r="Q290" s="1">
        <v>0</v>
      </c>
      <c r="R290" s="1">
        <v>-0.71428700000000001</v>
      </c>
      <c r="S290" s="1">
        <v>0.10459</v>
      </c>
      <c r="T290" s="1">
        <v>0</v>
      </c>
      <c r="U290" s="1">
        <f t="shared" si="22"/>
        <v>-0.20888900000000002</v>
      </c>
      <c r="V290" s="1">
        <v>0</v>
      </c>
      <c r="W290" s="1">
        <v>0</v>
      </c>
      <c r="X290" s="1">
        <v>5.0985200000000001E-2</v>
      </c>
      <c r="Y290" s="1">
        <v>0</v>
      </c>
      <c r="Z290" s="1">
        <v>0.53226099999999998</v>
      </c>
      <c r="AA290" s="1">
        <v>0</v>
      </c>
      <c r="AB290" s="1">
        <f t="shared" si="23"/>
        <v>9.7207699999999994E-2</v>
      </c>
      <c r="AC290" s="15" t="s">
        <v>384</v>
      </c>
      <c r="AD290" s="14" t="s">
        <v>383</v>
      </c>
      <c r="AE290" s="15" t="s">
        <v>11</v>
      </c>
      <c r="AF290" s="16">
        <v>8</v>
      </c>
      <c r="AG290" s="16">
        <v>2</v>
      </c>
      <c r="AH290" s="16">
        <v>2</v>
      </c>
      <c r="AI290" s="16">
        <v>43.7</v>
      </c>
      <c r="AJ290" s="16">
        <v>13.7</v>
      </c>
      <c r="AK290" s="16">
        <v>13.7</v>
      </c>
      <c r="AL290" s="16">
        <v>20.518000000000001</v>
      </c>
      <c r="AM290" s="16">
        <v>0</v>
      </c>
      <c r="AN290" s="16">
        <v>5.5838000000000001</v>
      </c>
      <c r="AO290" s="16">
        <v>431970000</v>
      </c>
      <c r="AP290" s="16">
        <v>37</v>
      </c>
      <c r="AQ290" s="15" t="s">
        <v>730</v>
      </c>
      <c r="AR290" s="14" t="s">
        <v>15</v>
      </c>
      <c r="AS290" s="14"/>
      <c r="AT290" s="28">
        <v>5.6770699999999996</v>
      </c>
      <c r="AU290" s="28">
        <v>-4.0658500000000002</v>
      </c>
      <c r="AV290" s="28">
        <v>0.120909</v>
      </c>
      <c r="AW290" s="28">
        <v>-0.37806200000000001</v>
      </c>
    </row>
    <row r="291" spans="1:49" x14ac:dyDescent="0.1">
      <c r="A291" s="1">
        <v>-1.9605900000000001</v>
      </c>
      <c r="B291" s="1">
        <v>2.3608500000000001</v>
      </c>
      <c r="C291" s="1">
        <v>0.25463599999999997</v>
      </c>
      <c r="D291" s="1">
        <v>0</v>
      </c>
      <c r="E291" s="1">
        <v>0</v>
      </c>
      <c r="F291" s="1">
        <v>9.2147199999999999E-2</v>
      </c>
      <c r="G291" s="1">
        <f t="shared" si="20"/>
        <v>0.1245072</v>
      </c>
      <c r="H291" s="1">
        <v>0.22062599999999999</v>
      </c>
      <c r="I291" s="1">
        <v>-0.73379700000000003</v>
      </c>
      <c r="J291" s="1">
        <v>0.35394599999999998</v>
      </c>
      <c r="K291" s="1">
        <v>6.3393099999999994E-2</v>
      </c>
      <c r="L291" s="1">
        <v>0</v>
      </c>
      <c r="M291" s="1">
        <v>-0.45732</v>
      </c>
      <c r="N291" s="1">
        <f t="shared" si="21"/>
        <v>-9.2191983333333338E-2</v>
      </c>
      <c r="O291" s="1">
        <v>1.4777199999999999</v>
      </c>
      <c r="P291" s="1">
        <v>1.3769400000000001</v>
      </c>
      <c r="Q291" s="1">
        <v>2.2525E-2</v>
      </c>
      <c r="R291" s="1">
        <v>0.72647899999999999</v>
      </c>
      <c r="S291" s="1">
        <v>0.34714299999999998</v>
      </c>
      <c r="T291" s="1">
        <v>0.11509900000000001</v>
      </c>
      <c r="U291" s="1">
        <f t="shared" si="22"/>
        <v>0.677651</v>
      </c>
      <c r="V291" s="1">
        <v>-0.58565</v>
      </c>
      <c r="W291" s="1">
        <v>-0.59066799999999997</v>
      </c>
      <c r="X291" s="1">
        <v>-1.55931</v>
      </c>
      <c r="Y291" s="1">
        <v>-0.67267999999999994</v>
      </c>
      <c r="Z291" s="1">
        <v>0.24641299999999999</v>
      </c>
      <c r="AA291" s="1">
        <v>-1.0979000000000001</v>
      </c>
      <c r="AB291" s="1">
        <f t="shared" si="23"/>
        <v>-0.70996583333333341</v>
      </c>
      <c r="AC291" s="15" t="s">
        <v>1103</v>
      </c>
      <c r="AD291" s="14" t="s">
        <v>1102</v>
      </c>
      <c r="AE291" s="15" t="s">
        <v>1101</v>
      </c>
      <c r="AF291" s="16">
        <v>7</v>
      </c>
      <c r="AG291" s="16">
        <v>7</v>
      </c>
      <c r="AH291" s="16">
        <v>7</v>
      </c>
      <c r="AI291" s="16">
        <v>28</v>
      </c>
      <c r="AJ291" s="16">
        <v>28</v>
      </c>
      <c r="AK291" s="16">
        <v>28</v>
      </c>
      <c r="AL291" s="16">
        <v>29.516999999999999</v>
      </c>
      <c r="AM291" s="16">
        <v>0</v>
      </c>
      <c r="AN291" s="16">
        <v>12.878</v>
      </c>
      <c r="AO291" s="16">
        <v>178090000</v>
      </c>
      <c r="AP291" s="16">
        <v>38</v>
      </c>
      <c r="AQ291" s="15" t="s">
        <v>1104</v>
      </c>
      <c r="AR291" s="14"/>
      <c r="AS291" s="14" t="s">
        <v>15</v>
      </c>
      <c r="AT291" s="28">
        <v>0.157141</v>
      </c>
      <c r="AU291" s="28">
        <v>0.252745</v>
      </c>
      <c r="AV291" s="28">
        <v>2.5247000000000002</v>
      </c>
      <c r="AW291" s="28">
        <v>-0.47890899999999997</v>
      </c>
    </row>
    <row r="292" spans="1:49" x14ac:dyDescent="0.1">
      <c r="A292" s="1">
        <v>-0.63325900000000002</v>
      </c>
      <c r="B292" s="1">
        <v>-0.77474799999999999</v>
      </c>
      <c r="C292" s="1">
        <v>-0.20940700000000001</v>
      </c>
      <c r="D292" s="1">
        <v>0.47355900000000001</v>
      </c>
      <c r="E292" s="1">
        <v>0.85468599999999995</v>
      </c>
      <c r="F292" s="1">
        <v>1.0553600000000001</v>
      </c>
      <c r="G292" s="1">
        <f t="shared" si="20"/>
        <v>0.12769849999999999</v>
      </c>
      <c r="H292" s="1">
        <v>-1.6061399999999999</v>
      </c>
      <c r="I292" s="1">
        <v>-1.0329900000000001</v>
      </c>
      <c r="J292" s="1">
        <v>-0.91219899999999998</v>
      </c>
      <c r="K292" s="1">
        <v>-1.4880599999999999</v>
      </c>
      <c r="L292" s="1">
        <v>-1.2040200000000001</v>
      </c>
      <c r="M292" s="1">
        <v>-1.08673</v>
      </c>
      <c r="N292" s="1">
        <f t="shared" si="21"/>
        <v>-1.2216898333333333</v>
      </c>
      <c r="O292" s="1">
        <v>1.6623399999999999</v>
      </c>
      <c r="P292" s="1">
        <v>0.40696199999999999</v>
      </c>
      <c r="Q292" s="1">
        <v>1.97159</v>
      </c>
      <c r="R292" s="1">
        <v>0.575735</v>
      </c>
      <c r="S292" s="1">
        <v>0.10753799999999999</v>
      </c>
      <c r="T292" s="1">
        <v>1.2331099999999999</v>
      </c>
      <c r="U292" s="1">
        <f t="shared" si="22"/>
        <v>0.99287916666666653</v>
      </c>
      <c r="V292" s="1">
        <v>0.68838200000000005</v>
      </c>
      <c r="W292" s="1">
        <v>-0.15728300000000001</v>
      </c>
      <c r="X292" s="1">
        <v>-0.52043499999999998</v>
      </c>
      <c r="Y292" s="1">
        <v>0.69809500000000002</v>
      </c>
      <c r="Z292" s="1">
        <v>-0.60816800000000004</v>
      </c>
      <c r="AA292" s="1">
        <v>0.50606799999999996</v>
      </c>
      <c r="AB292" s="1">
        <f t="shared" si="23"/>
        <v>0.10110983333333333</v>
      </c>
      <c r="AC292" s="15" t="s">
        <v>219</v>
      </c>
      <c r="AD292" s="14" t="s">
        <v>218</v>
      </c>
      <c r="AE292" s="15" t="s">
        <v>11</v>
      </c>
      <c r="AF292" s="16">
        <v>20</v>
      </c>
      <c r="AG292" s="16">
        <v>5</v>
      </c>
      <c r="AH292" s="16">
        <v>5</v>
      </c>
      <c r="AI292" s="16">
        <v>61.1</v>
      </c>
      <c r="AJ292" s="16">
        <v>27.4</v>
      </c>
      <c r="AK292" s="16">
        <v>27.4</v>
      </c>
      <c r="AL292" s="16">
        <v>35.081000000000003</v>
      </c>
      <c r="AM292" s="16">
        <v>0</v>
      </c>
      <c r="AN292" s="16">
        <v>45.170999999999999</v>
      </c>
      <c r="AO292" s="16">
        <v>5386700000</v>
      </c>
      <c r="AP292" s="16">
        <v>170</v>
      </c>
      <c r="AQ292" s="15" t="s">
        <v>220</v>
      </c>
      <c r="AR292" s="14" t="s">
        <v>15</v>
      </c>
      <c r="AS292" s="14"/>
      <c r="AT292" s="28">
        <v>2.1862499999999998</v>
      </c>
      <c r="AU292" s="28">
        <v>-0.62457099999999999</v>
      </c>
      <c r="AV292" s="28">
        <v>1.3299399999999999</v>
      </c>
      <c r="AW292" s="28">
        <v>-0.41276099999999999</v>
      </c>
    </row>
    <row r="293" spans="1:49" x14ac:dyDescent="0.1">
      <c r="A293" s="1">
        <v>0</v>
      </c>
      <c r="B293" s="1">
        <v>0</v>
      </c>
      <c r="C293" s="1">
        <v>-0.71368900000000002</v>
      </c>
      <c r="D293" s="1">
        <v>0</v>
      </c>
      <c r="E293" s="1">
        <v>0</v>
      </c>
      <c r="F293" s="1">
        <v>1.5966499999999999</v>
      </c>
      <c r="G293" s="1">
        <f t="shared" si="20"/>
        <v>0.14716016666666665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f t="shared" si="21"/>
        <v>0</v>
      </c>
      <c r="O293" s="1">
        <v>-0.15160100000000001</v>
      </c>
      <c r="P293" s="1">
        <v>-2.1135000000000002</v>
      </c>
      <c r="Q293" s="1">
        <v>0.91746799999999995</v>
      </c>
      <c r="R293" s="1">
        <v>0</v>
      </c>
      <c r="S293" s="1">
        <v>0</v>
      </c>
      <c r="T293" s="1">
        <v>1.18038</v>
      </c>
      <c r="U293" s="1">
        <f t="shared" si="22"/>
        <v>-2.7875500000000015E-2</v>
      </c>
      <c r="V293" s="1">
        <v>0</v>
      </c>
      <c r="W293" s="1">
        <v>-0.277142</v>
      </c>
      <c r="X293" s="1">
        <v>0.10749300000000001</v>
      </c>
      <c r="Y293" s="1">
        <v>-0.12509400000000001</v>
      </c>
      <c r="Z293" s="1">
        <v>-0.101355</v>
      </c>
      <c r="AA293" s="1">
        <v>-0.31961600000000001</v>
      </c>
      <c r="AB293" s="1">
        <f t="shared" si="23"/>
        <v>-0.11928566666666666</v>
      </c>
      <c r="AC293" s="15" t="s">
        <v>621</v>
      </c>
      <c r="AD293" s="14" t="s">
        <v>620</v>
      </c>
      <c r="AE293" s="15" t="s">
        <v>291</v>
      </c>
      <c r="AF293" s="16">
        <v>8</v>
      </c>
      <c r="AG293" s="16">
        <v>2</v>
      </c>
      <c r="AH293" s="16">
        <v>2</v>
      </c>
      <c r="AI293" s="16">
        <v>27.9</v>
      </c>
      <c r="AJ293" s="16">
        <v>6.7</v>
      </c>
      <c r="AK293" s="16">
        <v>6.7</v>
      </c>
      <c r="AL293" s="16">
        <v>34.500999999999998</v>
      </c>
      <c r="AM293" s="16">
        <v>0</v>
      </c>
      <c r="AN293" s="16">
        <v>4.6539999999999999</v>
      </c>
      <c r="AO293" s="16">
        <v>46887000</v>
      </c>
      <c r="AP293" s="16">
        <v>12</v>
      </c>
      <c r="AQ293" s="15" t="s">
        <v>943</v>
      </c>
      <c r="AR293" s="14" t="s">
        <v>15</v>
      </c>
      <c r="AS293" s="14"/>
      <c r="AT293" s="28">
        <v>2.266</v>
      </c>
      <c r="AU293" s="28">
        <v>-1.0945100000000001</v>
      </c>
      <c r="AV293" s="28">
        <v>0.17960000000000001</v>
      </c>
      <c r="AW293" s="28">
        <v>0.210976</v>
      </c>
    </row>
    <row r="294" spans="1:49" x14ac:dyDescent="0.1">
      <c r="A294" s="1">
        <v>0</v>
      </c>
      <c r="B294" s="1">
        <v>0</v>
      </c>
      <c r="C294" s="1">
        <v>0</v>
      </c>
      <c r="D294" s="1">
        <v>0</v>
      </c>
      <c r="E294" s="1">
        <v>0</v>
      </c>
      <c r="F294" s="1">
        <v>0.90419400000000005</v>
      </c>
      <c r="G294" s="1">
        <f t="shared" si="20"/>
        <v>0.150699</v>
      </c>
      <c r="H294" s="1">
        <v>0</v>
      </c>
      <c r="I294" s="1">
        <v>0</v>
      </c>
      <c r="J294" s="1">
        <v>0</v>
      </c>
      <c r="K294" s="1">
        <v>1.4129700000000001</v>
      </c>
      <c r="L294" s="1">
        <v>0</v>
      </c>
      <c r="M294" s="1">
        <v>-0.49899100000000002</v>
      </c>
      <c r="N294" s="1">
        <f t="shared" si="21"/>
        <v>0.15232983333333336</v>
      </c>
      <c r="O294" s="1">
        <v>-2.0847099999999998</v>
      </c>
      <c r="P294" s="1">
        <v>0</v>
      </c>
      <c r="Q294" s="1">
        <v>0</v>
      </c>
      <c r="R294" s="1">
        <v>0</v>
      </c>
      <c r="S294" s="1">
        <v>0</v>
      </c>
      <c r="T294" s="1">
        <v>-0.68308400000000002</v>
      </c>
      <c r="U294" s="1">
        <f t="shared" si="22"/>
        <v>-0.46129899999999996</v>
      </c>
      <c r="V294" s="1">
        <v>9.9772799999999995E-2</v>
      </c>
      <c r="W294" s="1">
        <v>0.56548600000000004</v>
      </c>
      <c r="X294" s="1">
        <v>1.17936</v>
      </c>
      <c r="Y294" s="1">
        <v>-0.10528999999999999</v>
      </c>
      <c r="Z294" s="1">
        <v>-0.59587999999999997</v>
      </c>
      <c r="AA294" s="1">
        <v>-0.19382099999999999</v>
      </c>
      <c r="AB294" s="1">
        <f t="shared" si="23"/>
        <v>0.1582713</v>
      </c>
      <c r="AC294" s="15" t="s">
        <v>133</v>
      </c>
      <c r="AD294" s="14" t="s">
        <v>132</v>
      </c>
      <c r="AE294" s="15" t="s">
        <v>131</v>
      </c>
      <c r="AF294" s="16">
        <v>3</v>
      </c>
      <c r="AG294" s="16">
        <v>3</v>
      </c>
      <c r="AH294" s="16">
        <v>3</v>
      </c>
      <c r="AI294" s="16">
        <v>8.4</v>
      </c>
      <c r="AJ294" s="16">
        <v>8.4</v>
      </c>
      <c r="AK294" s="16">
        <v>8.4</v>
      </c>
      <c r="AL294" s="16">
        <v>39.341999999999999</v>
      </c>
      <c r="AM294" s="16">
        <v>0</v>
      </c>
      <c r="AN294" s="16">
        <v>4.3917999999999999</v>
      </c>
      <c r="AO294" s="16">
        <v>67861000</v>
      </c>
      <c r="AP294" s="16">
        <v>18</v>
      </c>
      <c r="AQ294" s="15" t="s">
        <v>134</v>
      </c>
      <c r="AR294" s="14"/>
      <c r="AS294" s="14" t="s">
        <v>15</v>
      </c>
      <c r="AT294" s="28">
        <v>0.21329300000000001</v>
      </c>
      <c r="AU294" s="28">
        <v>0.28755799999999998</v>
      </c>
      <c r="AV294" s="28">
        <v>2.1415099999999998</v>
      </c>
      <c r="AW294" s="28">
        <v>1.35158</v>
      </c>
    </row>
    <row r="295" spans="1:49" x14ac:dyDescent="0.1">
      <c r="A295" s="1">
        <v>1.1392899999999999</v>
      </c>
      <c r="B295" s="1">
        <v>0.69198599999999999</v>
      </c>
      <c r="C295" s="1">
        <v>0.14044999999999999</v>
      </c>
      <c r="D295" s="1">
        <v>-0.19569</v>
      </c>
      <c r="E295" s="1">
        <v>-0.41851699999999997</v>
      </c>
      <c r="F295" s="1">
        <v>-0.44802399999999998</v>
      </c>
      <c r="G295" s="1">
        <f t="shared" si="20"/>
        <v>0.15158249999999998</v>
      </c>
      <c r="H295" s="1">
        <v>1.04538</v>
      </c>
      <c r="I295" s="1">
        <v>0.84765500000000005</v>
      </c>
      <c r="J295" s="1">
        <v>1.8951800000000001</v>
      </c>
      <c r="K295" s="1">
        <v>1.0722700000000001</v>
      </c>
      <c r="L295" s="1">
        <v>1.3802000000000001</v>
      </c>
      <c r="M295" s="1">
        <v>1.2397199999999999</v>
      </c>
      <c r="N295" s="1">
        <f t="shared" si="21"/>
        <v>1.2467341666666669</v>
      </c>
      <c r="O295" s="1">
        <v>-1.3281700000000001</v>
      </c>
      <c r="P295" s="1">
        <v>-0.46369500000000002</v>
      </c>
      <c r="Q295" s="1">
        <v>-1.2515099999999999</v>
      </c>
      <c r="R295" s="1">
        <v>-0.451098</v>
      </c>
      <c r="S295" s="1">
        <v>0.49689800000000001</v>
      </c>
      <c r="T295" s="1">
        <v>0.11094999999999999</v>
      </c>
      <c r="U295" s="1">
        <f t="shared" si="22"/>
        <v>-0.48110416666666672</v>
      </c>
      <c r="V295" s="1">
        <v>-0.89075800000000005</v>
      </c>
      <c r="W295" s="1">
        <v>-0.39044699999999999</v>
      </c>
      <c r="X295" s="1">
        <v>-0.21404699999999999</v>
      </c>
      <c r="Y295" s="1">
        <v>-0.81641399999999997</v>
      </c>
      <c r="Z295" s="1">
        <v>-1.46315</v>
      </c>
      <c r="AA295" s="1">
        <v>-1.72845</v>
      </c>
      <c r="AB295" s="1">
        <f t="shared" si="23"/>
        <v>-0.917211</v>
      </c>
      <c r="AC295" s="15" t="s">
        <v>453</v>
      </c>
      <c r="AD295" s="14" t="s">
        <v>452</v>
      </c>
      <c r="AE295" s="15" t="s">
        <v>451</v>
      </c>
      <c r="AF295" s="16">
        <v>27</v>
      </c>
      <c r="AG295" s="16">
        <v>27</v>
      </c>
      <c r="AH295" s="16">
        <v>1</v>
      </c>
      <c r="AI295" s="16">
        <v>42</v>
      </c>
      <c r="AJ295" s="16">
        <v>42</v>
      </c>
      <c r="AK295" s="16">
        <v>2</v>
      </c>
      <c r="AL295" s="16">
        <v>94.009</v>
      </c>
      <c r="AM295" s="16">
        <v>0</v>
      </c>
      <c r="AN295" s="16">
        <v>186.81</v>
      </c>
      <c r="AO295" s="16">
        <v>3082700000</v>
      </c>
      <c r="AP295" s="16">
        <v>382</v>
      </c>
      <c r="AQ295" s="15" t="s">
        <v>454</v>
      </c>
      <c r="AR295" s="14" t="s">
        <v>15</v>
      </c>
      <c r="AS295" s="14"/>
      <c r="AT295" s="28">
        <v>2.1631300000000002</v>
      </c>
      <c r="AU295" s="28">
        <v>0.64965399999999995</v>
      </c>
      <c r="AV295" s="28">
        <v>0.55245500000000003</v>
      </c>
      <c r="AW295" s="28">
        <v>-0.25870199999999999</v>
      </c>
    </row>
    <row r="296" spans="1:49" x14ac:dyDescent="0.1">
      <c r="A296" s="1">
        <v>-1.09233</v>
      </c>
      <c r="B296" s="1">
        <v>-1.2143600000000001</v>
      </c>
      <c r="C296" s="1">
        <v>1.3967000000000001</v>
      </c>
      <c r="D296" s="1">
        <v>1.3048299999999999</v>
      </c>
      <c r="E296" s="1">
        <v>-0.23921600000000001</v>
      </c>
      <c r="F296" s="1">
        <v>0.85950700000000002</v>
      </c>
      <c r="G296" s="1">
        <f t="shared" si="20"/>
        <v>0.16918849999999996</v>
      </c>
      <c r="H296" s="1">
        <v>1.27454</v>
      </c>
      <c r="I296" s="1">
        <v>-1.0259100000000001</v>
      </c>
      <c r="J296" s="1">
        <v>0</v>
      </c>
      <c r="K296" s="1">
        <v>-1.1448499999999999</v>
      </c>
      <c r="L296" s="1">
        <v>0</v>
      </c>
      <c r="M296" s="1">
        <v>-1.2226900000000001</v>
      </c>
      <c r="N296" s="1">
        <f t="shared" si="21"/>
        <v>-0.3531516666666667</v>
      </c>
      <c r="O296" s="1">
        <v>-6.2897300000000003E-2</v>
      </c>
      <c r="P296" s="1">
        <v>-0.451289</v>
      </c>
      <c r="Q296" s="1">
        <v>-0.328073</v>
      </c>
      <c r="R296" s="1">
        <v>-1.0269299999999999</v>
      </c>
      <c r="S296" s="1">
        <v>-1.0336000000000001</v>
      </c>
      <c r="T296" s="1">
        <v>-1.10504</v>
      </c>
      <c r="U296" s="1">
        <f t="shared" si="22"/>
        <v>-0.66797154999999997</v>
      </c>
      <c r="V296" s="1">
        <v>1.0955999999999999</v>
      </c>
      <c r="W296" s="1">
        <v>0.73161600000000004</v>
      </c>
      <c r="X296" s="1">
        <v>0.58873900000000001</v>
      </c>
      <c r="Y296" s="1">
        <v>0.55385399999999996</v>
      </c>
      <c r="Z296" s="1">
        <v>0.90009899999999998</v>
      </c>
      <c r="AA296" s="1">
        <v>1.24169</v>
      </c>
      <c r="AB296" s="1">
        <f t="shared" si="23"/>
        <v>0.85193299999999994</v>
      </c>
      <c r="AC296" s="15" t="s">
        <v>1254</v>
      </c>
      <c r="AD296" s="14"/>
      <c r="AE296" s="15" t="s">
        <v>78</v>
      </c>
      <c r="AF296" s="16">
        <v>5</v>
      </c>
      <c r="AG296" s="16">
        <v>5</v>
      </c>
      <c r="AH296" s="16">
        <v>5</v>
      </c>
      <c r="AI296" s="16">
        <v>20.2</v>
      </c>
      <c r="AJ296" s="16">
        <v>20.2</v>
      </c>
      <c r="AK296" s="16">
        <v>20.2</v>
      </c>
      <c r="AL296" s="16">
        <v>31.062000000000001</v>
      </c>
      <c r="AM296" s="16">
        <v>0</v>
      </c>
      <c r="AN296" s="16">
        <v>19.315999999999999</v>
      </c>
      <c r="AO296" s="16">
        <v>268890000</v>
      </c>
      <c r="AP296" s="16">
        <v>72</v>
      </c>
      <c r="AQ296" s="15" t="s">
        <v>135</v>
      </c>
      <c r="AR296" s="14"/>
      <c r="AS296" s="14" t="s">
        <v>15</v>
      </c>
      <c r="AT296" s="28">
        <v>0.97476499999999999</v>
      </c>
      <c r="AU296" s="28">
        <v>-1.16612</v>
      </c>
      <c r="AV296" s="28">
        <v>4.1049800000000003</v>
      </c>
      <c r="AW296" s="28">
        <v>0.60647200000000001</v>
      </c>
    </row>
    <row r="297" spans="1:49" x14ac:dyDescent="0.1">
      <c r="A297" s="1">
        <v>-0.86882700000000002</v>
      </c>
      <c r="B297" s="1">
        <v>-0.76093100000000002</v>
      </c>
      <c r="C297" s="1">
        <v>1.7501199999999999</v>
      </c>
      <c r="D297" s="1">
        <v>1.64192</v>
      </c>
      <c r="E297" s="1">
        <v>-0.11178399999999999</v>
      </c>
      <c r="F297" s="1">
        <v>-0.58437300000000003</v>
      </c>
      <c r="G297" s="1">
        <f t="shared" si="20"/>
        <v>0.17768749999999997</v>
      </c>
      <c r="H297" s="1">
        <v>-2.4169200000000002</v>
      </c>
      <c r="I297" s="1">
        <v>0</v>
      </c>
      <c r="J297" s="1">
        <v>0</v>
      </c>
      <c r="K297" s="1">
        <v>-0.74138700000000002</v>
      </c>
      <c r="L297" s="1">
        <v>0</v>
      </c>
      <c r="M297" s="1">
        <v>-1.7032</v>
      </c>
      <c r="N297" s="1">
        <f t="shared" si="21"/>
        <v>-0.81025116666666674</v>
      </c>
      <c r="O297" s="1">
        <v>0.24194299999999999</v>
      </c>
      <c r="P297" s="1">
        <v>0.67180099999999998</v>
      </c>
      <c r="Q297" s="1">
        <v>0.53986599999999996</v>
      </c>
      <c r="R297" s="1">
        <v>1.1124000000000001</v>
      </c>
      <c r="S297" s="1">
        <v>-0.31416500000000003</v>
      </c>
      <c r="T297" s="1">
        <v>-8.94321E-2</v>
      </c>
      <c r="U297" s="1">
        <f t="shared" si="22"/>
        <v>0.36040215000000003</v>
      </c>
      <c r="V297" s="1">
        <v>0.318027</v>
      </c>
      <c r="W297" s="1">
        <v>0.120584</v>
      </c>
      <c r="X297" s="1">
        <v>-0.202344</v>
      </c>
      <c r="Y297" s="1">
        <v>0.63125500000000001</v>
      </c>
      <c r="Z297" s="1">
        <v>0.74862499999999998</v>
      </c>
      <c r="AA297" s="1">
        <v>1.6817499999999999E-2</v>
      </c>
      <c r="AB297" s="1">
        <f t="shared" si="23"/>
        <v>0.27216075000000001</v>
      </c>
      <c r="AC297" s="15" t="s">
        <v>1159</v>
      </c>
      <c r="AD297" s="14"/>
      <c r="AE297" s="15" t="s">
        <v>11</v>
      </c>
      <c r="AF297" s="16">
        <v>6</v>
      </c>
      <c r="AG297" s="16">
        <v>6</v>
      </c>
      <c r="AH297" s="16">
        <v>6</v>
      </c>
      <c r="AI297" s="16">
        <v>63.9</v>
      </c>
      <c r="AJ297" s="16">
        <v>63.9</v>
      </c>
      <c r="AK297" s="16">
        <v>63.9</v>
      </c>
      <c r="AL297" s="16">
        <v>7.9596</v>
      </c>
      <c r="AM297" s="16">
        <v>0</v>
      </c>
      <c r="AN297" s="16">
        <v>26.132999999999999</v>
      </c>
      <c r="AO297" s="16">
        <v>369700000</v>
      </c>
      <c r="AP297" s="16">
        <v>47</v>
      </c>
      <c r="AQ297" s="15" t="s">
        <v>724</v>
      </c>
      <c r="AR297" s="14" t="s">
        <v>15</v>
      </c>
      <c r="AS297" s="14"/>
      <c r="AT297" s="28">
        <v>2.0782699999999998</v>
      </c>
      <c r="AU297" s="28">
        <v>-2.0917500000000002</v>
      </c>
      <c r="AV297" s="28">
        <v>0.12917899999999999</v>
      </c>
      <c r="AW297" s="28">
        <v>-4.7521000000000001E-2</v>
      </c>
    </row>
    <row r="298" spans="1:49" x14ac:dyDescent="0.1">
      <c r="A298" s="1">
        <v>-0.30788599999999999</v>
      </c>
      <c r="B298" s="1">
        <v>-0.63690500000000005</v>
      </c>
      <c r="C298" s="1">
        <v>-0.168707</v>
      </c>
      <c r="D298" s="1">
        <v>-3.2631499999999998E-3</v>
      </c>
      <c r="E298" s="1">
        <v>2.0609700000000002</v>
      </c>
      <c r="F298" s="1">
        <v>0.127275</v>
      </c>
      <c r="G298" s="1">
        <f t="shared" si="20"/>
        <v>0.17858064166666668</v>
      </c>
      <c r="H298" s="1">
        <v>0</v>
      </c>
      <c r="I298" s="1">
        <v>0</v>
      </c>
      <c r="J298" s="1">
        <v>0</v>
      </c>
      <c r="K298" s="1">
        <v>-1.7804</v>
      </c>
      <c r="L298" s="1">
        <v>0</v>
      </c>
      <c r="M298" s="1">
        <v>-1.33114</v>
      </c>
      <c r="N298" s="1">
        <f t="shared" si="21"/>
        <v>-0.51859</v>
      </c>
      <c r="O298" s="1">
        <v>1.37069</v>
      </c>
      <c r="P298" s="1">
        <v>0.98557799999999995</v>
      </c>
      <c r="Q298" s="1">
        <v>1.03091</v>
      </c>
      <c r="R298" s="1">
        <v>1.0002200000000001</v>
      </c>
      <c r="S298" s="1">
        <v>-0.81137899999999996</v>
      </c>
      <c r="T298" s="1">
        <v>0</v>
      </c>
      <c r="U298" s="1">
        <f t="shared" si="22"/>
        <v>0.59600316666666664</v>
      </c>
      <c r="V298" s="1">
        <v>0.50826199999999999</v>
      </c>
      <c r="W298" s="1">
        <v>0.17965</v>
      </c>
      <c r="X298" s="1">
        <v>-0.84021500000000005</v>
      </c>
      <c r="Y298" s="1">
        <v>0.16223699999999999</v>
      </c>
      <c r="Z298" s="1">
        <v>-1.2608299999999999</v>
      </c>
      <c r="AA298" s="1">
        <v>-0.28506300000000001</v>
      </c>
      <c r="AB298" s="1">
        <f t="shared" si="23"/>
        <v>-0.25599316666666666</v>
      </c>
      <c r="AC298" s="15" t="s">
        <v>147</v>
      </c>
      <c r="AD298" s="14" t="s">
        <v>146</v>
      </c>
      <c r="AE298" s="15" t="s">
        <v>145</v>
      </c>
      <c r="AF298" s="16">
        <v>3</v>
      </c>
      <c r="AG298" s="16">
        <v>3</v>
      </c>
      <c r="AH298" s="16">
        <v>3</v>
      </c>
      <c r="AI298" s="16">
        <v>17.5</v>
      </c>
      <c r="AJ298" s="16">
        <v>17.5</v>
      </c>
      <c r="AK298" s="16">
        <v>17.5</v>
      </c>
      <c r="AL298" s="16">
        <v>24.138999999999999</v>
      </c>
      <c r="AM298" s="16">
        <v>0</v>
      </c>
      <c r="AN298" s="16">
        <v>9.8803000000000001</v>
      </c>
      <c r="AO298" s="16">
        <v>93770000</v>
      </c>
      <c r="AP298" s="16">
        <v>22</v>
      </c>
      <c r="AQ298" s="15" t="s">
        <v>148</v>
      </c>
      <c r="AR298" s="14" t="s">
        <v>15</v>
      </c>
      <c r="AS298" s="14"/>
      <c r="AT298" s="28">
        <v>2.4078499999999998</v>
      </c>
      <c r="AU298" s="28">
        <v>-1.8875900000000001</v>
      </c>
      <c r="AV298" s="28">
        <v>0.230766</v>
      </c>
      <c r="AW298" s="28">
        <v>-0.16392999999999999</v>
      </c>
    </row>
    <row r="299" spans="1:49" x14ac:dyDescent="0.1">
      <c r="A299" s="1">
        <v>-6.9269700000000003E-2</v>
      </c>
      <c r="B299" s="1">
        <v>0.24223500000000001</v>
      </c>
      <c r="C299" s="1">
        <v>1.63646</v>
      </c>
      <c r="D299" s="1">
        <v>-1.4703200000000001</v>
      </c>
      <c r="E299" s="1">
        <v>0.73577999999999999</v>
      </c>
      <c r="F299" s="1">
        <v>0</v>
      </c>
      <c r="G299" s="1">
        <f t="shared" si="20"/>
        <v>0.17914755000000002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f t="shared" si="21"/>
        <v>0</v>
      </c>
      <c r="O299" s="1">
        <v>-1.36693</v>
      </c>
      <c r="P299" s="1">
        <v>1.9118999999999999</v>
      </c>
      <c r="Q299" s="1">
        <v>0</v>
      </c>
      <c r="R299" s="1">
        <v>-0.68926100000000001</v>
      </c>
      <c r="S299" s="1">
        <v>0.32739000000000001</v>
      </c>
      <c r="T299" s="1">
        <v>-0.32555000000000001</v>
      </c>
      <c r="U299" s="1">
        <f t="shared" si="22"/>
        <v>-2.374183333333334E-2</v>
      </c>
      <c r="V299" s="1">
        <v>-0.36984099999999998</v>
      </c>
      <c r="W299" s="1">
        <v>-0.43650699999999998</v>
      </c>
      <c r="X299" s="1">
        <v>0</v>
      </c>
      <c r="Y299" s="1">
        <v>0</v>
      </c>
      <c r="Z299" s="1">
        <v>0</v>
      </c>
      <c r="AA299" s="1">
        <v>-0.12607299999999999</v>
      </c>
      <c r="AB299" s="1">
        <f t="shared" si="23"/>
        <v>-0.1554035</v>
      </c>
      <c r="AC299" s="15" t="s">
        <v>1256</v>
      </c>
      <c r="AD299" s="14"/>
      <c r="AE299" s="15" t="s">
        <v>954</v>
      </c>
      <c r="AF299" s="16">
        <v>4</v>
      </c>
      <c r="AG299" s="16">
        <v>4</v>
      </c>
      <c r="AH299" s="16">
        <v>3</v>
      </c>
      <c r="AI299" s="16">
        <v>36.6</v>
      </c>
      <c r="AJ299" s="16">
        <v>36.6</v>
      </c>
      <c r="AK299" s="16">
        <v>30.1</v>
      </c>
      <c r="AL299" s="16">
        <v>20.638999999999999</v>
      </c>
      <c r="AM299" s="16">
        <v>0</v>
      </c>
      <c r="AN299" s="16">
        <v>8.2316000000000003</v>
      </c>
      <c r="AO299" s="16">
        <v>68697000</v>
      </c>
      <c r="AP299" s="16">
        <v>14</v>
      </c>
      <c r="AQ299" s="15" t="s">
        <v>955</v>
      </c>
      <c r="AR299" s="14" t="s">
        <v>15</v>
      </c>
      <c r="AS299" s="14"/>
      <c r="AT299" s="28">
        <v>2.2021500000000001</v>
      </c>
      <c r="AU299" s="28">
        <v>-1.26563</v>
      </c>
      <c r="AV299" s="28">
        <v>0.69585600000000003</v>
      </c>
      <c r="AW299" s="28">
        <v>-0.55764599999999998</v>
      </c>
    </row>
    <row r="300" spans="1:49" x14ac:dyDescent="0.1">
      <c r="A300" s="1">
        <v>-0.30526900000000001</v>
      </c>
      <c r="B300" s="1">
        <v>-1.6829700000000001</v>
      </c>
      <c r="C300" s="1">
        <v>1.1921999999999999</v>
      </c>
      <c r="D300" s="1">
        <v>0.31703100000000001</v>
      </c>
      <c r="E300" s="1">
        <v>0.93553299999999995</v>
      </c>
      <c r="F300" s="1">
        <v>0.66147900000000004</v>
      </c>
      <c r="G300" s="1">
        <f t="shared" si="20"/>
        <v>0.18633399999999997</v>
      </c>
      <c r="H300" s="1">
        <v>0.77222000000000002</v>
      </c>
      <c r="I300" s="1">
        <v>0.85661900000000002</v>
      </c>
      <c r="J300" s="1">
        <v>-1.32917</v>
      </c>
      <c r="K300" s="1">
        <v>-2.4343699999999999</v>
      </c>
      <c r="L300" s="1">
        <v>-5.6161500000000003E-2</v>
      </c>
      <c r="M300" s="1">
        <v>-1.8109599999999999</v>
      </c>
      <c r="N300" s="1">
        <f t="shared" si="21"/>
        <v>-0.66697041666666657</v>
      </c>
      <c r="O300" s="1">
        <v>0.26493499999999998</v>
      </c>
      <c r="P300" s="1">
        <v>0.31863799999999998</v>
      </c>
      <c r="Q300" s="1">
        <v>-0.34460499999999999</v>
      </c>
      <c r="R300" s="1">
        <v>-0.14299400000000001</v>
      </c>
      <c r="S300" s="1">
        <v>-0.25980399999999998</v>
      </c>
      <c r="T300" s="1">
        <v>-1.1491800000000001</v>
      </c>
      <c r="U300" s="1">
        <f t="shared" si="22"/>
        <v>-0.21883500000000003</v>
      </c>
      <c r="V300" s="1">
        <v>0.43318800000000002</v>
      </c>
      <c r="W300" s="1">
        <v>1.01532</v>
      </c>
      <c r="X300" s="1">
        <v>0.57652899999999996</v>
      </c>
      <c r="Y300" s="1">
        <v>0.45110099999999997</v>
      </c>
      <c r="Z300" s="1">
        <v>0.87235700000000005</v>
      </c>
      <c r="AA300" s="1">
        <v>0.84832799999999997</v>
      </c>
      <c r="AB300" s="1">
        <f t="shared" si="23"/>
        <v>0.6994705</v>
      </c>
      <c r="AC300" s="15" t="s">
        <v>764</v>
      </c>
      <c r="AD300" s="14" t="s">
        <v>763</v>
      </c>
      <c r="AE300" s="15" t="s">
        <v>762</v>
      </c>
      <c r="AF300" s="16">
        <v>4</v>
      </c>
      <c r="AG300" s="16">
        <v>4</v>
      </c>
      <c r="AH300" s="16">
        <v>2</v>
      </c>
      <c r="AI300" s="16">
        <v>27.2</v>
      </c>
      <c r="AJ300" s="16">
        <v>27.2</v>
      </c>
      <c r="AK300" s="16">
        <v>11.7</v>
      </c>
      <c r="AL300" s="16">
        <v>20.36</v>
      </c>
      <c r="AM300" s="16">
        <v>0</v>
      </c>
      <c r="AN300" s="16">
        <v>13.297000000000001</v>
      </c>
      <c r="AO300" s="16">
        <v>309430000</v>
      </c>
      <c r="AP300" s="16">
        <v>53</v>
      </c>
      <c r="AQ300" s="15" t="s">
        <v>765</v>
      </c>
      <c r="AR300" s="14"/>
      <c r="AS300" s="14" t="s">
        <v>15</v>
      </c>
      <c r="AT300" s="28">
        <v>0.58499999999999996</v>
      </c>
      <c r="AU300" s="28">
        <v>-0.283667</v>
      </c>
      <c r="AV300" s="28">
        <v>2.20194</v>
      </c>
      <c r="AW300" s="28">
        <v>0.30527500000000002</v>
      </c>
    </row>
    <row r="301" spans="1:49" x14ac:dyDescent="0.1">
      <c r="A301" s="1">
        <v>-1.15831</v>
      </c>
      <c r="B301" s="1">
        <v>-0.61077300000000001</v>
      </c>
      <c r="C301" s="1">
        <v>0.99034999999999995</v>
      </c>
      <c r="D301" s="1">
        <v>-0.535273</v>
      </c>
      <c r="E301" s="1">
        <v>1.66832</v>
      </c>
      <c r="F301" s="1">
        <v>0.86224500000000004</v>
      </c>
      <c r="G301" s="1">
        <f t="shared" si="20"/>
        <v>0.20275983333333336</v>
      </c>
      <c r="H301" s="1">
        <v>-1.7326399999999999E-2</v>
      </c>
      <c r="I301" s="1">
        <v>0.62850499999999998</v>
      </c>
      <c r="J301" s="1">
        <v>-0.95276899999999998</v>
      </c>
      <c r="K301" s="1">
        <v>-2.3674400000000002</v>
      </c>
      <c r="L301" s="1">
        <v>0.124053</v>
      </c>
      <c r="M301" s="1">
        <v>-0.76243899999999998</v>
      </c>
      <c r="N301" s="1">
        <f t="shared" si="21"/>
        <v>-0.5579027333333334</v>
      </c>
      <c r="O301" s="1">
        <v>1.4941199999999999</v>
      </c>
      <c r="P301" s="1">
        <v>0.54639400000000005</v>
      </c>
      <c r="Q301" s="1">
        <v>0.786331</v>
      </c>
      <c r="R301" s="1">
        <v>0.65349900000000005</v>
      </c>
      <c r="S301" s="1">
        <v>0.53232800000000002</v>
      </c>
      <c r="T301" s="1">
        <v>1.28583</v>
      </c>
      <c r="U301" s="1">
        <f t="shared" si="22"/>
        <v>0.88308366666666671</v>
      </c>
      <c r="V301" s="1">
        <v>0.30822300000000002</v>
      </c>
      <c r="W301" s="1">
        <v>-0.74294000000000004</v>
      </c>
      <c r="X301" s="1">
        <v>-0.62695100000000004</v>
      </c>
      <c r="Y301" s="1">
        <v>-0.51329800000000003</v>
      </c>
      <c r="Z301" s="1">
        <v>-0.124859</v>
      </c>
      <c r="AA301" s="1">
        <v>-1.4678199999999999</v>
      </c>
      <c r="AB301" s="1">
        <f t="shared" si="23"/>
        <v>-0.52794083333333341</v>
      </c>
      <c r="AC301" s="15" t="s">
        <v>1255</v>
      </c>
      <c r="AD301" s="14"/>
      <c r="AE301" s="15" t="s">
        <v>244</v>
      </c>
      <c r="AF301" s="16">
        <v>7</v>
      </c>
      <c r="AG301" s="16">
        <v>7</v>
      </c>
      <c r="AH301" s="16">
        <v>7</v>
      </c>
      <c r="AI301" s="16">
        <v>23.6</v>
      </c>
      <c r="AJ301" s="16">
        <v>23.6</v>
      </c>
      <c r="AK301" s="16">
        <v>23.6</v>
      </c>
      <c r="AL301" s="16">
        <v>44.758000000000003</v>
      </c>
      <c r="AM301" s="16">
        <v>0</v>
      </c>
      <c r="AN301" s="16">
        <v>126.78</v>
      </c>
      <c r="AO301" s="16">
        <v>546080000</v>
      </c>
      <c r="AP301" s="16">
        <v>97</v>
      </c>
      <c r="AQ301" s="15" t="s">
        <v>365</v>
      </c>
      <c r="AR301" s="14"/>
      <c r="AS301" s="14" t="s">
        <v>15</v>
      </c>
      <c r="AT301" s="28">
        <v>0.59348100000000004</v>
      </c>
      <c r="AU301" s="28">
        <v>-0.32285599999999998</v>
      </c>
      <c r="AV301" s="28">
        <v>2.9624600000000001</v>
      </c>
      <c r="AW301" s="28">
        <v>-0.59889499999999996</v>
      </c>
    </row>
    <row r="302" spans="1:49" x14ac:dyDescent="0.1">
      <c r="A302" s="1">
        <v>-0.95096599999999998</v>
      </c>
      <c r="B302" s="1">
        <v>0.56562599999999996</v>
      </c>
      <c r="C302" s="1">
        <v>-0.25925300000000001</v>
      </c>
      <c r="D302" s="1">
        <v>0.74719800000000003</v>
      </c>
      <c r="E302" s="1">
        <v>-7.8265799999999996E-3</v>
      </c>
      <c r="F302" s="1">
        <v>1.2128399999999999</v>
      </c>
      <c r="G302" s="1">
        <f t="shared" si="20"/>
        <v>0.21793640333333333</v>
      </c>
      <c r="H302" s="1">
        <v>0.85087400000000002</v>
      </c>
      <c r="I302" s="1">
        <v>-1.6244499999999999</v>
      </c>
      <c r="J302" s="1">
        <v>-1.17608</v>
      </c>
      <c r="K302" s="1">
        <v>-0.59875100000000003</v>
      </c>
      <c r="L302" s="1">
        <v>-1.9888600000000001</v>
      </c>
      <c r="M302" s="1">
        <v>-0.26213599999999998</v>
      </c>
      <c r="N302" s="1">
        <f t="shared" si="21"/>
        <v>-0.79990050000000001</v>
      </c>
      <c r="O302" s="1">
        <v>1.61486</v>
      </c>
      <c r="P302" s="1">
        <v>0.80033500000000002</v>
      </c>
      <c r="Q302" s="1">
        <v>1.4860599999999999</v>
      </c>
      <c r="R302" s="1">
        <v>0.97063500000000003</v>
      </c>
      <c r="S302" s="1">
        <v>0.27111499999999999</v>
      </c>
      <c r="T302" s="1">
        <v>1.0771299999999999</v>
      </c>
      <c r="U302" s="1">
        <f t="shared" si="22"/>
        <v>1.0366891666666664</v>
      </c>
      <c r="V302" s="1">
        <v>-0.80558399999999997</v>
      </c>
      <c r="W302" s="1">
        <v>-1.00023</v>
      </c>
      <c r="X302" s="1">
        <v>-1.03243</v>
      </c>
      <c r="Y302" s="1">
        <v>-0.29098000000000002</v>
      </c>
      <c r="Z302" s="1">
        <v>6.3426700000000003E-2</v>
      </c>
      <c r="AA302" s="1">
        <v>0.33744200000000002</v>
      </c>
      <c r="AB302" s="1">
        <f t="shared" si="23"/>
        <v>-0.45472588333333325</v>
      </c>
      <c r="AC302" s="15" t="s">
        <v>380</v>
      </c>
      <c r="AD302" s="14" t="s">
        <v>379</v>
      </c>
      <c r="AE302" s="15" t="s">
        <v>378</v>
      </c>
      <c r="AF302" s="16">
        <v>13</v>
      </c>
      <c r="AG302" s="16">
        <v>13</v>
      </c>
      <c r="AH302" s="16">
        <v>11</v>
      </c>
      <c r="AI302" s="16">
        <v>44.5</v>
      </c>
      <c r="AJ302" s="16">
        <v>44.5</v>
      </c>
      <c r="AK302" s="16">
        <v>37.5</v>
      </c>
      <c r="AL302" s="16">
        <v>61.709000000000003</v>
      </c>
      <c r="AM302" s="16">
        <v>0</v>
      </c>
      <c r="AN302" s="16">
        <v>63.874000000000002</v>
      </c>
      <c r="AO302" s="16">
        <v>1893100000</v>
      </c>
      <c r="AP302" s="16">
        <v>279</v>
      </c>
      <c r="AQ302" s="15" t="s">
        <v>583</v>
      </c>
      <c r="AR302" s="14"/>
      <c r="AS302" s="14" t="s">
        <v>15</v>
      </c>
      <c r="AT302" s="28">
        <v>1.0742700000000001</v>
      </c>
      <c r="AU302" s="28">
        <v>-0.49691299999999999</v>
      </c>
      <c r="AV302" s="28">
        <v>3.1232600000000001</v>
      </c>
      <c r="AW302" s="28">
        <v>-0.72811599999999999</v>
      </c>
    </row>
    <row r="303" spans="1:49" x14ac:dyDescent="0.1">
      <c r="A303" s="1">
        <v>0.75829000000000002</v>
      </c>
      <c r="B303" s="1">
        <v>0.599526</v>
      </c>
      <c r="C303" s="1">
        <v>0</v>
      </c>
      <c r="D303" s="1">
        <v>0</v>
      </c>
      <c r="E303" s="1">
        <v>0</v>
      </c>
      <c r="F303" s="1">
        <v>0</v>
      </c>
      <c r="G303" s="1">
        <f t="shared" si="20"/>
        <v>0.22630266666666668</v>
      </c>
      <c r="H303" s="1">
        <v>-1.4358900000000001</v>
      </c>
      <c r="I303" s="1">
        <v>-0.72245999999999999</v>
      </c>
      <c r="J303" s="1">
        <v>1.46567</v>
      </c>
      <c r="K303" s="1">
        <v>-1.0611900000000001</v>
      </c>
      <c r="L303" s="1">
        <v>0.47346700000000003</v>
      </c>
      <c r="M303" s="1">
        <v>-1.62473</v>
      </c>
      <c r="N303" s="1">
        <f t="shared" si="21"/>
        <v>-0.48418883333333335</v>
      </c>
      <c r="O303" s="1">
        <v>-2.89254E-2</v>
      </c>
      <c r="P303" s="1">
        <v>0.98160899999999995</v>
      </c>
      <c r="Q303" s="1">
        <v>-0.892154</v>
      </c>
      <c r="R303" s="1">
        <v>0.267654</v>
      </c>
      <c r="S303" s="1">
        <v>1.2294499999999999</v>
      </c>
      <c r="T303" s="1">
        <v>-1.03134E-2</v>
      </c>
      <c r="U303" s="1">
        <f t="shared" si="22"/>
        <v>0.25788669999999997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f t="shared" si="23"/>
        <v>0</v>
      </c>
      <c r="AC303" s="15" t="s">
        <v>817</v>
      </c>
      <c r="AD303" s="14" t="s">
        <v>816</v>
      </c>
      <c r="AE303" s="15" t="s">
        <v>11</v>
      </c>
      <c r="AF303" s="16">
        <v>2</v>
      </c>
      <c r="AG303" s="16">
        <v>2</v>
      </c>
      <c r="AH303" s="16">
        <v>2</v>
      </c>
      <c r="AI303" s="16">
        <v>17.7</v>
      </c>
      <c r="AJ303" s="16">
        <v>17.7</v>
      </c>
      <c r="AK303" s="16">
        <v>17.7</v>
      </c>
      <c r="AL303" s="16">
        <v>18.725000000000001</v>
      </c>
      <c r="AM303" s="16">
        <v>0</v>
      </c>
      <c r="AN303" s="16">
        <v>25.292999999999999</v>
      </c>
      <c r="AO303" s="16">
        <v>81453000</v>
      </c>
      <c r="AP303" s="16">
        <v>12</v>
      </c>
      <c r="AQ303" s="15" t="s">
        <v>818</v>
      </c>
      <c r="AR303" s="14"/>
      <c r="AS303" s="14" t="s">
        <v>15</v>
      </c>
      <c r="AT303" s="28">
        <v>0.40645100000000001</v>
      </c>
      <c r="AU303" s="28">
        <v>0.45387100000000002</v>
      </c>
      <c r="AV303" s="28">
        <v>4.2848899999999999</v>
      </c>
      <c r="AW303" s="28">
        <v>-1.9363300000000001</v>
      </c>
    </row>
    <row r="304" spans="1:49" x14ac:dyDescent="0.1">
      <c r="A304" s="1">
        <v>-1.2836700000000001</v>
      </c>
      <c r="B304" s="1">
        <v>-0.83069300000000001</v>
      </c>
      <c r="C304" s="1">
        <v>1.28335</v>
      </c>
      <c r="D304" s="1">
        <v>0.79100400000000004</v>
      </c>
      <c r="E304" s="1">
        <v>1.3505400000000001</v>
      </c>
      <c r="F304" s="1">
        <v>9.8957400000000001E-2</v>
      </c>
      <c r="G304" s="1">
        <f t="shared" si="20"/>
        <v>0.23491473333333335</v>
      </c>
      <c r="H304" s="1">
        <v>1.6630199999999999</v>
      </c>
      <c r="I304" s="1">
        <v>0.26338</v>
      </c>
      <c r="J304" s="1">
        <v>-0.78229400000000004</v>
      </c>
      <c r="K304" s="1">
        <v>-0.669045</v>
      </c>
      <c r="L304" s="1">
        <v>-0.76373000000000002</v>
      </c>
      <c r="M304" s="1">
        <v>-0.378251</v>
      </c>
      <c r="N304" s="1">
        <f t="shared" si="21"/>
        <v>-0.11115333333333337</v>
      </c>
      <c r="O304" s="1">
        <v>1.2511699999999999</v>
      </c>
      <c r="P304" s="1">
        <v>0.73959699999999995</v>
      </c>
      <c r="Q304" s="1">
        <v>0.17831</v>
      </c>
      <c r="R304" s="1">
        <v>0.56301500000000004</v>
      </c>
      <c r="S304" s="1">
        <v>0.81702600000000003</v>
      </c>
      <c r="T304" s="1">
        <v>1.49166</v>
      </c>
      <c r="U304" s="1">
        <f t="shared" si="22"/>
        <v>0.84012966666666655</v>
      </c>
      <c r="V304" s="1">
        <v>-0.88192400000000004</v>
      </c>
      <c r="W304" s="1">
        <v>-1.25553</v>
      </c>
      <c r="X304" s="1">
        <v>-1.2133400000000001</v>
      </c>
      <c r="Y304" s="1">
        <v>-0.43415500000000001</v>
      </c>
      <c r="Z304" s="1">
        <v>-1.5327200000000001</v>
      </c>
      <c r="AA304" s="1">
        <v>-0.46567599999999998</v>
      </c>
      <c r="AB304" s="1">
        <f t="shared" si="23"/>
        <v>-0.96389083333333347</v>
      </c>
      <c r="AC304" s="15" t="s">
        <v>1257</v>
      </c>
      <c r="AD304" s="14"/>
      <c r="AE304" s="15" t="s">
        <v>11</v>
      </c>
      <c r="AF304" s="16">
        <v>4</v>
      </c>
      <c r="AG304" s="16">
        <v>4</v>
      </c>
      <c r="AH304" s="16">
        <v>4</v>
      </c>
      <c r="AI304" s="16">
        <v>21.5</v>
      </c>
      <c r="AJ304" s="16">
        <v>21.5</v>
      </c>
      <c r="AK304" s="16">
        <v>21.5</v>
      </c>
      <c r="AL304" s="16">
        <v>26.738</v>
      </c>
      <c r="AM304" s="16">
        <v>0</v>
      </c>
      <c r="AN304" s="16">
        <v>18.251999999999999</v>
      </c>
      <c r="AO304" s="16">
        <v>221650000</v>
      </c>
      <c r="AP304" s="16">
        <v>43</v>
      </c>
      <c r="AQ304" s="15" t="s">
        <v>705</v>
      </c>
      <c r="AR304" s="14"/>
      <c r="AS304" s="14" t="s">
        <v>15</v>
      </c>
      <c r="AT304" s="28">
        <v>0.240587</v>
      </c>
      <c r="AU304" s="28">
        <v>-0.18365000000000001</v>
      </c>
      <c r="AV304" s="28">
        <v>4.3063799999999999</v>
      </c>
      <c r="AW304" s="28">
        <v>-0.95735499999999996</v>
      </c>
    </row>
    <row r="305" spans="1:49" x14ac:dyDescent="0.1">
      <c r="A305" s="1">
        <v>1.01511</v>
      </c>
      <c r="B305" s="1">
        <v>0.67039300000000002</v>
      </c>
      <c r="C305" s="1">
        <v>6.11202E-2</v>
      </c>
      <c r="D305" s="1">
        <v>7.3865899999999998E-2</v>
      </c>
      <c r="E305" s="1">
        <v>-4.0943300000000002E-2</v>
      </c>
      <c r="F305" s="1">
        <v>-0.361016</v>
      </c>
      <c r="G305" s="1">
        <f t="shared" si="20"/>
        <v>0.23642163333333333</v>
      </c>
      <c r="H305" s="1">
        <v>-4.8187000000000004E-3</v>
      </c>
      <c r="I305" s="1">
        <v>-0.36608200000000002</v>
      </c>
      <c r="J305" s="1">
        <v>0.89163999999999999</v>
      </c>
      <c r="K305" s="1">
        <v>1.9474899999999999</v>
      </c>
      <c r="L305" s="1">
        <v>0.43453000000000003</v>
      </c>
      <c r="M305" s="1">
        <v>2.3448000000000002</v>
      </c>
      <c r="N305" s="1">
        <f t="shared" si="21"/>
        <v>0.87459321666666678</v>
      </c>
      <c r="O305" s="1">
        <v>-0.50175499999999995</v>
      </c>
      <c r="P305" s="1">
        <v>-0.45723599999999998</v>
      </c>
      <c r="Q305" s="1">
        <v>-0.61189000000000004</v>
      </c>
      <c r="R305" s="1">
        <v>-0.16206999999999999</v>
      </c>
      <c r="S305" s="1">
        <v>0.92471800000000004</v>
      </c>
      <c r="T305" s="1">
        <v>0.84870000000000001</v>
      </c>
      <c r="U305" s="1">
        <f t="shared" si="22"/>
        <v>6.7445000000000239E-3</v>
      </c>
      <c r="V305" s="1">
        <v>-0.32441300000000001</v>
      </c>
      <c r="W305" s="1">
        <v>-1.0045999999999999</v>
      </c>
      <c r="X305" s="1">
        <v>-1.38565</v>
      </c>
      <c r="Y305" s="1">
        <v>-1.6040300000000001</v>
      </c>
      <c r="Z305" s="1">
        <v>-1.00023</v>
      </c>
      <c r="AA305" s="1">
        <v>-1.3876299999999999</v>
      </c>
      <c r="AB305" s="1">
        <f t="shared" si="23"/>
        <v>-1.1177588333333333</v>
      </c>
      <c r="AC305" s="15" t="s">
        <v>997</v>
      </c>
      <c r="AD305" s="14" t="s">
        <v>996</v>
      </c>
      <c r="AE305" s="15" t="s">
        <v>50</v>
      </c>
      <c r="AF305" s="16">
        <v>7</v>
      </c>
      <c r="AG305" s="16">
        <v>7</v>
      </c>
      <c r="AH305" s="16">
        <v>6</v>
      </c>
      <c r="AI305" s="16">
        <v>40.5</v>
      </c>
      <c r="AJ305" s="16">
        <v>40.5</v>
      </c>
      <c r="AK305" s="16">
        <v>32.700000000000003</v>
      </c>
      <c r="AL305" s="16">
        <v>27.279</v>
      </c>
      <c r="AM305" s="16">
        <v>0</v>
      </c>
      <c r="AN305" s="16">
        <v>80.588999999999999</v>
      </c>
      <c r="AO305" s="16">
        <v>421930000</v>
      </c>
      <c r="AP305" s="16">
        <v>68</v>
      </c>
      <c r="AQ305" s="15" t="s">
        <v>998</v>
      </c>
      <c r="AR305" s="14"/>
      <c r="AS305" s="14" t="s">
        <v>15</v>
      </c>
      <c r="AT305" s="28">
        <v>0.63729800000000003</v>
      </c>
      <c r="AU305" s="28">
        <v>0.71042400000000006</v>
      </c>
      <c r="AV305" s="28">
        <v>2.0111699999999999</v>
      </c>
      <c r="AW305" s="28">
        <v>-1.2518199999999999</v>
      </c>
    </row>
    <row r="306" spans="1:49" x14ac:dyDescent="0.1">
      <c r="A306" s="1">
        <v>0.68814399999999998</v>
      </c>
      <c r="B306" s="1">
        <v>0.92753699999999994</v>
      </c>
      <c r="C306" s="1">
        <v>0.166661</v>
      </c>
      <c r="D306" s="1">
        <v>-0.71460000000000001</v>
      </c>
      <c r="E306" s="1">
        <v>0.34584900000000002</v>
      </c>
      <c r="F306" s="1">
        <v>1.14389E-2</v>
      </c>
      <c r="G306" s="1">
        <f t="shared" si="20"/>
        <v>0.23750498333333334</v>
      </c>
      <c r="H306" s="1">
        <v>1.46991</v>
      </c>
      <c r="I306" s="1">
        <v>1.43815</v>
      </c>
      <c r="J306" s="1">
        <v>1.54111</v>
      </c>
      <c r="K306" s="1">
        <v>0.92461800000000005</v>
      </c>
      <c r="L306" s="1">
        <v>1.5460199999999999</v>
      </c>
      <c r="M306" s="1">
        <v>0.412275</v>
      </c>
      <c r="N306" s="1">
        <f t="shared" si="21"/>
        <v>1.2220138333333332</v>
      </c>
      <c r="O306" s="1">
        <v>-2.2185800000000002</v>
      </c>
      <c r="P306" s="1">
        <v>-0.44392199999999998</v>
      </c>
      <c r="Q306" s="1">
        <v>-1.3037399999999999</v>
      </c>
      <c r="R306" s="1">
        <v>0.15795300000000001</v>
      </c>
      <c r="S306" s="1">
        <v>0.127523</v>
      </c>
      <c r="T306" s="1">
        <v>-0.57401400000000002</v>
      </c>
      <c r="U306" s="1">
        <f t="shared" si="22"/>
        <v>-0.70913000000000004</v>
      </c>
      <c r="V306" s="1">
        <v>-0.47634900000000002</v>
      </c>
      <c r="W306" s="1">
        <v>-0.41602</v>
      </c>
      <c r="X306" s="1">
        <v>-1.06318</v>
      </c>
      <c r="Y306" s="1">
        <v>-0.95365500000000003</v>
      </c>
      <c r="Z306" s="1">
        <v>-0.58385299999999996</v>
      </c>
      <c r="AA306" s="1">
        <v>-1.00928</v>
      </c>
      <c r="AB306" s="1">
        <f t="shared" si="23"/>
        <v>-0.75038949999999993</v>
      </c>
      <c r="AC306" s="15" t="s">
        <v>653</v>
      </c>
      <c r="AD306" s="14" t="s">
        <v>652</v>
      </c>
      <c r="AE306" s="15" t="s">
        <v>11</v>
      </c>
      <c r="AF306" s="16">
        <v>9</v>
      </c>
      <c r="AG306" s="16">
        <v>9</v>
      </c>
      <c r="AH306" s="16">
        <v>5</v>
      </c>
      <c r="AI306" s="16">
        <v>24</v>
      </c>
      <c r="AJ306" s="16">
        <v>24</v>
      </c>
      <c r="AK306" s="16">
        <v>15</v>
      </c>
      <c r="AL306" s="16">
        <v>53.585000000000001</v>
      </c>
      <c r="AM306" s="16">
        <v>0</v>
      </c>
      <c r="AN306" s="16">
        <v>31.925000000000001</v>
      </c>
      <c r="AO306" s="16">
        <v>1410500000</v>
      </c>
      <c r="AP306" s="16">
        <v>130</v>
      </c>
      <c r="AQ306" s="15" t="s">
        <v>654</v>
      </c>
      <c r="AR306" s="14" t="s">
        <v>15</v>
      </c>
      <c r="AS306" s="14"/>
      <c r="AT306" s="28">
        <v>2.0504799999999999</v>
      </c>
      <c r="AU306" s="28">
        <v>0.39505699999999999</v>
      </c>
      <c r="AV306" s="28">
        <v>3.6467100000000002E-2</v>
      </c>
      <c r="AW306" s="28">
        <v>-1.6556399999999999E-2</v>
      </c>
    </row>
    <row r="307" spans="1:49" x14ac:dyDescent="0.1">
      <c r="A307" s="1">
        <v>0</v>
      </c>
      <c r="B307" s="1">
        <v>0.73776299999999995</v>
      </c>
      <c r="C307" s="1">
        <v>0.75594399999999995</v>
      </c>
      <c r="D307" s="1">
        <v>0</v>
      </c>
      <c r="E307" s="1">
        <v>0</v>
      </c>
      <c r="F307" s="1">
        <v>-4.36164E-2</v>
      </c>
      <c r="G307" s="1">
        <f t="shared" si="20"/>
        <v>0.24168176666666663</v>
      </c>
      <c r="H307" s="1">
        <v>-0.23441999999999999</v>
      </c>
      <c r="I307" s="1">
        <v>0</v>
      </c>
      <c r="J307" s="1">
        <v>0</v>
      </c>
      <c r="K307" s="1">
        <v>0</v>
      </c>
      <c r="L307" s="1">
        <v>0</v>
      </c>
      <c r="M307" s="1">
        <v>0.35044900000000001</v>
      </c>
      <c r="N307" s="1">
        <f t="shared" si="21"/>
        <v>1.933816666666667E-2</v>
      </c>
      <c r="O307" s="1">
        <v>1.0471900000000001</v>
      </c>
      <c r="P307" s="1">
        <v>0.105266</v>
      </c>
      <c r="Q307" s="1">
        <v>1.83161</v>
      </c>
      <c r="R307" s="1">
        <v>0.351941</v>
      </c>
      <c r="S307" s="1">
        <v>1.2676000000000001</v>
      </c>
      <c r="T307" s="1">
        <v>0.15649199999999999</v>
      </c>
      <c r="U307" s="1">
        <f t="shared" si="22"/>
        <v>0.79334983333333342</v>
      </c>
      <c r="V307" s="1">
        <v>-1.7785500000000001</v>
      </c>
      <c r="W307" s="1">
        <v>-1.7861899999999999</v>
      </c>
      <c r="X307" s="1">
        <v>-0.49040499999999998</v>
      </c>
      <c r="Y307" s="1">
        <v>-0.49040499999999998</v>
      </c>
      <c r="Z307" s="1">
        <v>-1.0731200000000001</v>
      </c>
      <c r="AA307" s="1">
        <v>-0.70755900000000005</v>
      </c>
      <c r="AB307" s="1">
        <f t="shared" si="23"/>
        <v>-1.0543715</v>
      </c>
      <c r="AC307" s="15" t="s">
        <v>796</v>
      </c>
      <c r="AD307" s="14" t="s">
        <v>795</v>
      </c>
      <c r="AE307" s="15" t="s">
        <v>101</v>
      </c>
      <c r="AF307" s="16">
        <v>5</v>
      </c>
      <c r="AG307" s="16">
        <v>5</v>
      </c>
      <c r="AH307" s="16">
        <v>5</v>
      </c>
      <c r="AI307" s="16">
        <v>15.6</v>
      </c>
      <c r="AJ307" s="16">
        <v>15.6</v>
      </c>
      <c r="AK307" s="16">
        <v>15.6</v>
      </c>
      <c r="AL307" s="16">
        <v>50.569000000000003</v>
      </c>
      <c r="AM307" s="16">
        <v>0</v>
      </c>
      <c r="AN307" s="16">
        <v>19.242999999999999</v>
      </c>
      <c r="AO307" s="16">
        <v>74815000</v>
      </c>
      <c r="AP307" s="16">
        <v>28</v>
      </c>
      <c r="AQ307" s="15" t="s">
        <v>797</v>
      </c>
      <c r="AR307" s="14"/>
      <c r="AS307" s="14" t="s">
        <v>15</v>
      </c>
      <c r="AT307" s="28">
        <v>0.29537999999999998</v>
      </c>
      <c r="AU307" s="28">
        <v>-0.35274299999999997</v>
      </c>
      <c r="AV307" s="28">
        <v>3.1812900000000002</v>
      </c>
      <c r="AW307" s="28">
        <v>-1.3252600000000001</v>
      </c>
    </row>
    <row r="308" spans="1:49" x14ac:dyDescent="0.1">
      <c r="A308" s="1">
        <v>6.7360000000000003E-2</v>
      </c>
      <c r="B308" s="1">
        <v>-0.53437000000000001</v>
      </c>
      <c r="C308" s="1">
        <v>0.37851400000000002</v>
      </c>
      <c r="D308" s="1">
        <v>-0.21359400000000001</v>
      </c>
      <c r="E308" s="1">
        <v>0.79686199999999996</v>
      </c>
      <c r="F308" s="1">
        <v>1.07355</v>
      </c>
      <c r="G308" s="1">
        <f t="shared" si="20"/>
        <v>0.26138699999999998</v>
      </c>
      <c r="H308" s="1">
        <v>-2.1998099999999998</v>
      </c>
      <c r="I308" s="1">
        <v>-0.74622299999999997</v>
      </c>
      <c r="J308" s="1">
        <v>-1.9854799999999999</v>
      </c>
      <c r="K308" s="1">
        <v>-0.20034399999999999</v>
      </c>
      <c r="L308" s="1">
        <v>-2.2275299999999998</v>
      </c>
      <c r="M308" s="1">
        <v>-0.378606</v>
      </c>
      <c r="N308" s="1">
        <f t="shared" si="21"/>
        <v>-1.2896654999999999</v>
      </c>
      <c r="O308" s="1">
        <v>0.94896999999999998</v>
      </c>
      <c r="P308" s="1">
        <v>0.62275999999999998</v>
      </c>
      <c r="Q308" s="1">
        <v>0.532609</v>
      </c>
      <c r="R308" s="1">
        <v>1.1389899999999999</v>
      </c>
      <c r="S308" s="1">
        <v>1.29705</v>
      </c>
      <c r="T308" s="1">
        <v>0.98416199999999998</v>
      </c>
      <c r="U308" s="1">
        <f t="shared" si="22"/>
        <v>0.92075683333333325</v>
      </c>
      <c r="V308" s="1">
        <v>0.42843300000000001</v>
      </c>
      <c r="W308" s="1">
        <v>0.17002</v>
      </c>
      <c r="X308" s="1">
        <v>0.31220900000000001</v>
      </c>
      <c r="Y308" s="1">
        <v>0.38874300000000001</v>
      </c>
      <c r="Z308" s="1">
        <v>-0.16183800000000001</v>
      </c>
      <c r="AA308" s="1">
        <v>-0.49243199999999998</v>
      </c>
      <c r="AB308" s="1">
        <f t="shared" si="23"/>
        <v>0.10752250000000003</v>
      </c>
      <c r="AC308" s="15" t="s">
        <v>348</v>
      </c>
      <c r="AD308" s="14" t="s">
        <v>347</v>
      </c>
      <c r="AE308" s="15" t="s">
        <v>11</v>
      </c>
      <c r="AF308" s="16">
        <v>6</v>
      </c>
      <c r="AG308" s="16">
        <v>6</v>
      </c>
      <c r="AH308" s="16">
        <v>6</v>
      </c>
      <c r="AI308" s="16">
        <v>36.200000000000003</v>
      </c>
      <c r="AJ308" s="16">
        <v>36.200000000000003</v>
      </c>
      <c r="AK308" s="16">
        <v>36.200000000000003</v>
      </c>
      <c r="AL308" s="16">
        <v>27.254000000000001</v>
      </c>
      <c r="AM308" s="16">
        <v>0</v>
      </c>
      <c r="AN308" s="16">
        <v>23.143000000000001</v>
      </c>
      <c r="AO308" s="16">
        <v>132700000</v>
      </c>
      <c r="AP308" s="16">
        <v>62</v>
      </c>
      <c r="AQ308" s="15" t="s">
        <v>349</v>
      </c>
      <c r="AR308" s="14" t="s">
        <v>15</v>
      </c>
      <c r="AS308" s="14" t="s">
        <v>15</v>
      </c>
      <c r="AT308" s="28">
        <v>2.04833</v>
      </c>
      <c r="AU308" s="28">
        <v>-0.73547700000000005</v>
      </c>
      <c r="AV308" s="28">
        <v>2.7370199999999998</v>
      </c>
      <c r="AW308" s="28">
        <v>-0.38561899999999999</v>
      </c>
    </row>
    <row r="309" spans="1:49" x14ac:dyDescent="0.1">
      <c r="A309" s="1">
        <v>1.03403</v>
      </c>
      <c r="B309" s="1">
        <v>0.55000199999999999</v>
      </c>
      <c r="C309" s="1">
        <v>0.43556499999999998</v>
      </c>
      <c r="D309" s="1">
        <v>-0.108025</v>
      </c>
      <c r="E309" s="1">
        <v>-0.45896900000000002</v>
      </c>
      <c r="F309" s="1">
        <v>0.15706999999999999</v>
      </c>
      <c r="G309" s="1">
        <f t="shared" si="20"/>
        <v>0.26827883333333336</v>
      </c>
      <c r="H309" s="1">
        <v>0.82891000000000004</v>
      </c>
      <c r="I309" s="1">
        <v>0.42205700000000002</v>
      </c>
      <c r="J309" s="1">
        <v>1.8043</v>
      </c>
      <c r="K309" s="1">
        <v>1.5423199999999999</v>
      </c>
      <c r="L309" s="1">
        <v>1.4604699999999999</v>
      </c>
      <c r="M309" s="1">
        <v>1.25786</v>
      </c>
      <c r="N309" s="1">
        <f t="shared" si="21"/>
        <v>1.2193194999999999</v>
      </c>
      <c r="O309" s="1">
        <v>-1.1047400000000001</v>
      </c>
      <c r="P309" s="1">
        <v>-0.59049799999999997</v>
      </c>
      <c r="Q309" s="1">
        <v>-1.1410499999999999</v>
      </c>
      <c r="R309" s="1">
        <v>-0.72697800000000001</v>
      </c>
      <c r="S309" s="1">
        <v>0.53615199999999996</v>
      </c>
      <c r="T309" s="1">
        <v>9.9013000000000004E-2</v>
      </c>
      <c r="U309" s="1">
        <f t="shared" si="22"/>
        <v>-0.48801683333333329</v>
      </c>
      <c r="V309" s="1">
        <v>-0.284167</v>
      </c>
      <c r="W309" s="1">
        <v>-0.81172299999999997</v>
      </c>
      <c r="X309" s="1">
        <v>-0.93034899999999998</v>
      </c>
      <c r="Y309" s="1">
        <v>-0.87156100000000003</v>
      </c>
      <c r="Z309" s="1">
        <v>-1.31409</v>
      </c>
      <c r="AA309" s="1">
        <v>-1.7856000000000001</v>
      </c>
      <c r="AB309" s="1">
        <f t="shared" si="23"/>
        <v>-0.99958166666666681</v>
      </c>
      <c r="AC309" s="15" t="s">
        <v>650</v>
      </c>
      <c r="AD309" s="14" t="s">
        <v>649</v>
      </c>
      <c r="AE309" s="15" t="s">
        <v>940</v>
      </c>
      <c r="AF309" s="16">
        <v>17</v>
      </c>
      <c r="AG309" s="16">
        <v>17</v>
      </c>
      <c r="AH309" s="16">
        <v>2</v>
      </c>
      <c r="AI309" s="16">
        <v>40.700000000000003</v>
      </c>
      <c r="AJ309" s="16">
        <v>40.700000000000003</v>
      </c>
      <c r="AK309" s="16">
        <v>5.3</v>
      </c>
      <c r="AL309" s="16">
        <v>62.53</v>
      </c>
      <c r="AM309" s="16">
        <v>0</v>
      </c>
      <c r="AN309" s="16">
        <v>51.34</v>
      </c>
      <c r="AO309" s="16">
        <v>784320000</v>
      </c>
      <c r="AP309" s="16">
        <v>125</v>
      </c>
      <c r="AQ309" s="15" t="s">
        <v>941</v>
      </c>
      <c r="AR309" s="14" t="s">
        <v>15</v>
      </c>
      <c r="AS309" s="14"/>
      <c r="AT309" s="28">
        <v>2.01288</v>
      </c>
      <c r="AU309" s="28">
        <v>0.72916099999999995</v>
      </c>
      <c r="AV309" s="28">
        <v>0.76884200000000003</v>
      </c>
      <c r="AW309" s="28">
        <v>-0.39221600000000001</v>
      </c>
    </row>
    <row r="310" spans="1:49" x14ac:dyDescent="0.1">
      <c r="A310" s="1">
        <v>0.96947399999999995</v>
      </c>
      <c r="B310" s="1">
        <v>5.9312999999999998E-2</v>
      </c>
      <c r="C310" s="1">
        <v>0.374774</v>
      </c>
      <c r="D310" s="1">
        <v>-0.90479699999999996</v>
      </c>
      <c r="E310" s="1">
        <v>1.2473700000000001</v>
      </c>
      <c r="F310" s="1">
        <v>-4.35264E-2</v>
      </c>
      <c r="G310" s="1">
        <f t="shared" si="20"/>
        <v>0.28376793333333333</v>
      </c>
      <c r="H310" s="1">
        <v>-1.2362200000000001</v>
      </c>
      <c r="I310" s="1">
        <v>0.71528099999999994</v>
      </c>
      <c r="J310" s="1">
        <v>0.78504300000000005</v>
      </c>
      <c r="K310" s="1">
        <v>0.95241100000000001</v>
      </c>
      <c r="L310" s="1">
        <v>0.289767</v>
      </c>
      <c r="M310" s="1">
        <v>0.33497199999999999</v>
      </c>
      <c r="N310" s="1">
        <f t="shared" si="21"/>
        <v>0.3068756666666666</v>
      </c>
      <c r="O310" s="1">
        <v>-0.37920300000000001</v>
      </c>
      <c r="P310" s="1">
        <v>-5.4494399999999998E-2</v>
      </c>
      <c r="Q310" s="1">
        <v>0.85031699999999999</v>
      </c>
      <c r="R310" s="1">
        <v>1.2290700000000001</v>
      </c>
      <c r="S310" s="1">
        <v>0.62589099999999998</v>
      </c>
      <c r="T310" s="1">
        <v>1.56779</v>
      </c>
      <c r="U310" s="1">
        <f t="shared" si="22"/>
        <v>0.63989510000000005</v>
      </c>
      <c r="V310" s="1">
        <v>-1.7876799999999999</v>
      </c>
      <c r="W310" s="1">
        <v>-1.47377</v>
      </c>
      <c r="X310" s="1">
        <v>-1.24979</v>
      </c>
      <c r="Y310" s="1">
        <v>-1.1323300000000001</v>
      </c>
      <c r="Z310" s="1">
        <v>-0.22758100000000001</v>
      </c>
      <c r="AA310" s="1">
        <v>-1.5120800000000001</v>
      </c>
      <c r="AB310" s="1">
        <f t="shared" si="23"/>
        <v>-1.2305385</v>
      </c>
      <c r="AC310" s="15" t="s">
        <v>1235</v>
      </c>
      <c r="AD310" s="14"/>
      <c r="AE310" s="15" t="s">
        <v>65</v>
      </c>
      <c r="AF310" s="16">
        <v>9</v>
      </c>
      <c r="AG310" s="16">
        <v>7</v>
      </c>
      <c r="AH310" s="16">
        <v>7</v>
      </c>
      <c r="AI310" s="16">
        <v>37.4</v>
      </c>
      <c r="AJ310" s="16">
        <v>29.9</v>
      </c>
      <c r="AK310" s="16">
        <v>29.9</v>
      </c>
      <c r="AL310" s="16">
        <v>38.411999999999999</v>
      </c>
      <c r="AM310" s="16">
        <v>0</v>
      </c>
      <c r="AN310" s="16">
        <v>29.798999999999999</v>
      </c>
      <c r="AO310" s="16">
        <v>211450000</v>
      </c>
      <c r="AP310" s="16">
        <v>47</v>
      </c>
      <c r="AQ310" s="15" t="s">
        <v>838</v>
      </c>
      <c r="AR310" s="14"/>
      <c r="AS310" s="14" t="s">
        <v>15</v>
      </c>
      <c r="AT310" s="28">
        <v>1.7559999999999999E-2</v>
      </c>
      <c r="AU310" s="28">
        <v>1.1705399999999999E-2</v>
      </c>
      <c r="AV310" s="28">
        <v>3.13598</v>
      </c>
      <c r="AW310" s="28">
        <v>-0.94750800000000002</v>
      </c>
    </row>
    <row r="311" spans="1:49" x14ac:dyDescent="0.1">
      <c r="A311" s="1">
        <v>1.44651</v>
      </c>
      <c r="B311" s="1">
        <v>0.607931</v>
      </c>
      <c r="C311" s="1">
        <v>-0.48652200000000001</v>
      </c>
      <c r="D311" s="1">
        <v>-0.69886599999999999</v>
      </c>
      <c r="E311" s="1">
        <v>0.73438800000000004</v>
      </c>
      <c r="F311" s="1">
        <v>0.13238900000000001</v>
      </c>
      <c r="G311" s="1">
        <f t="shared" si="20"/>
        <v>0.28930499999999998</v>
      </c>
      <c r="H311" s="1">
        <v>0.100949</v>
      </c>
      <c r="I311" s="1">
        <v>1.0585</v>
      </c>
      <c r="J311" s="1">
        <v>0.43573000000000001</v>
      </c>
      <c r="K311" s="1">
        <v>2.1112600000000001</v>
      </c>
      <c r="L311" s="1">
        <v>-0.84080500000000002</v>
      </c>
      <c r="M311" s="1">
        <v>0.88271100000000002</v>
      </c>
      <c r="N311" s="1">
        <f t="shared" si="21"/>
        <v>0.62472416666666664</v>
      </c>
      <c r="O311" s="1">
        <v>0.87100900000000003</v>
      </c>
      <c r="P311" s="1">
        <v>-5.0409599999999999E-2</v>
      </c>
      <c r="Q311" s="1">
        <v>-0.16414799999999999</v>
      </c>
      <c r="R311" s="1">
        <v>2.28294E-2</v>
      </c>
      <c r="S311" s="1">
        <v>0.125245</v>
      </c>
      <c r="T311" s="1">
        <v>0.60769899999999999</v>
      </c>
      <c r="U311" s="1">
        <f t="shared" si="22"/>
        <v>0.23537080000000002</v>
      </c>
      <c r="V311" s="1">
        <v>-0.72043800000000002</v>
      </c>
      <c r="W311" s="1">
        <v>-1.44079</v>
      </c>
      <c r="X311" s="1">
        <v>-0.65950200000000003</v>
      </c>
      <c r="Y311" s="1">
        <v>-0.81534099999999998</v>
      </c>
      <c r="Z311" s="1">
        <v>-2.5811799999999998</v>
      </c>
      <c r="AA311" s="1">
        <v>-0.67915499999999995</v>
      </c>
      <c r="AB311" s="1">
        <f t="shared" si="23"/>
        <v>-1.1494009999999999</v>
      </c>
      <c r="AC311" s="15" t="s">
        <v>1258</v>
      </c>
      <c r="AD311" s="14"/>
      <c r="AE311" s="15" t="s">
        <v>469</v>
      </c>
      <c r="AF311" s="16">
        <v>14</v>
      </c>
      <c r="AG311" s="16">
        <v>14</v>
      </c>
      <c r="AH311" s="16">
        <v>14</v>
      </c>
      <c r="AI311" s="16">
        <v>38.799999999999997</v>
      </c>
      <c r="AJ311" s="16">
        <v>38.799999999999997</v>
      </c>
      <c r="AK311" s="16">
        <v>38.799999999999997</v>
      </c>
      <c r="AL311" s="16">
        <v>44.442</v>
      </c>
      <c r="AM311" s="16">
        <v>0</v>
      </c>
      <c r="AN311" s="16">
        <v>50.106999999999999</v>
      </c>
      <c r="AO311" s="16">
        <v>428140000</v>
      </c>
      <c r="AP311" s="16">
        <v>96</v>
      </c>
      <c r="AQ311" s="15" t="s">
        <v>470</v>
      </c>
      <c r="AR311" s="14"/>
      <c r="AS311" s="14" t="s">
        <v>15</v>
      </c>
      <c r="AT311" s="28">
        <v>0.271399</v>
      </c>
      <c r="AU311" s="28">
        <v>0.165044</v>
      </c>
      <c r="AV311" s="28">
        <v>2.3235199999999998</v>
      </c>
      <c r="AW311" s="28">
        <v>-0.68138100000000001</v>
      </c>
    </row>
    <row r="312" spans="1:49" x14ac:dyDescent="0.1">
      <c r="A312" s="1">
        <v>0</v>
      </c>
      <c r="B312" s="1">
        <v>0</v>
      </c>
      <c r="C312" s="1">
        <v>0</v>
      </c>
      <c r="D312" s="1">
        <v>0</v>
      </c>
      <c r="E312" s="1">
        <v>0.21298</v>
      </c>
      <c r="F312" s="1">
        <v>1.55976</v>
      </c>
      <c r="G312" s="1">
        <f t="shared" si="20"/>
        <v>0.29545666666666665</v>
      </c>
      <c r="H312" s="1">
        <v>1.64716</v>
      </c>
      <c r="I312" s="1">
        <v>0</v>
      </c>
      <c r="J312" s="1">
        <v>0</v>
      </c>
      <c r="K312" s="1">
        <v>0.71833899999999995</v>
      </c>
      <c r="L312" s="1">
        <v>-1.0370699999999999</v>
      </c>
      <c r="M312" s="1">
        <v>-0.44892900000000002</v>
      </c>
      <c r="N312" s="1">
        <f t="shared" si="21"/>
        <v>0.14658333333333332</v>
      </c>
      <c r="O312" s="1">
        <v>-1.2235799999999999</v>
      </c>
      <c r="P312" s="1">
        <v>0.16383800000000001</v>
      </c>
      <c r="Q312" s="1">
        <v>-0.29520200000000002</v>
      </c>
      <c r="R312" s="1">
        <v>-1.1792</v>
      </c>
      <c r="S312" s="1">
        <v>0</v>
      </c>
      <c r="T312" s="1">
        <v>-0.118099</v>
      </c>
      <c r="U312" s="1">
        <f t="shared" si="22"/>
        <v>-0.4420405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f t="shared" si="23"/>
        <v>0</v>
      </c>
      <c r="AC312" s="15" t="s">
        <v>1199</v>
      </c>
      <c r="AD312" s="14"/>
      <c r="AE312" s="15" t="s">
        <v>11</v>
      </c>
      <c r="AF312" s="16">
        <v>6</v>
      </c>
      <c r="AG312" s="16">
        <v>2</v>
      </c>
      <c r="AH312" s="16">
        <v>2</v>
      </c>
      <c r="AI312" s="16">
        <v>29.5</v>
      </c>
      <c r="AJ312" s="16">
        <v>15.1</v>
      </c>
      <c r="AK312" s="16">
        <v>15.1</v>
      </c>
      <c r="AL312" s="16">
        <v>32.258000000000003</v>
      </c>
      <c r="AM312" s="16">
        <v>0</v>
      </c>
      <c r="AN312" s="16">
        <v>3.7555000000000001</v>
      </c>
      <c r="AO312" s="16">
        <v>126380000</v>
      </c>
      <c r="AP312" s="16">
        <v>15</v>
      </c>
      <c r="AQ312" s="15" t="s">
        <v>647</v>
      </c>
      <c r="AR312" s="14"/>
      <c r="AS312" s="14" t="s">
        <v>15</v>
      </c>
      <c r="AT312" s="28">
        <v>0.837399</v>
      </c>
      <c r="AU312" s="28">
        <v>0.83574700000000002</v>
      </c>
      <c r="AV312" s="28">
        <v>3.0727500000000001</v>
      </c>
      <c r="AW312" s="28">
        <v>-2.4415200000000001</v>
      </c>
    </row>
    <row r="313" spans="1:49" x14ac:dyDescent="0.1">
      <c r="A313" s="1">
        <v>0.83032899999999998</v>
      </c>
      <c r="B313" s="1">
        <v>1.26041</v>
      </c>
      <c r="C313" s="1">
        <v>0.14195099999999999</v>
      </c>
      <c r="D313" s="1">
        <v>4.5237600000000003E-2</v>
      </c>
      <c r="E313" s="1">
        <v>-8.6633100000000005E-2</v>
      </c>
      <c r="F313" s="1">
        <v>-0.36033999999999999</v>
      </c>
      <c r="G313" s="1">
        <f t="shared" si="20"/>
        <v>0.30515908333333347</v>
      </c>
      <c r="H313" s="1">
        <v>0.16158900000000001</v>
      </c>
      <c r="I313" s="1">
        <v>0.45650400000000002</v>
      </c>
      <c r="J313" s="1">
        <v>2.6579899999999999</v>
      </c>
      <c r="K313" s="1">
        <v>1.33843</v>
      </c>
      <c r="L313" s="1">
        <v>0.89424499999999996</v>
      </c>
      <c r="M313" s="1">
        <v>1.0732200000000001</v>
      </c>
      <c r="N313" s="1">
        <f t="shared" si="21"/>
        <v>1.0969963333333332</v>
      </c>
      <c r="O313" s="1">
        <v>-0.74297500000000005</v>
      </c>
      <c r="P313" s="1">
        <v>-0.30448199999999997</v>
      </c>
      <c r="Q313" s="1">
        <v>-0.54242199999999996</v>
      </c>
      <c r="R313" s="1">
        <v>-0.38636500000000001</v>
      </c>
      <c r="S313" s="1">
        <v>0.28192600000000001</v>
      </c>
      <c r="T313" s="1">
        <v>0.23255999999999999</v>
      </c>
      <c r="U313" s="1">
        <f t="shared" si="22"/>
        <v>-0.24362633333333336</v>
      </c>
      <c r="V313" s="1">
        <v>-0.85271200000000003</v>
      </c>
      <c r="W313" s="1">
        <v>-0.91228799999999999</v>
      </c>
      <c r="X313" s="1">
        <v>-1.2097</v>
      </c>
      <c r="Y313" s="1">
        <v>-1.2766</v>
      </c>
      <c r="Z313" s="1">
        <v>-1.37374</v>
      </c>
      <c r="AA313" s="1">
        <v>-1.32613</v>
      </c>
      <c r="AB313" s="1">
        <f t="shared" si="23"/>
        <v>-1.1585283333333334</v>
      </c>
      <c r="AC313" s="15" t="s">
        <v>1004</v>
      </c>
      <c r="AD313" s="14" t="s">
        <v>579</v>
      </c>
      <c r="AE313" s="15" t="s">
        <v>1003</v>
      </c>
      <c r="AF313" s="16">
        <v>17</v>
      </c>
      <c r="AG313" s="16">
        <v>17</v>
      </c>
      <c r="AH313" s="16">
        <v>5</v>
      </c>
      <c r="AI313" s="16">
        <v>44.8</v>
      </c>
      <c r="AJ313" s="16">
        <v>44.8</v>
      </c>
      <c r="AK313" s="16">
        <v>18.8</v>
      </c>
      <c r="AL313" s="16">
        <v>47.45</v>
      </c>
      <c r="AM313" s="16">
        <v>0</v>
      </c>
      <c r="AN313" s="16">
        <v>97.795000000000002</v>
      </c>
      <c r="AO313" s="16">
        <v>1811400000</v>
      </c>
      <c r="AP313" s="16">
        <v>299</v>
      </c>
      <c r="AQ313" s="15" t="s">
        <v>1005</v>
      </c>
      <c r="AR313" s="14"/>
      <c r="AS313" s="14" t="s">
        <v>15</v>
      </c>
      <c r="AT313" s="28">
        <v>0.98789199999999999</v>
      </c>
      <c r="AU313" s="28">
        <v>0.35706900000000003</v>
      </c>
      <c r="AV313" s="28">
        <v>2.78471</v>
      </c>
      <c r="AW313" s="28">
        <v>-0.41256399999999999</v>
      </c>
    </row>
    <row r="314" spans="1:49" x14ac:dyDescent="0.1">
      <c r="A314" s="1">
        <v>1.1634899999999999</v>
      </c>
      <c r="B314" s="1">
        <v>1.36439</v>
      </c>
      <c r="C314" s="1">
        <v>-8.2148799999999994E-2</v>
      </c>
      <c r="D314" s="1">
        <v>-9.2594499999999996E-2</v>
      </c>
      <c r="E314" s="1">
        <v>-0.19999800000000001</v>
      </c>
      <c r="F314" s="1">
        <v>-0.26999800000000002</v>
      </c>
      <c r="G314" s="1">
        <f t="shared" si="20"/>
        <v>0.31385678333333328</v>
      </c>
      <c r="H314" s="1">
        <v>1.45631</v>
      </c>
      <c r="I314" s="1">
        <v>0.41934900000000003</v>
      </c>
      <c r="J314" s="1">
        <v>1.3272900000000001</v>
      </c>
      <c r="K314" s="1">
        <v>1.67086</v>
      </c>
      <c r="L314" s="1">
        <v>1.0926899999999999</v>
      </c>
      <c r="M314" s="1">
        <v>1.05392</v>
      </c>
      <c r="N314" s="1">
        <f t="shared" si="21"/>
        <v>1.1700698333333335</v>
      </c>
      <c r="O314" s="1">
        <v>-0.18434500000000001</v>
      </c>
      <c r="P314" s="1">
        <v>-0.27742899999999998</v>
      </c>
      <c r="Q314" s="1">
        <v>-0.47073300000000001</v>
      </c>
      <c r="R314" s="1">
        <v>-0.50237299999999996</v>
      </c>
      <c r="S314" s="1">
        <v>1.1689400000000001E-2</v>
      </c>
      <c r="T314" s="1">
        <v>-3.8469700000000003E-2</v>
      </c>
      <c r="U314" s="1">
        <f t="shared" si="22"/>
        <v>-0.24361004999999999</v>
      </c>
      <c r="V314" s="1">
        <v>-0.61813399999999996</v>
      </c>
      <c r="W314" s="1">
        <v>-1.23217</v>
      </c>
      <c r="X314" s="1">
        <v>-1.5270900000000001</v>
      </c>
      <c r="Y314" s="1">
        <v>-1.08141</v>
      </c>
      <c r="Z314" s="1">
        <v>-1.67025</v>
      </c>
      <c r="AA314" s="1">
        <v>-1.31284</v>
      </c>
      <c r="AB314" s="1">
        <f t="shared" si="23"/>
        <v>-1.2403156666666666</v>
      </c>
      <c r="AC314" s="15" t="s">
        <v>130</v>
      </c>
      <c r="AD314" s="14" t="s">
        <v>129</v>
      </c>
      <c r="AE314" s="15" t="s">
        <v>128</v>
      </c>
      <c r="AF314" s="16">
        <v>21</v>
      </c>
      <c r="AG314" s="16">
        <v>21</v>
      </c>
      <c r="AH314" s="16">
        <v>13</v>
      </c>
      <c r="AI314" s="16">
        <v>52.7</v>
      </c>
      <c r="AJ314" s="16">
        <v>52.7</v>
      </c>
      <c r="AK314" s="16">
        <v>33.700000000000003</v>
      </c>
      <c r="AL314" s="16">
        <v>63.27</v>
      </c>
      <c r="AM314" s="16">
        <v>0</v>
      </c>
      <c r="AN314" s="16">
        <v>144.79</v>
      </c>
      <c r="AO314" s="16">
        <v>3137000000</v>
      </c>
      <c r="AP314" s="16">
        <v>345</v>
      </c>
      <c r="AQ314" s="15" t="s">
        <v>1018</v>
      </c>
      <c r="AR314" s="14"/>
      <c r="AS314" s="14" t="s">
        <v>15</v>
      </c>
      <c r="AT314" s="28">
        <v>1.39442</v>
      </c>
      <c r="AU314" s="28">
        <v>0.264374</v>
      </c>
      <c r="AV314" s="28">
        <v>3.3503599999999998</v>
      </c>
      <c r="AW314" s="28">
        <v>-0.30775400000000003</v>
      </c>
    </row>
    <row r="315" spans="1:49" x14ac:dyDescent="0.1">
      <c r="A315" s="1">
        <v>0.52222400000000002</v>
      </c>
      <c r="B315" s="1">
        <v>1.06396</v>
      </c>
      <c r="C315" s="1">
        <v>0.109709</v>
      </c>
      <c r="D315" s="1">
        <v>-0.10129299999999999</v>
      </c>
      <c r="E315" s="1">
        <v>0.42905799999999999</v>
      </c>
      <c r="F315" s="1">
        <v>-0.116717</v>
      </c>
      <c r="G315" s="1">
        <f t="shared" si="20"/>
        <v>0.31782350000000004</v>
      </c>
      <c r="H315" s="1">
        <v>1.06955</v>
      </c>
      <c r="I315" s="1">
        <v>0.85180900000000004</v>
      </c>
      <c r="J315" s="1">
        <v>1.6090100000000001</v>
      </c>
      <c r="K315" s="1">
        <v>1.1655800000000001</v>
      </c>
      <c r="L315" s="1">
        <v>1.20757</v>
      </c>
      <c r="M315" s="1">
        <v>0.65270300000000003</v>
      </c>
      <c r="N315" s="1">
        <f t="shared" si="21"/>
        <v>1.0927036666666667</v>
      </c>
      <c r="O315" s="1">
        <v>-1.3446499999999999</v>
      </c>
      <c r="P315" s="1">
        <v>-0.81415099999999996</v>
      </c>
      <c r="Q315" s="1">
        <v>-1.89713</v>
      </c>
      <c r="R315" s="1">
        <v>-0.26290400000000003</v>
      </c>
      <c r="S315" s="1">
        <v>0.69739899999999999</v>
      </c>
      <c r="T315" s="1">
        <v>-0.55817000000000005</v>
      </c>
      <c r="U315" s="1">
        <f t="shared" si="22"/>
        <v>-0.69660099999999991</v>
      </c>
      <c r="V315" s="1">
        <v>0.30929099999999998</v>
      </c>
      <c r="W315" s="1">
        <v>-0.46317399999999997</v>
      </c>
      <c r="X315" s="1">
        <v>6.1856399999999999E-2</v>
      </c>
      <c r="Y315" s="1">
        <v>-0.86697000000000002</v>
      </c>
      <c r="Z315" s="1">
        <v>-1.3930499999999999</v>
      </c>
      <c r="AA315" s="1">
        <v>-1.9315</v>
      </c>
      <c r="AB315" s="1">
        <f t="shared" si="23"/>
        <v>-0.71392443333333333</v>
      </c>
      <c r="AC315" s="15" t="s">
        <v>110</v>
      </c>
      <c r="AD315" s="14" t="s">
        <v>109</v>
      </c>
      <c r="AE315" s="15" t="s">
        <v>11</v>
      </c>
      <c r="AF315" s="16">
        <v>26</v>
      </c>
      <c r="AG315" s="16">
        <v>24</v>
      </c>
      <c r="AH315" s="16">
        <v>6</v>
      </c>
      <c r="AI315" s="16">
        <v>53.8</v>
      </c>
      <c r="AJ315" s="16">
        <v>51.2</v>
      </c>
      <c r="AK315" s="16">
        <v>15.1</v>
      </c>
      <c r="AL315" s="16">
        <v>71.215000000000003</v>
      </c>
      <c r="AM315" s="16">
        <v>0</v>
      </c>
      <c r="AN315" s="16">
        <v>323.31</v>
      </c>
      <c r="AO315" s="16">
        <v>13482000000</v>
      </c>
      <c r="AP315" s="16">
        <v>840</v>
      </c>
      <c r="AQ315" s="15" t="s">
        <v>581</v>
      </c>
      <c r="AR315" s="14" t="s">
        <v>15</v>
      </c>
      <c r="AS315" s="14"/>
      <c r="AT315" s="28">
        <v>2.11435</v>
      </c>
      <c r="AU315" s="28">
        <v>0.146121</v>
      </c>
      <c r="AV315" s="28">
        <v>1.17076E-2</v>
      </c>
      <c r="AW315" s="28">
        <v>-3.2669700000000001E-3</v>
      </c>
    </row>
    <row r="316" spans="1:49" x14ac:dyDescent="0.1">
      <c r="A316" s="1">
        <v>0</v>
      </c>
      <c r="B316" s="1">
        <v>1.1693899999999999</v>
      </c>
      <c r="C316" s="1">
        <v>0</v>
      </c>
      <c r="D316" s="1">
        <v>0.75023899999999999</v>
      </c>
      <c r="E316" s="1">
        <v>-6.43735E-2</v>
      </c>
      <c r="F316" s="1">
        <v>8.8290999999999994E-2</v>
      </c>
      <c r="G316" s="1">
        <f t="shared" si="20"/>
        <v>0.32392441666666666</v>
      </c>
      <c r="H316" s="1">
        <v>-9.6352499999999994E-2</v>
      </c>
      <c r="I316" s="1">
        <v>0.33702300000000002</v>
      </c>
      <c r="J316" s="1">
        <v>2.0757400000000001</v>
      </c>
      <c r="K316" s="1">
        <v>0.69801999999999997</v>
      </c>
      <c r="L316" s="1">
        <v>1.2093799999999999</v>
      </c>
      <c r="M316" s="1">
        <v>-5.0420100000000002E-2</v>
      </c>
      <c r="N316" s="1">
        <f t="shared" si="21"/>
        <v>0.69556506666666662</v>
      </c>
      <c r="O316" s="1">
        <v>0.52051199999999997</v>
      </c>
      <c r="P316" s="1">
        <v>-3.1922399999999998E-3</v>
      </c>
      <c r="Q316" s="1">
        <v>-1.04342</v>
      </c>
      <c r="R316" s="1">
        <v>-0.41860199999999997</v>
      </c>
      <c r="S316" s="1">
        <v>1.2551600000000001</v>
      </c>
      <c r="T316" s="1">
        <v>0.62348800000000004</v>
      </c>
      <c r="U316" s="1">
        <f t="shared" si="22"/>
        <v>0.15565762666666669</v>
      </c>
      <c r="V316" s="1">
        <v>-0.79914700000000005</v>
      </c>
      <c r="W316" s="1">
        <v>-0.70621699999999998</v>
      </c>
      <c r="X316" s="1">
        <v>-1.5900300000000001</v>
      </c>
      <c r="Y316" s="1">
        <v>-1.0438000000000001</v>
      </c>
      <c r="Z316" s="1">
        <v>-1.7564200000000001</v>
      </c>
      <c r="AA316" s="1">
        <v>-1.15526</v>
      </c>
      <c r="AB316" s="1">
        <f t="shared" si="23"/>
        <v>-1.1751456666666666</v>
      </c>
      <c r="AC316" s="15" t="s">
        <v>169</v>
      </c>
      <c r="AD316" s="14" t="s">
        <v>168</v>
      </c>
      <c r="AE316" s="15" t="s">
        <v>11</v>
      </c>
      <c r="AF316" s="16">
        <v>6</v>
      </c>
      <c r="AG316" s="16">
        <v>6</v>
      </c>
      <c r="AH316" s="16">
        <v>6</v>
      </c>
      <c r="AI316" s="16">
        <v>14.6</v>
      </c>
      <c r="AJ316" s="16">
        <v>14.6</v>
      </c>
      <c r="AK316" s="16">
        <v>14.6</v>
      </c>
      <c r="AL316" s="16">
        <v>51.698</v>
      </c>
      <c r="AM316" s="16">
        <v>0</v>
      </c>
      <c r="AN316" s="16">
        <v>16.149999999999999</v>
      </c>
      <c r="AO316" s="16">
        <v>104740000</v>
      </c>
      <c r="AP316" s="16">
        <v>39</v>
      </c>
      <c r="AQ316" s="15" t="s">
        <v>719</v>
      </c>
      <c r="AR316" s="14"/>
      <c r="AS316" s="14" t="s">
        <v>15</v>
      </c>
      <c r="AT316" s="28">
        <v>0.70583700000000005</v>
      </c>
      <c r="AU316" s="28">
        <v>0.34536600000000001</v>
      </c>
      <c r="AV316" s="28">
        <v>2.0697100000000002</v>
      </c>
      <c r="AW316" s="28">
        <v>-0.50553400000000004</v>
      </c>
    </row>
    <row r="317" spans="1:49" x14ac:dyDescent="0.1">
      <c r="A317" s="1">
        <v>1.30968</v>
      </c>
      <c r="B317" s="1">
        <v>1.7742500000000001</v>
      </c>
      <c r="C317" s="1">
        <v>-1.4543900000000001</v>
      </c>
      <c r="D317" s="1">
        <v>-0.19425300000000001</v>
      </c>
      <c r="E317" s="1">
        <v>0.25473200000000001</v>
      </c>
      <c r="F317" s="1">
        <v>0.28870200000000001</v>
      </c>
      <c r="G317" s="1">
        <f t="shared" si="20"/>
        <v>0.32978683333333331</v>
      </c>
      <c r="H317" s="1">
        <v>2.2346499999999998</v>
      </c>
      <c r="I317" s="1">
        <v>0.74573400000000001</v>
      </c>
      <c r="J317" s="1">
        <v>0.49712600000000001</v>
      </c>
      <c r="K317" s="1">
        <v>0.16292400000000001</v>
      </c>
      <c r="L317" s="1">
        <v>-0.49794300000000002</v>
      </c>
      <c r="M317" s="1">
        <v>0.63632900000000003</v>
      </c>
      <c r="N317" s="1">
        <f t="shared" si="21"/>
        <v>0.62980333333333327</v>
      </c>
      <c r="O317" s="1">
        <v>0.241373</v>
      </c>
      <c r="P317" s="1">
        <v>-4.6906200000000004E-3</v>
      </c>
      <c r="Q317" s="1">
        <v>0.46116099999999999</v>
      </c>
      <c r="R317" s="1">
        <v>0.19925000000000001</v>
      </c>
      <c r="S317" s="1">
        <v>0.140926</v>
      </c>
      <c r="T317" s="1">
        <v>-0.14840200000000001</v>
      </c>
      <c r="U317" s="1">
        <f t="shared" si="22"/>
        <v>0.14826956333333335</v>
      </c>
      <c r="V317" s="1">
        <v>-0.340445</v>
      </c>
      <c r="W317" s="1">
        <v>-1.6393200000000001</v>
      </c>
      <c r="X317" s="1">
        <v>-1.4914799999999999</v>
      </c>
      <c r="Y317" s="1">
        <v>-0.81779999999999997</v>
      </c>
      <c r="Z317" s="1">
        <v>-0.66435</v>
      </c>
      <c r="AA317" s="1">
        <v>-1.6937599999999999</v>
      </c>
      <c r="AB317" s="1">
        <f t="shared" si="23"/>
        <v>-1.1078591666666666</v>
      </c>
      <c r="AC317" s="15" t="s">
        <v>182</v>
      </c>
      <c r="AD317" s="14" t="s">
        <v>181</v>
      </c>
      <c r="AE317" s="15" t="s">
        <v>180</v>
      </c>
      <c r="AF317" s="16">
        <v>20</v>
      </c>
      <c r="AG317" s="16">
        <v>20</v>
      </c>
      <c r="AH317" s="16">
        <v>4</v>
      </c>
      <c r="AI317" s="16">
        <v>56.3</v>
      </c>
      <c r="AJ317" s="16">
        <v>56.3</v>
      </c>
      <c r="AK317" s="16">
        <v>15.2</v>
      </c>
      <c r="AL317" s="16">
        <v>44.779000000000003</v>
      </c>
      <c r="AM317" s="16">
        <v>0</v>
      </c>
      <c r="AN317" s="16">
        <v>248.36</v>
      </c>
      <c r="AO317" s="16">
        <v>4653700000</v>
      </c>
      <c r="AP317" s="16">
        <v>407</v>
      </c>
      <c r="AQ317" s="15" t="s">
        <v>183</v>
      </c>
      <c r="AR317" s="14"/>
      <c r="AS317" s="14" t="s">
        <v>15</v>
      </c>
      <c r="AT317" s="28">
        <v>0.20385800000000001</v>
      </c>
      <c r="AU317" s="28">
        <v>6.96904E-2</v>
      </c>
      <c r="AV317" s="28">
        <v>2.6936</v>
      </c>
      <c r="AW317" s="28">
        <v>-0.29178300000000001</v>
      </c>
    </row>
    <row r="318" spans="1:49" x14ac:dyDescent="0.1">
      <c r="A318" s="1">
        <v>-0.50877300000000003</v>
      </c>
      <c r="B318" s="1">
        <v>1.06172</v>
      </c>
      <c r="C318" s="1">
        <v>5.2922299999999999E-2</v>
      </c>
      <c r="D318" s="1">
        <v>-0.191387</v>
      </c>
      <c r="E318" s="1">
        <v>0.67516200000000004</v>
      </c>
      <c r="F318" s="1">
        <v>0.91793199999999997</v>
      </c>
      <c r="G318" s="1">
        <f t="shared" si="20"/>
        <v>0.33459605000000003</v>
      </c>
      <c r="H318" s="1">
        <v>-1.45075</v>
      </c>
      <c r="I318" s="1">
        <v>-0.89371599999999995</v>
      </c>
      <c r="J318" s="1">
        <v>0</v>
      </c>
      <c r="K318" s="1">
        <v>1.4930600000000001</v>
      </c>
      <c r="L318" s="1">
        <v>0.93247000000000002</v>
      </c>
      <c r="M318" s="1">
        <v>1.0768</v>
      </c>
      <c r="N318" s="1">
        <f t="shared" si="21"/>
        <v>0.19297733333333342</v>
      </c>
      <c r="O318" s="1">
        <v>0.53938399999999997</v>
      </c>
      <c r="P318" s="1">
        <v>0.29322100000000001</v>
      </c>
      <c r="Q318" s="1">
        <v>1.1104499999999999</v>
      </c>
      <c r="R318" s="1">
        <v>0.19799700000000001</v>
      </c>
      <c r="S318" s="1">
        <v>1.17106</v>
      </c>
      <c r="T318" s="1">
        <v>0.58370500000000003</v>
      </c>
      <c r="U318" s="1">
        <f t="shared" si="22"/>
        <v>0.64930283333333338</v>
      </c>
      <c r="V318" s="1">
        <v>-1.34819</v>
      </c>
      <c r="W318" s="1">
        <v>-1.4098999999999999</v>
      </c>
      <c r="X318" s="1">
        <v>-1.1654800000000001</v>
      </c>
      <c r="Y318" s="1">
        <v>-0.66586699999999999</v>
      </c>
      <c r="Z318" s="1">
        <v>-1.0226599999999999</v>
      </c>
      <c r="AA318" s="1">
        <v>-1.4491700000000001</v>
      </c>
      <c r="AB318" s="1">
        <f t="shared" si="23"/>
        <v>-1.1768778333333334</v>
      </c>
      <c r="AC318" s="15" t="s">
        <v>1152</v>
      </c>
      <c r="AD318" s="14"/>
      <c r="AE318" s="15" t="s">
        <v>11</v>
      </c>
      <c r="AF318" s="16">
        <v>5</v>
      </c>
      <c r="AG318" s="16">
        <v>5</v>
      </c>
      <c r="AH318" s="16">
        <v>3</v>
      </c>
      <c r="AI318" s="16">
        <v>17.5</v>
      </c>
      <c r="AJ318" s="16">
        <v>17.5</v>
      </c>
      <c r="AK318" s="16">
        <v>10.3</v>
      </c>
      <c r="AL318" s="16">
        <v>36.274999999999999</v>
      </c>
      <c r="AM318" s="16">
        <v>0</v>
      </c>
      <c r="AN318" s="16">
        <v>15.316000000000001</v>
      </c>
      <c r="AO318" s="16">
        <v>255220000</v>
      </c>
      <c r="AP318" s="16">
        <v>55</v>
      </c>
      <c r="AQ318" s="15" t="s">
        <v>657</v>
      </c>
      <c r="AR318" s="14"/>
      <c r="AS318" s="14" t="s">
        <v>15</v>
      </c>
      <c r="AT318" s="28">
        <v>0.43132599999999999</v>
      </c>
      <c r="AU318" s="28">
        <v>-0.54459800000000003</v>
      </c>
      <c r="AV318" s="28">
        <v>5.0600500000000004</v>
      </c>
      <c r="AW318" s="28">
        <v>-0.85725499999999999</v>
      </c>
    </row>
    <row r="319" spans="1:49" x14ac:dyDescent="0.1">
      <c r="A319" s="1">
        <v>1.04528</v>
      </c>
      <c r="B319" s="1">
        <v>0.74810200000000004</v>
      </c>
      <c r="C319" s="1">
        <v>0.55809600000000004</v>
      </c>
      <c r="D319" s="1">
        <v>0.37222300000000003</v>
      </c>
      <c r="E319" s="1">
        <v>-0.33380199999999999</v>
      </c>
      <c r="F319" s="1">
        <v>-0.34478900000000001</v>
      </c>
      <c r="G319" s="1">
        <f t="shared" si="20"/>
        <v>0.34085166666666672</v>
      </c>
      <c r="H319" s="1">
        <v>-0.29202</v>
      </c>
      <c r="I319" s="1">
        <v>0.40521600000000002</v>
      </c>
      <c r="J319" s="1">
        <v>1.51281</v>
      </c>
      <c r="K319" s="1">
        <v>1.5087299999999999</v>
      </c>
      <c r="L319" s="1">
        <v>1.73719</v>
      </c>
      <c r="M319" s="1">
        <v>1.34934</v>
      </c>
      <c r="N319" s="1">
        <f t="shared" si="21"/>
        <v>1.0368776666666666</v>
      </c>
      <c r="O319" s="1">
        <v>0.34248699999999999</v>
      </c>
      <c r="P319" s="1">
        <v>-0.507378</v>
      </c>
      <c r="Q319" s="1">
        <v>-0.70792900000000003</v>
      </c>
      <c r="R319" s="1">
        <v>-0.72288200000000002</v>
      </c>
      <c r="S319" s="1">
        <v>0.26749899999999999</v>
      </c>
      <c r="T319" s="1">
        <v>0.27961399999999997</v>
      </c>
      <c r="U319" s="1">
        <f t="shared" si="22"/>
        <v>-0.17476483333333337</v>
      </c>
      <c r="V319" s="1">
        <v>-0.80433500000000002</v>
      </c>
      <c r="W319" s="1">
        <v>-1.7713000000000001</v>
      </c>
      <c r="X319" s="1">
        <v>-0.82072199999999995</v>
      </c>
      <c r="Y319" s="1">
        <v>-1.4876199999999999</v>
      </c>
      <c r="Z319" s="1">
        <v>-1.3565400000000001</v>
      </c>
      <c r="AA319" s="1">
        <v>-0.97726900000000005</v>
      </c>
      <c r="AB319" s="1">
        <f t="shared" si="23"/>
        <v>-1.2029643333333333</v>
      </c>
      <c r="AC319" s="15" t="s">
        <v>330</v>
      </c>
      <c r="AD319" s="14" t="s">
        <v>329</v>
      </c>
      <c r="AE319" s="15" t="s">
        <v>328</v>
      </c>
      <c r="AF319" s="16">
        <v>7</v>
      </c>
      <c r="AG319" s="16">
        <v>7</v>
      </c>
      <c r="AH319" s="16">
        <v>1</v>
      </c>
      <c r="AI319" s="16">
        <v>48.2</v>
      </c>
      <c r="AJ319" s="16">
        <v>48.2</v>
      </c>
      <c r="AK319" s="16">
        <v>6.7</v>
      </c>
      <c r="AL319" s="16">
        <v>22.036000000000001</v>
      </c>
      <c r="AM319" s="16">
        <v>0</v>
      </c>
      <c r="AN319" s="16">
        <v>16.898</v>
      </c>
      <c r="AO319" s="16">
        <v>259200000</v>
      </c>
      <c r="AP319" s="16">
        <v>47</v>
      </c>
      <c r="AQ319" s="15" t="s">
        <v>331</v>
      </c>
      <c r="AR319" s="14"/>
      <c r="AS319" s="14" t="s">
        <v>15</v>
      </c>
      <c r="AT319" s="28">
        <v>0.93220800000000004</v>
      </c>
      <c r="AU319" s="28">
        <v>0.65708</v>
      </c>
      <c r="AV319" s="28">
        <v>2.4310100000000001</v>
      </c>
      <c r="AW319" s="28">
        <v>-0.97066699999999995</v>
      </c>
    </row>
    <row r="320" spans="1:49" x14ac:dyDescent="0.1">
      <c r="A320" s="1">
        <v>0.18407100000000001</v>
      </c>
      <c r="B320" s="1">
        <v>-0.47562100000000002</v>
      </c>
      <c r="C320" s="1">
        <v>0.81461300000000003</v>
      </c>
      <c r="D320" s="1">
        <v>0.97424299999999997</v>
      </c>
      <c r="E320" s="1">
        <v>0.36091099999999998</v>
      </c>
      <c r="F320" s="1">
        <v>0.26079599999999997</v>
      </c>
      <c r="G320" s="1">
        <f t="shared" si="20"/>
        <v>0.35316883333333332</v>
      </c>
      <c r="H320" s="1">
        <v>-0.64789099999999999</v>
      </c>
      <c r="I320" s="1">
        <v>-0.77130699999999996</v>
      </c>
      <c r="J320" s="1">
        <v>-2.8782100000000002</v>
      </c>
      <c r="K320" s="1">
        <v>-1.5257000000000001</v>
      </c>
      <c r="L320" s="1">
        <v>-1.48315</v>
      </c>
      <c r="M320" s="1">
        <v>-0.95462899999999995</v>
      </c>
      <c r="N320" s="1">
        <f t="shared" si="21"/>
        <v>-1.3768145000000001</v>
      </c>
      <c r="O320" s="1">
        <v>0.67713500000000004</v>
      </c>
      <c r="P320" s="1">
        <v>1.0389699999999999</v>
      </c>
      <c r="Q320" s="1">
        <v>1.0978699999999999</v>
      </c>
      <c r="R320" s="1">
        <v>0.64964299999999997</v>
      </c>
      <c r="S320" s="1">
        <v>-0.70878699999999994</v>
      </c>
      <c r="T320" s="1">
        <v>-0.306365</v>
      </c>
      <c r="U320" s="1">
        <f t="shared" si="22"/>
        <v>0.40807766666666673</v>
      </c>
      <c r="V320" s="1">
        <v>0.372112</v>
      </c>
      <c r="W320" s="1">
        <v>0.60883900000000002</v>
      </c>
      <c r="X320" s="1">
        <v>0.71226900000000004</v>
      </c>
      <c r="Y320" s="1">
        <v>0.43628099999999997</v>
      </c>
      <c r="Z320" s="1">
        <v>0.779138</v>
      </c>
      <c r="AA320" s="1">
        <v>0.784775</v>
      </c>
      <c r="AB320" s="1">
        <f t="shared" si="23"/>
        <v>0.61556900000000014</v>
      </c>
      <c r="AC320" s="15" t="s">
        <v>409</v>
      </c>
      <c r="AD320" s="14" t="s">
        <v>408</v>
      </c>
      <c r="AE320" s="15" t="s">
        <v>143</v>
      </c>
      <c r="AF320" s="16">
        <v>3</v>
      </c>
      <c r="AG320" s="16">
        <v>3</v>
      </c>
      <c r="AH320" s="16">
        <v>3</v>
      </c>
      <c r="AI320" s="16">
        <v>37.1</v>
      </c>
      <c r="AJ320" s="16">
        <v>37.1</v>
      </c>
      <c r="AK320" s="16">
        <v>37.1</v>
      </c>
      <c r="AL320" s="16">
        <v>11.170999999999999</v>
      </c>
      <c r="AM320" s="16">
        <v>0</v>
      </c>
      <c r="AN320" s="16">
        <v>29.715</v>
      </c>
      <c r="AO320" s="16">
        <v>251180000</v>
      </c>
      <c r="AP320" s="16">
        <v>47</v>
      </c>
      <c r="AQ320" s="15" t="s">
        <v>410</v>
      </c>
      <c r="AR320" s="14" t="s">
        <v>15</v>
      </c>
      <c r="AS320" s="14"/>
      <c r="AT320" s="28">
        <v>2.6788400000000001</v>
      </c>
      <c r="AU320" s="28">
        <v>-0.686639</v>
      </c>
      <c r="AV320" s="28">
        <v>0.27368999999999999</v>
      </c>
      <c r="AW320" s="28">
        <v>8.2354499999999997E-2</v>
      </c>
    </row>
    <row r="321" spans="1:49" x14ac:dyDescent="0.1">
      <c r="A321" s="1">
        <v>1.32104</v>
      </c>
      <c r="B321" s="1">
        <v>1.01627</v>
      </c>
      <c r="C321" s="1">
        <v>-3.8829200000000001E-2</v>
      </c>
      <c r="D321" s="1">
        <v>-7.1582000000000007E-2</v>
      </c>
      <c r="E321" s="1">
        <v>0.13182099999999999</v>
      </c>
      <c r="F321" s="1">
        <v>-0.12687799999999999</v>
      </c>
      <c r="G321" s="1">
        <f t="shared" si="20"/>
        <v>0.37197363333333339</v>
      </c>
      <c r="H321" s="1">
        <v>-0.58107299999999995</v>
      </c>
      <c r="I321" s="1">
        <v>0.12581999999999999</v>
      </c>
      <c r="J321" s="1">
        <v>1.8519000000000001</v>
      </c>
      <c r="K321" s="1">
        <v>1.2616400000000001</v>
      </c>
      <c r="L321" s="1">
        <v>0.95891400000000004</v>
      </c>
      <c r="M321" s="1">
        <v>1.04132</v>
      </c>
      <c r="N321" s="1">
        <f t="shared" si="21"/>
        <v>0.77642016666666669</v>
      </c>
      <c r="O321" s="1">
        <v>-0.37379200000000001</v>
      </c>
      <c r="P321" s="1">
        <v>5.48212E-2</v>
      </c>
      <c r="Q321" s="1">
        <v>-0.90495599999999998</v>
      </c>
      <c r="R321" s="1">
        <v>0.202405</v>
      </c>
      <c r="S321" s="1">
        <v>0.90482499999999999</v>
      </c>
      <c r="T321" s="1">
        <v>0.87357899999999999</v>
      </c>
      <c r="U321" s="1">
        <f t="shared" si="22"/>
        <v>0.1261470333333333</v>
      </c>
      <c r="V321" s="1">
        <v>-0.99498200000000003</v>
      </c>
      <c r="W321" s="1">
        <v>-1.5420199999999999</v>
      </c>
      <c r="X321" s="1">
        <v>-1.0490699999999999</v>
      </c>
      <c r="Y321" s="1">
        <v>-0.98051600000000005</v>
      </c>
      <c r="Z321" s="1">
        <v>-1.39232</v>
      </c>
      <c r="AA321" s="1">
        <v>-1.68834</v>
      </c>
      <c r="AB321" s="1">
        <f t="shared" si="23"/>
        <v>-1.2745413333333333</v>
      </c>
      <c r="AC321" s="15" t="s">
        <v>1152</v>
      </c>
      <c r="AD321" s="14"/>
      <c r="AE321" s="15" t="s">
        <v>79</v>
      </c>
      <c r="AF321" s="16">
        <v>12</v>
      </c>
      <c r="AG321" s="16">
        <v>12</v>
      </c>
      <c r="AH321" s="16">
        <v>2</v>
      </c>
      <c r="AI321" s="16">
        <v>42</v>
      </c>
      <c r="AJ321" s="16">
        <v>42</v>
      </c>
      <c r="AK321" s="16">
        <v>5.6</v>
      </c>
      <c r="AL321" s="16">
        <v>35.448</v>
      </c>
      <c r="AM321" s="16">
        <v>0</v>
      </c>
      <c r="AN321" s="16">
        <v>80.578000000000003</v>
      </c>
      <c r="AO321" s="16">
        <v>1056400000</v>
      </c>
      <c r="AP321" s="16">
        <v>178</v>
      </c>
      <c r="AQ321" s="15" t="s">
        <v>782</v>
      </c>
      <c r="AR321" s="14"/>
      <c r="AS321" s="14" t="s">
        <v>15</v>
      </c>
      <c r="AT321" s="28">
        <v>0.420989</v>
      </c>
      <c r="AU321" s="28">
        <v>0.14899599999999999</v>
      </c>
      <c r="AV321" s="28">
        <v>2.5052500000000002</v>
      </c>
      <c r="AW321" s="28">
        <v>-0.51600400000000002</v>
      </c>
    </row>
    <row r="322" spans="1:49" x14ac:dyDescent="0.1">
      <c r="A322" s="1">
        <v>0.70887100000000003</v>
      </c>
      <c r="B322" s="1">
        <v>0.43686999999999998</v>
      </c>
      <c r="C322" s="1">
        <v>0.66579699999999997</v>
      </c>
      <c r="D322" s="1">
        <v>0.61029</v>
      </c>
      <c r="E322" s="1">
        <v>6.5392199999999998E-2</v>
      </c>
      <c r="F322" s="1">
        <v>-0.25473299999999999</v>
      </c>
      <c r="G322" s="1">
        <f t="shared" si="20"/>
        <v>0.3720812</v>
      </c>
      <c r="H322" s="1">
        <v>1.7625999999999999</v>
      </c>
      <c r="I322" s="1">
        <v>1.03976</v>
      </c>
      <c r="J322" s="1">
        <v>1.1380999999999999</v>
      </c>
      <c r="K322" s="1">
        <v>0.91296600000000006</v>
      </c>
      <c r="L322" s="1">
        <v>1.18773</v>
      </c>
      <c r="M322" s="1">
        <v>0.68057199999999995</v>
      </c>
      <c r="N322" s="1">
        <f t="shared" si="21"/>
        <v>1.120288</v>
      </c>
      <c r="O322" s="1">
        <v>-0.89050799999999997</v>
      </c>
      <c r="P322" s="1">
        <v>-0.84679199999999999</v>
      </c>
      <c r="Q322" s="1">
        <v>-2.24641</v>
      </c>
      <c r="R322" s="1">
        <v>-2.2630599999999998</v>
      </c>
      <c r="S322" s="1">
        <v>-0.47211799999999998</v>
      </c>
      <c r="T322" s="1">
        <v>-0.52091299999999996</v>
      </c>
      <c r="U322" s="1">
        <f t="shared" si="22"/>
        <v>-1.2066334999999999</v>
      </c>
      <c r="V322" s="1">
        <v>-0.22400300000000001</v>
      </c>
      <c r="W322" s="1">
        <v>-0.26230300000000001</v>
      </c>
      <c r="X322" s="1">
        <v>-0.73585599999999995</v>
      </c>
      <c r="Y322" s="1">
        <v>-0.38708900000000002</v>
      </c>
      <c r="Z322" s="1">
        <v>-0.40133799999999997</v>
      </c>
      <c r="AA322" s="1">
        <v>0.29617399999999999</v>
      </c>
      <c r="AB322" s="1">
        <f t="shared" si="23"/>
        <v>-0.28573583333333336</v>
      </c>
      <c r="AC322" s="15" t="s">
        <v>504</v>
      </c>
      <c r="AD322" s="14" t="s">
        <v>503</v>
      </c>
      <c r="AE322" s="15" t="s">
        <v>502</v>
      </c>
      <c r="AF322" s="16">
        <v>14</v>
      </c>
      <c r="AG322" s="16">
        <v>14</v>
      </c>
      <c r="AH322" s="16">
        <v>10</v>
      </c>
      <c r="AI322" s="16">
        <v>42.6</v>
      </c>
      <c r="AJ322" s="16">
        <v>42.6</v>
      </c>
      <c r="AK322" s="16">
        <v>31.7</v>
      </c>
      <c r="AL322" s="16">
        <v>43.298000000000002</v>
      </c>
      <c r="AM322" s="16">
        <v>0</v>
      </c>
      <c r="AN322" s="16">
        <v>90.034000000000006</v>
      </c>
      <c r="AO322" s="16">
        <v>3274800000</v>
      </c>
      <c r="AP322" s="16">
        <v>281</v>
      </c>
      <c r="AQ322" s="15" t="s">
        <v>505</v>
      </c>
      <c r="AR322" s="14" t="s">
        <v>15</v>
      </c>
      <c r="AS322" s="14"/>
      <c r="AT322" s="28">
        <v>2.2061600000000001</v>
      </c>
      <c r="AU322" s="28">
        <v>0.25769500000000001</v>
      </c>
      <c r="AV322" s="28">
        <v>1.3797999999999999</v>
      </c>
      <c r="AW322" s="28">
        <v>0.31717200000000001</v>
      </c>
    </row>
    <row r="323" spans="1:49" x14ac:dyDescent="0.1">
      <c r="A323" s="1">
        <v>-0.87453800000000004</v>
      </c>
      <c r="B323" s="1">
        <v>-1.10304</v>
      </c>
      <c r="C323" s="1">
        <v>1.5640000000000001</v>
      </c>
      <c r="D323" s="1">
        <v>0.48304200000000003</v>
      </c>
      <c r="E323" s="1">
        <v>1.0090300000000001</v>
      </c>
      <c r="F323" s="1">
        <v>1.2296100000000001</v>
      </c>
      <c r="G323" s="1">
        <f t="shared" si="20"/>
        <v>0.38468400000000003</v>
      </c>
      <c r="H323" s="1">
        <v>0.53598500000000004</v>
      </c>
      <c r="I323" s="1">
        <v>1.17313</v>
      </c>
      <c r="J323" s="1">
        <v>0.32202799999999998</v>
      </c>
      <c r="K323" s="1">
        <v>-1.26285</v>
      </c>
      <c r="L323" s="1">
        <v>-0.27924399999999999</v>
      </c>
      <c r="M323" s="1">
        <v>-2.0809299999999999</v>
      </c>
      <c r="N323" s="1">
        <f t="shared" si="21"/>
        <v>-0.26531349999999998</v>
      </c>
      <c r="O323" s="1">
        <v>0.61749799999999999</v>
      </c>
      <c r="P323" s="1">
        <v>0.87555300000000003</v>
      </c>
      <c r="Q323" s="1">
        <v>2.2091199999999998E-2</v>
      </c>
      <c r="R323" s="1">
        <v>1.45608</v>
      </c>
      <c r="S323" s="1">
        <v>0.70160299999999998</v>
      </c>
      <c r="T323" s="1">
        <v>-0.33967599999999998</v>
      </c>
      <c r="U323" s="1">
        <f t="shared" si="22"/>
        <v>0.55552486666666667</v>
      </c>
      <c r="V323" s="1">
        <v>-1.49187</v>
      </c>
      <c r="W323" s="1">
        <v>-1.12426</v>
      </c>
      <c r="X323" s="1">
        <v>-4.0164600000000002E-2</v>
      </c>
      <c r="Y323" s="1">
        <v>-0.48990400000000001</v>
      </c>
      <c r="Z323" s="1">
        <v>-0.55994200000000005</v>
      </c>
      <c r="AA323" s="1">
        <v>-0.34321800000000002</v>
      </c>
      <c r="AB323" s="1">
        <f t="shared" si="23"/>
        <v>-0.67489310000000013</v>
      </c>
      <c r="AC323" s="15" t="s">
        <v>236</v>
      </c>
      <c r="AD323" s="14" t="s">
        <v>235</v>
      </c>
      <c r="AE323" s="15" t="s">
        <v>234</v>
      </c>
      <c r="AF323" s="16">
        <v>13</v>
      </c>
      <c r="AG323" s="16">
        <v>13</v>
      </c>
      <c r="AH323" s="16">
        <v>5</v>
      </c>
      <c r="AI323" s="16">
        <v>54.2</v>
      </c>
      <c r="AJ323" s="16">
        <v>54.2</v>
      </c>
      <c r="AK323" s="16">
        <v>23.2</v>
      </c>
      <c r="AL323" s="16">
        <v>39.398000000000003</v>
      </c>
      <c r="AM323" s="16">
        <v>0</v>
      </c>
      <c r="AN323" s="16">
        <v>47.5</v>
      </c>
      <c r="AO323" s="16">
        <v>1183800000</v>
      </c>
      <c r="AP323" s="16">
        <v>182</v>
      </c>
      <c r="AQ323" s="15" t="s">
        <v>237</v>
      </c>
      <c r="AR323" s="14"/>
      <c r="AS323" s="14" t="s">
        <v>15</v>
      </c>
      <c r="AT323" s="28">
        <v>0.44598700000000002</v>
      </c>
      <c r="AU323" s="28">
        <v>-0.19848399999999999</v>
      </c>
      <c r="AV323" s="28">
        <v>2.31257</v>
      </c>
      <c r="AW323" s="28">
        <v>-0.375722</v>
      </c>
    </row>
    <row r="324" spans="1:49" x14ac:dyDescent="0.1">
      <c r="A324" s="1">
        <v>0.18151100000000001</v>
      </c>
      <c r="B324" s="1">
        <v>6.4151E-2</v>
      </c>
      <c r="C324" s="1">
        <v>0.35917700000000002</v>
      </c>
      <c r="D324" s="1">
        <v>0.76413299999999995</v>
      </c>
      <c r="E324" s="1">
        <v>0.36127900000000002</v>
      </c>
      <c r="F324" s="1">
        <v>0.66237000000000001</v>
      </c>
      <c r="G324" s="1">
        <f t="shared" si="20"/>
        <v>0.3987701666666667</v>
      </c>
      <c r="H324" s="1">
        <v>-1.8745499999999999</v>
      </c>
      <c r="I324" s="1">
        <v>-1.2339599999999999</v>
      </c>
      <c r="J324" s="1">
        <v>-1.6368100000000001</v>
      </c>
      <c r="K324" s="1">
        <v>-0.74074899999999999</v>
      </c>
      <c r="L324" s="1">
        <v>-0.90880399999999995</v>
      </c>
      <c r="M324" s="1">
        <v>-2.58935</v>
      </c>
      <c r="N324" s="1">
        <f t="shared" si="21"/>
        <v>-1.4973704999999999</v>
      </c>
      <c r="O324" s="1">
        <v>1.2084999999999999</v>
      </c>
      <c r="P324" s="1">
        <v>0.79380300000000004</v>
      </c>
      <c r="Q324" s="1">
        <v>1.2668600000000001</v>
      </c>
      <c r="R324" s="1">
        <v>0.63196600000000003</v>
      </c>
      <c r="S324" s="1">
        <v>-0.15001200000000001</v>
      </c>
      <c r="T324" s="1">
        <v>0.23080400000000001</v>
      </c>
      <c r="U324" s="1">
        <f t="shared" si="22"/>
        <v>0.66365350000000001</v>
      </c>
      <c r="V324" s="1">
        <v>0.67868099999999998</v>
      </c>
      <c r="W324" s="1">
        <v>0.28237299999999999</v>
      </c>
      <c r="X324" s="1">
        <v>0.23744999999999999</v>
      </c>
      <c r="Y324" s="1">
        <v>0.69898199999999999</v>
      </c>
      <c r="Z324" s="1">
        <v>-7.7506599999999995E-2</v>
      </c>
      <c r="AA324" s="1">
        <v>0.78970600000000002</v>
      </c>
      <c r="AB324" s="1">
        <f t="shared" si="23"/>
        <v>0.43494756666666667</v>
      </c>
      <c r="AC324" s="15" t="s">
        <v>1170</v>
      </c>
      <c r="AD324" s="14"/>
      <c r="AE324" s="15" t="s">
        <v>11</v>
      </c>
      <c r="AF324" s="16">
        <v>5</v>
      </c>
      <c r="AG324" s="16">
        <v>5</v>
      </c>
      <c r="AH324" s="16">
        <v>4</v>
      </c>
      <c r="AI324" s="16">
        <v>33</v>
      </c>
      <c r="AJ324" s="16">
        <v>33</v>
      </c>
      <c r="AK324" s="16">
        <v>28.8</v>
      </c>
      <c r="AL324" s="16">
        <v>20.843</v>
      </c>
      <c r="AM324" s="16">
        <v>0</v>
      </c>
      <c r="AN324" s="16">
        <v>43.837000000000003</v>
      </c>
      <c r="AO324" s="16">
        <v>743540000</v>
      </c>
      <c r="AP324" s="16">
        <v>107</v>
      </c>
      <c r="AQ324" s="15" t="s">
        <v>805</v>
      </c>
      <c r="AR324" s="14" t="s">
        <v>15</v>
      </c>
      <c r="AS324" s="14"/>
      <c r="AT324" s="28">
        <v>3.27447</v>
      </c>
      <c r="AU324" s="28">
        <v>-1.5139100000000001</v>
      </c>
      <c r="AV324" s="28">
        <v>0.38464500000000001</v>
      </c>
      <c r="AW324" s="28">
        <v>-0.18260299999999999</v>
      </c>
    </row>
    <row r="325" spans="1:49" x14ac:dyDescent="0.1">
      <c r="A325" s="1">
        <v>1.6969600000000001E-2</v>
      </c>
      <c r="B325" s="1">
        <v>1.17411</v>
      </c>
      <c r="C325" s="1">
        <v>-0.121974</v>
      </c>
      <c r="D325" s="1">
        <v>1.2182200000000001</v>
      </c>
      <c r="E325" s="1">
        <v>0.17916199999999999</v>
      </c>
      <c r="F325" s="1">
        <v>0</v>
      </c>
      <c r="G325" s="1">
        <f t="shared" si="20"/>
        <v>0.41108126666666661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f t="shared" si="21"/>
        <v>0</v>
      </c>
      <c r="O325" s="1">
        <v>0</v>
      </c>
      <c r="P325" s="1">
        <v>0</v>
      </c>
      <c r="Q325" s="1">
        <v>-1.38876</v>
      </c>
      <c r="R325" s="1">
        <v>0</v>
      </c>
      <c r="S325" s="1">
        <v>0</v>
      </c>
      <c r="T325" s="1">
        <v>0</v>
      </c>
      <c r="U325" s="1">
        <f t="shared" si="22"/>
        <v>-0.23146</v>
      </c>
      <c r="V325" s="1">
        <v>0</v>
      </c>
      <c r="W325" s="1">
        <v>-1.0777300000000001</v>
      </c>
      <c r="X325" s="1">
        <v>0</v>
      </c>
      <c r="Y325" s="1">
        <v>0</v>
      </c>
      <c r="Z325" s="1">
        <v>0</v>
      </c>
      <c r="AA325" s="1">
        <v>0</v>
      </c>
      <c r="AB325" s="1">
        <f t="shared" si="23"/>
        <v>-0.17962166666666668</v>
      </c>
      <c r="AC325" s="15" t="s">
        <v>850</v>
      </c>
      <c r="AD325" s="14" t="s">
        <v>849</v>
      </c>
      <c r="AE325" s="15" t="s">
        <v>11</v>
      </c>
      <c r="AF325" s="16">
        <v>3</v>
      </c>
      <c r="AG325" s="16">
        <v>2</v>
      </c>
      <c r="AH325" s="16">
        <v>2</v>
      </c>
      <c r="AI325" s="16">
        <v>17.399999999999999</v>
      </c>
      <c r="AJ325" s="16">
        <v>14.2</v>
      </c>
      <c r="AK325" s="16">
        <v>14.2</v>
      </c>
      <c r="AL325" s="16">
        <v>27.783999999999999</v>
      </c>
      <c r="AM325" s="16">
        <v>0</v>
      </c>
      <c r="AN325" s="16">
        <v>5.9679000000000002</v>
      </c>
      <c r="AO325" s="16">
        <v>62104000</v>
      </c>
      <c r="AP325" s="16">
        <v>13</v>
      </c>
      <c r="AQ325" s="15" t="s">
        <v>1026</v>
      </c>
      <c r="AR325" s="14" t="s">
        <v>15</v>
      </c>
      <c r="AS325" s="14"/>
      <c r="AT325" s="28">
        <v>3.2024499999999998</v>
      </c>
      <c r="AU325" s="28">
        <v>-2.1467399999999999</v>
      </c>
      <c r="AV325" s="28">
        <v>3.8866699999999997E-2</v>
      </c>
      <c r="AW325" s="28">
        <v>7.0886900000000003E-2</v>
      </c>
    </row>
    <row r="326" spans="1:49" x14ac:dyDescent="0.1">
      <c r="A326" s="1">
        <v>0.89789099999999999</v>
      </c>
      <c r="B326" s="1">
        <v>1.01102</v>
      </c>
      <c r="C326" s="1">
        <v>0.65891699999999997</v>
      </c>
      <c r="D326" s="1">
        <v>0.38454500000000003</v>
      </c>
      <c r="E326" s="1">
        <v>-0.26516200000000001</v>
      </c>
      <c r="F326" s="1">
        <v>-0.145424</v>
      </c>
      <c r="G326" s="1">
        <f t="shared" si="20"/>
        <v>0.42363116666666673</v>
      </c>
      <c r="H326" s="1">
        <v>0.33761600000000003</v>
      </c>
      <c r="I326" s="1">
        <v>0.33809699999999998</v>
      </c>
      <c r="J326" s="1">
        <v>1.49512</v>
      </c>
      <c r="K326" s="1">
        <v>1.64198</v>
      </c>
      <c r="L326" s="1">
        <v>1.4717199999999999</v>
      </c>
      <c r="M326" s="1">
        <v>1.4724999999999999</v>
      </c>
      <c r="N326" s="1">
        <f t="shared" si="21"/>
        <v>1.1261721666666666</v>
      </c>
      <c r="O326" s="1">
        <v>-0.72303799999999996</v>
      </c>
      <c r="P326" s="1">
        <v>-0.51210199999999995</v>
      </c>
      <c r="Q326" s="1">
        <v>-0.57060900000000003</v>
      </c>
      <c r="R326" s="1">
        <v>-0.81026900000000002</v>
      </c>
      <c r="S326" s="1">
        <v>0.36985600000000002</v>
      </c>
      <c r="T326" s="1">
        <v>0.145486</v>
      </c>
      <c r="U326" s="1">
        <f t="shared" si="22"/>
        <v>-0.35011266666666668</v>
      </c>
      <c r="V326" s="1">
        <v>-0.97227799999999998</v>
      </c>
      <c r="W326" s="1">
        <v>-0.88581200000000004</v>
      </c>
      <c r="X326" s="1">
        <v>-1.59589</v>
      </c>
      <c r="Y326" s="1">
        <v>-1.07805</v>
      </c>
      <c r="Z326" s="1">
        <v>-1.5403199999999999</v>
      </c>
      <c r="AA326" s="1">
        <v>-1.1257900000000001</v>
      </c>
      <c r="AB326" s="1">
        <f t="shared" si="23"/>
        <v>-1.1996900000000001</v>
      </c>
      <c r="AC326" s="15" t="s">
        <v>195</v>
      </c>
      <c r="AD326" s="14" t="s">
        <v>194</v>
      </c>
      <c r="AE326" s="15" t="s">
        <v>1105</v>
      </c>
      <c r="AF326" s="16">
        <v>28</v>
      </c>
      <c r="AG326" s="16">
        <v>28</v>
      </c>
      <c r="AH326" s="16">
        <v>11</v>
      </c>
      <c r="AI326" s="16">
        <v>51.4</v>
      </c>
      <c r="AJ326" s="16">
        <v>51.4</v>
      </c>
      <c r="AK326" s="16">
        <v>22.3</v>
      </c>
      <c r="AL326" s="16">
        <v>91.275000000000006</v>
      </c>
      <c r="AM326" s="16">
        <v>0</v>
      </c>
      <c r="AN326" s="16">
        <v>160.76</v>
      </c>
      <c r="AO326" s="16">
        <v>1588200000</v>
      </c>
      <c r="AP326" s="16">
        <v>257</v>
      </c>
      <c r="AQ326" s="15" t="s">
        <v>1106</v>
      </c>
      <c r="AR326" s="14"/>
      <c r="AS326" s="14" t="s">
        <v>15</v>
      </c>
      <c r="AT326" s="28">
        <v>1.2144299999999999</v>
      </c>
      <c r="AU326" s="28">
        <v>0.56815700000000002</v>
      </c>
      <c r="AV326" s="28">
        <v>2.2067600000000001</v>
      </c>
      <c r="AW326" s="28">
        <v>-0.68706699999999998</v>
      </c>
    </row>
    <row r="327" spans="1:49" x14ac:dyDescent="0.1">
      <c r="A327" s="1">
        <v>-0.980711</v>
      </c>
      <c r="B327" s="1">
        <v>-0.16884399999999999</v>
      </c>
      <c r="C327" s="1">
        <v>1.3565700000000001</v>
      </c>
      <c r="D327" s="1">
        <v>1.9467000000000001</v>
      </c>
      <c r="E327" s="1">
        <v>0.83518099999999995</v>
      </c>
      <c r="F327" s="1">
        <v>-0.39888299999999999</v>
      </c>
      <c r="G327" s="1">
        <f t="shared" si="20"/>
        <v>0.43166883333333333</v>
      </c>
      <c r="H327" s="1">
        <v>1.05548</v>
      </c>
      <c r="I327" s="1">
        <v>-0.18479000000000001</v>
      </c>
      <c r="J327" s="1">
        <v>-2.32009</v>
      </c>
      <c r="K327" s="1">
        <v>-0.31953999999999999</v>
      </c>
      <c r="L327" s="1">
        <v>-1.7924100000000001</v>
      </c>
      <c r="M327" s="1">
        <v>-0.71083499999999999</v>
      </c>
      <c r="N327" s="1">
        <f t="shared" si="21"/>
        <v>-0.71203083333333339</v>
      </c>
      <c r="O327" s="1">
        <v>0.73755899999999996</v>
      </c>
      <c r="P327" s="1">
        <v>0.76190500000000005</v>
      </c>
      <c r="Q327" s="1">
        <v>1.4240200000000001</v>
      </c>
      <c r="R327" s="1">
        <v>-0.171514</v>
      </c>
      <c r="S327" s="1">
        <v>0.570824</v>
      </c>
      <c r="T327" s="1">
        <v>0.468609</v>
      </c>
      <c r="U327" s="1">
        <f t="shared" si="22"/>
        <v>0.63190049999999998</v>
      </c>
      <c r="V327" s="1">
        <v>-0.26888499999999999</v>
      </c>
      <c r="W327" s="1">
        <v>-0.36859500000000001</v>
      </c>
      <c r="X327" s="1">
        <v>-0.80461099999999997</v>
      </c>
      <c r="Y327" s="1">
        <v>0.14930099999999999</v>
      </c>
      <c r="Z327" s="1">
        <v>-0.75005100000000002</v>
      </c>
      <c r="AA327" s="1">
        <v>-6.6390599999999994E-2</v>
      </c>
      <c r="AB327" s="1">
        <f t="shared" si="23"/>
        <v>-0.35153860000000003</v>
      </c>
      <c r="AC327" s="15" t="s">
        <v>1259</v>
      </c>
      <c r="AD327" s="14"/>
      <c r="AE327" s="15" t="s">
        <v>11</v>
      </c>
      <c r="AF327" s="16">
        <v>10</v>
      </c>
      <c r="AG327" s="16">
        <v>10</v>
      </c>
      <c r="AH327" s="16">
        <v>10</v>
      </c>
      <c r="AI327" s="16">
        <v>27.8</v>
      </c>
      <c r="AJ327" s="16">
        <v>27.8</v>
      </c>
      <c r="AK327" s="16">
        <v>27.8</v>
      </c>
      <c r="AL327" s="16">
        <v>35.337000000000003</v>
      </c>
      <c r="AM327" s="16">
        <v>0</v>
      </c>
      <c r="AN327" s="16">
        <v>67.442999999999998</v>
      </c>
      <c r="AO327" s="16">
        <v>2320400000</v>
      </c>
      <c r="AP327" s="16">
        <v>227</v>
      </c>
      <c r="AQ327" s="15" t="s">
        <v>480</v>
      </c>
      <c r="AR327" s="14"/>
      <c r="AS327" s="14" t="s">
        <v>15</v>
      </c>
      <c r="AT327" s="28">
        <v>0.91650900000000002</v>
      </c>
      <c r="AU327" s="28">
        <v>-0.33008999999999999</v>
      </c>
      <c r="AV327" s="28">
        <v>2.3702800000000002</v>
      </c>
      <c r="AW327" s="28">
        <v>-0.28383599999999998</v>
      </c>
    </row>
    <row r="328" spans="1:49" x14ac:dyDescent="0.1">
      <c r="A328" s="1">
        <v>1.0367200000000001</v>
      </c>
      <c r="B328" s="1">
        <v>1.0835300000000001</v>
      </c>
      <c r="C328" s="1">
        <v>0.83987900000000004</v>
      </c>
      <c r="D328" s="1">
        <v>0.92718</v>
      </c>
      <c r="E328" s="1">
        <v>-0.51988999999999996</v>
      </c>
      <c r="F328" s="1">
        <v>-0.73626100000000005</v>
      </c>
      <c r="G328" s="1">
        <f t="shared" si="20"/>
        <v>0.43852633333333335</v>
      </c>
      <c r="H328" s="1">
        <v>2.1269400000000001E-2</v>
      </c>
      <c r="I328" s="1">
        <v>0.12342500000000001</v>
      </c>
      <c r="J328" s="1">
        <v>1.6386400000000001</v>
      </c>
      <c r="K328" s="1">
        <v>0.49513800000000002</v>
      </c>
      <c r="L328" s="1">
        <v>1.40889</v>
      </c>
      <c r="M328" s="1">
        <v>0.74679899999999999</v>
      </c>
      <c r="N328" s="1">
        <f t="shared" si="21"/>
        <v>0.73902689999999993</v>
      </c>
      <c r="O328" s="1">
        <v>0.10163999999999999</v>
      </c>
      <c r="P328" s="1">
        <v>0.32877200000000001</v>
      </c>
      <c r="Q328" s="1">
        <v>-0.57459300000000002</v>
      </c>
      <c r="R328" s="1">
        <v>-0.49277300000000002</v>
      </c>
      <c r="S328" s="1">
        <v>0.546574</v>
      </c>
      <c r="T328" s="1">
        <v>0.63128200000000001</v>
      </c>
      <c r="U328" s="1">
        <f t="shared" si="22"/>
        <v>9.0150333333333332E-2</v>
      </c>
      <c r="V328" s="1">
        <v>-0.24261099999999999</v>
      </c>
      <c r="W328" s="1">
        <v>-0.87567600000000001</v>
      </c>
      <c r="X328" s="1">
        <v>-1.7237899999999999</v>
      </c>
      <c r="Y328" s="1">
        <v>-1.3038000000000001</v>
      </c>
      <c r="Z328" s="1">
        <v>-1.80897</v>
      </c>
      <c r="AA328" s="1">
        <v>-1.65137</v>
      </c>
      <c r="AB328" s="1">
        <f t="shared" si="23"/>
        <v>-1.2677028333333331</v>
      </c>
      <c r="AC328" s="15" t="s">
        <v>902</v>
      </c>
      <c r="AD328" s="14" t="s">
        <v>901</v>
      </c>
      <c r="AE328" s="15" t="s">
        <v>900</v>
      </c>
      <c r="AF328" s="16">
        <v>8</v>
      </c>
      <c r="AG328" s="16">
        <v>8</v>
      </c>
      <c r="AH328" s="16">
        <v>1</v>
      </c>
      <c r="AI328" s="16">
        <v>42.9</v>
      </c>
      <c r="AJ328" s="16">
        <v>42.9</v>
      </c>
      <c r="AK328" s="16">
        <v>3.5</v>
      </c>
      <c r="AL328" s="16">
        <v>29.43</v>
      </c>
      <c r="AM328" s="16">
        <v>0</v>
      </c>
      <c r="AN328" s="16">
        <v>42.841000000000001</v>
      </c>
      <c r="AO328" s="16">
        <v>433610000</v>
      </c>
      <c r="AP328" s="16">
        <v>74</v>
      </c>
      <c r="AQ328" s="15" t="s">
        <v>903</v>
      </c>
      <c r="AR328" s="14"/>
      <c r="AS328" s="14" t="s">
        <v>15</v>
      </c>
      <c r="AT328" s="28">
        <v>0.29547800000000002</v>
      </c>
      <c r="AU328" s="28">
        <v>0.25149700000000003</v>
      </c>
      <c r="AV328" s="28">
        <v>2.6873499999999999</v>
      </c>
      <c r="AW328" s="28">
        <v>-1.1364300000000001</v>
      </c>
    </row>
    <row r="329" spans="1:49" x14ac:dyDescent="0.1">
      <c r="A329" s="1">
        <v>1.3436900000000001</v>
      </c>
      <c r="B329" s="1">
        <v>0.17625199999999999</v>
      </c>
      <c r="C329" s="1">
        <v>-0.22012499999999999</v>
      </c>
      <c r="D329" s="1">
        <v>1.13053</v>
      </c>
      <c r="E329" s="1">
        <v>-0.33108100000000001</v>
      </c>
      <c r="F329" s="1">
        <v>0.53483999999999998</v>
      </c>
      <c r="G329" s="1">
        <f t="shared" si="20"/>
        <v>0.43901766666666669</v>
      </c>
      <c r="H329" s="1">
        <v>1.96675</v>
      </c>
      <c r="I329" s="1">
        <v>0.196325</v>
      </c>
      <c r="J329" s="1">
        <v>0.47131400000000001</v>
      </c>
      <c r="K329" s="1">
        <v>-1.48129</v>
      </c>
      <c r="L329" s="1">
        <v>0.15857099999999999</v>
      </c>
      <c r="M329" s="1">
        <v>-0.92572900000000002</v>
      </c>
      <c r="N329" s="1">
        <f t="shared" si="21"/>
        <v>6.432350000000002E-2</v>
      </c>
      <c r="O329" s="1">
        <v>-0.19694500000000001</v>
      </c>
      <c r="P329" s="1">
        <v>0.28547699999999998</v>
      </c>
      <c r="Q329" s="1">
        <v>0.29903299999999999</v>
      </c>
      <c r="R329" s="1">
        <v>1.30322</v>
      </c>
      <c r="S329" s="1">
        <v>1.4700599999999999</v>
      </c>
      <c r="T329" s="1">
        <v>0.34751500000000002</v>
      </c>
      <c r="U329" s="1">
        <f t="shared" si="22"/>
        <v>0.58472666666666673</v>
      </c>
      <c r="V329" s="1">
        <v>-0.38612400000000002</v>
      </c>
      <c r="W329" s="1">
        <v>-1.28145</v>
      </c>
      <c r="X329" s="1">
        <v>-1.15099</v>
      </c>
      <c r="Y329" s="1">
        <v>-0.77675000000000005</v>
      </c>
      <c r="Z329" s="1">
        <v>-1.5790200000000001</v>
      </c>
      <c r="AA329" s="1">
        <v>-1.3540700000000001</v>
      </c>
      <c r="AB329" s="1">
        <f t="shared" si="23"/>
        <v>-1.0880673333333333</v>
      </c>
      <c r="AC329" s="15" t="s">
        <v>420</v>
      </c>
      <c r="AD329" s="14" t="s">
        <v>419</v>
      </c>
      <c r="AE329" s="15" t="s">
        <v>418</v>
      </c>
      <c r="AF329" s="16">
        <v>15</v>
      </c>
      <c r="AG329" s="16">
        <v>6</v>
      </c>
      <c r="AH329" s="16">
        <v>6</v>
      </c>
      <c r="AI329" s="16">
        <v>42.4</v>
      </c>
      <c r="AJ329" s="16">
        <v>22.5</v>
      </c>
      <c r="AK329" s="16">
        <v>22.5</v>
      </c>
      <c r="AL329" s="16">
        <v>51.134999999999998</v>
      </c>
      <c r="AM329" s="16">
        <v>0</v>
      </c>
      <c r="AN329" s="16">
        <v>19.783000000000001</v>
      </c>
      <c r="AO329" s="16">
        <v>202650000</v>
      </c>
      <c r="AP329" s="16">
        <v>59</v>
      </c>
      <c r="AQ329" s="15" t="s">
        <v>747</v>
      </c>
      <c r="AR329" s="14"/>
      <c r="AS329" s="14" t="s">
        <v>15</v>
      </c>
      <c r="AT329" s="28">
        <v>0.27904299999999999</v>
      </c>
      <c r="AU329" s="28">
        <v>-8.2136500000000001E-2</v>
      </c>
      <c r="AV329" s="28">
        <v>3.2109999999999999</v>
      </c>
      <c r="AW329" s="28">
        <v>-0.36669099999999999</v>
      </c>
    </row>
    <row r="330" spans="1:49" x14ac:dyDescent="0.1">
      <c r="A330" s="1">
        <v>1.45265</v>
      </c>
      <c r="B330" s="1">
        <v>4.2505599999999998E-2</v>
      </c>
      <c r="C330" s="1">
        <v>-0.68883700000000003</v>
      </c>
      <c r="D330" s="1">
        <v>0.53300199999999998</v>
      </c>
      <c r="E330" s="1">
        <v>1.2612699999999999</v>
      </c>
      <c r="F330" s="1">
        <v>8.9188199999999995E-2</v>
      </c>
      <c r="G330" s="1">
        <f t="shared" si="20"/>
        <v>0.44829646666666662</v>
      </c>
      <c r="H330" s="1">
        <v>-1.4615400000000001</v>
      </c>
      <c r="I330" s="1">
        <v>-4.7320599999999997E-2</v>
      </c>
      <c r="J330" s="1">
        <v>-1.2818499999999999</v>
      </c>
      <c r="K330" s="1">
        <v>-1.64201</v>
      </c>
      <c r="L330" s="1">
        <v>-0.34702300000000003</v>
      </c>
      <c r="M330" s="1">
        <v>-0.54469900000000004</v>
      </c>
      <c r="N330" s="1">
        <f t="shared" si="21"/>
        <v>-0.88740709999999989</v>
      </c>
      <c r="O330" s="1">
        <v>1.1812199999999999</v>
      </c>
      <c r="P330" s="1">
        <v>1.30752</v>
      </c>
      <c r="Q330" s="1">
        <v>0.94785399999999997</v>
      </c>
      <c r="R330" s="1">
        <v>1.42397</v>
      </c>
      <c r="S330" s="1">
        <v>0.49810100000000002</v>
      </c>
      <c r="T330" s="1">
        <v>1.0619099999999999</v>
      </c>
      <c r="U330" s="1">
        <f t="shared" si="22"/>
        <v>1.0700958333333335</v>
      </c>
      <c r="V330" s="1">
        <v>-0.34245199999999998</v>
      </c>
      <c r="W330" s="1">
        <v>-0.382386</v>
      </c>
      <c r="X330" s="1">
        <v>-0.73347499999999999</v>
      </c>
      <c r="Y330" s="1">
        <v>-0.14912400000000001</v>
      </c>
      <c r="Z330" s="1">
        <v>-1.8077399999999999</v>
      </c>
      <c r="AA330" s="1">
        <v>-0.37074600000000002</v>
      </c>
      <c r="AB330" s="1">
        <f t="shared" si="23"/>
        <v>-0.63098716666666665</v>
      </c>
      <c r="AC330" s="15" t="s">
        <v>556</v>
      </c>
      <c r="AD330" s="14" t="s">
        <v>555</v>
      </c>
      <c r="AE330" s="15" t="s">
        <v>207</v>
      </c>
      <c r="AF330" s="16">
        <v>11</v>
      </c>
      <c r="AG330" s="16">
        <v>11</v>
      </c>
      <c r="AH330" s="16">
        <v>11</v>
      </c>
      <c r="AI330" s="16">
        <v>42.5</v>
      </c>
      <c r="AJ330" s="16">
        <v>42.5</v>
      </c>
      <c r="AK330" s="16">
        <v>42.5</v>
      </c>
      <c r="AL330" s="16">
        <v>36.978000000000002</v>
      </c>
      <c r="AM330" s="16">
        <v>0</v>
      </c>
      <c r="AN330" s="16">
        <v>46.587000000000003</v>
      </c>
      <c r="AO330" s="16">
        <v>1513000000</v>
      </c>
      <c r="AP330" s="16">
        <v>192</v>
      </c>
      <c r="AQ330" s="15" t="s">
        <v>557</v>
      </c>
      <c r="AR330" s="14"/>
      <c r="AS330" s="14" t="s">
        <v>15</v>
      </c>
      <c r="AT330" s="28">
        <v>1.9568700000000001</v>
      </c>
      <c r="AU330" s="28">
        <v>-0.28651300000000002</v>
      </c>
      <c r="AV330" s="28">
        <v>3.44272</v>
      </c>
      <c r="AW330" s="28">
        <v>-0.36488900000000002</v>
      </c>
    </row>
    <row r="331" spans="1:49" x14ac:dyDescent="0.1">
      <c r="A331" s="1">
        <v>0.87672300000000003</v>
      </c>
      <c r="B331" s="1">
        <v>0.24137800000000001</v>
      </c>
      <c r="C331" s="1">
        <v>8.8177599999999995E-2</v>
      </c>
      <c r="D331" s="1">
        <v>-0.13964099999999999</v>
      </c>
      <c r="E331" s="1">
        <v>0.59379400000000004</v>
      </c>
      <c r="F331" s="1">
        <v>1.0400499999999999</v>
      </c>
      <c r="G331" s="1">
        <f t="shared" si="20"/>
        <v>0.45008026666666673</v>
      </c>
      <c r="H331" s="1">
        <v>1.0407200000000001</v>
      </c>
      <c r="I331" s="1">
        <v>0.41742099999999999</v>
      </c>
      <c r="J331" s="1">
        <v>0.387575</v>
      </c>
      <c r="K331" s="1">
        <v>-0.36585400000000001</v>
      </c>
      <c r="L331" s="1">
        <v>-1.8542799999999999</v>
      </c>
      <c r="M331" s="1">
        <v>-0.354522</v>
      </c>
      <c r="N331" s="1">
        <f t="shared" si="21"/>
        <v>-0.12148999999999995</v>
      </c>
      <c r="O331" s="1">
        <v>0.54003000000000001</v>
      </c>
      <c r="P331" s="1">
        <v>1.5202800000000001</v>
      </c>
      <c r="Q331" s="1">
        <v>0.83707600000000004</v>
      </c>
      <c r="R331" s="1">
        <v>1.5630999999999999</v>
      </c>
      <c r="S331" s="1">
        <v>0.40020699999999998</v>
      </c>
      <c r="T331" s="1">
        <v>0.35649199999999998</v>
      </c>
      <c r="U331" s="1">
        <f t="shared" si="22"/>
        <v>0.86953083333333347</v>
      </c>
      <c r="V331" s="1">
        <v>-0.58052099999999995</v>
      </c>
      <c r="W331" s="1">
        <v>-1.46909</v>
      </c>
      <c r="X331" s="1">
        <v>-1.7892300000000001</v>
      </c>
      <c r="Y331" s="1">
        <v>-0.839642</v>
      </c>
      <c r="Z331" s="1">
        <v>-1.3545400000000001</v>
      </c>
      <c r="AA331" s="1">
        <v>-1.1556999999999999</v>
      </c>
      <c r="AB331" s="1">
        <f t="shared" si="23"/>
        <v>-1.1981204999999999</v>
      </c>
      <c r="AC331" s="15" t="s">
        <v>73</v>
      </c>
      <c r="AD331" s="14" t="s">
        <v>72</v>
      </c>
      <c r="AE331" s="15" t="s">
        <v>131</v>
      </c>
      <c r="AF331" s="16">
        <v>12</v>
      </c>
      <c r="AG331" s="16">
        <v>12</v>
      </c>
      <c r="AH331" s="16">
        <v>6</v>
      </c>
      <c r="AI331" s="16">
        <v>46.5</v>
      </c>
      <c r="AJ331" s="16">
        <v>46.5</v>
      </c>
      <c r="AK331" s="16">
        <v>26.7</v>
      </c>
      <c r="AL331" s="16">
        <v>46.930999999999997</v>
      </c>
      <c r="AM331" s="16">
        <v>0</v>
      </c>
      <c r="AN331" s="16">
        <v>48.521999999999998</v>
      </c>
      <c r="AO331" s="16">
        <v>677920000</v>
      </c>
      <c r="AP331" s="16">
        <v>124</v>
      </c>
      <c r="AQ331" s="15" t="s">
        <v>424</v>
      </c>
      <c r="AR331" s="14"/>
      <c r="AS331" s="14" t="s">
        <v>15</v>
      </c>
      <c r="AT331" s="28">
        <v>0.61102900000000004</v>
      </c>
      <c r="AU331" s="28">
        <v>-0.188661</v>
      </c>
      <c r="AV331" s="28">
        <v>4.4385700000000003</v>
      </c>
      <c r="AW331" s="28">
        <v>-0.68247899999999995</v>
      </c>
    </row>
    <row r="332" spans="1:49" x14ac:dyDescent="0.1">
      <c r="A332" s="1">
        <v>2.2282299999999999</v>
      </c>
      <c r="B332" s="1">
        <v>0.87504000000000004</v>
      </c>
      <c r="C332" s="1">
        <v>-0.249357</v>
      </c>
      <c r="D332" s="1">
        <v>-0.70979199999999998</v>
      </c>
      <c r="E332" s="1">
        <v>0.110656</v>
      </c>
      <c r="F332" s="1">
        <v>0.50004400000000004</v>
      </c>
      <c r="G332" s="1">
        <f t="shared" si="20"/>
        <v>0.45913683333333338</v>
      </c>
      <c r="H332" s="1">
        <v>1.1937</v>
      </c>
      <c r="I332" s="1">
        <v>0.85548000000000002</v>
      </c>
      <c r="J332" s="1">
        <v>0.97217100000000001</v>
      </c>
      <c r="K332" s="1">
        <v>-0.32328499999999999</v>
      </c>
      <c r="L332" s="1">
        <v>1.7480199999999999</v>
      </c>
      <c r="M332" s="1">
        <v>0.489977</v>
      </c>
      <c r="N332" s="1">
        <f t="shared" si="21"/>
        <v>0.82267716666666646</v>
      </c>
      <c r="O332" s="1">
        <v>-0.71986000000000006</v>
      </c>
      <c r="P332" s="1">
        <v>0.24976000000000001</v>
      </c>
      <c r="Q332" s="1">
        <v>-0.47614299999999998</v>
      </c>
      <c r="R332" s="1">
        <v>3.2739200000000003E-2</v>
      </c>
      <c r="S332" s="1">
        <v>0.593777</v>
      </c>
      <c r="T332" s="1">
        <v>-0.35756199999999999</v>
      </c>
      <c r="U332" s="1">
        <f t="shared" si="22"/>
        <v>-0.11288146666666669</v>
      </c>
      <c r="V332" s="1">
        <v>-1.43889</v>
      </c>
      <c r="W332" s="1">
        <v>-0.93295700000000004</v>
      </c>
      <c r="X332" s="1">
        <v>-0.99987199999999998</v>
      </c>
      <c r="Y332" s="1">
        <v>-0.90422800000000003</v>
      </c>
      <c r="Z332" s="1">
        <v>-1.0999300000000001</v>
      </c>
      <c r="AA332" s="1">
        <v>-1.6377299999999999</v>
      </c>
      <c r="AB332" s="1">
        <f t="shared" si="23"/>
        <v>-1.1689344999999998</v>
      </c>
      <c r="AC332" s="15" t="s">
        <v>1152</v>
      </c>
      <c r="AD332" s="14"/>
      <c r="AE332" s="15" t="s">
        <v>11</v>
      </c>
      <c r="AF332" s="16">
        <v>14</v>
      </c>
      <c r="AG332" s="16">
        <v>14</v>
      </c>
      <c r="AH332" s="16">
        <v>7</v>
      </c>
      <c r="AI332" s="16">
        <v>47.2</v>
      </c>
      <c r="AJ332" s="16">
        <v>47.2</v>
      </c>
      <c r="AK332" s="16">
        <v>25.6</v>
      </c>
      <c r="AL332" s="16">
        <v>43.970999999999997</v>
      </c>
      <c r="AM332" s="16">
        <v>0</v>
      </c>
      <c r="AN332" s="16">
        <v>184.1</v>
      </c>
      <c r="AO332" s="16">
        <v>4287200000</v>
      </c>
      <c r="AP332" s="16">
        <v>482</v>
      </c>
      <c r="AQ332" s="15" t="s">
        <v>951</v>
      </c>
      <c r="AR332" s="14"/>
      <c r="AS332" s="14" t="s">
        <v>15</v>
      </c>
      <c r="AT332" s="28">
        <v>0.30751600000000001</v>
      </c>
      <c r="AU332" s="28">
        <v>9.6494399999999994E-2</v>
      </c>
      <c r="AV332" s="28">
        <v>2.7255500000000001</v>
      </c>
      <c r="AW332" s="28">
        <v>-0.280308</v>
      </c>
    </row>
    <row r="333" spans="1:49" x14ac:dyDescent="0.1">
      <c r="A333" s="1">
        <v>1.7406999999999999</v>
      </c>
      <c r="B333" s="1">
        <v>1.57687</v>
      </c>
      <c r="C333" s="1">
        <v>-1.0832599999999999</v>
      </c>
      <c r="D333" s="1">
        <v>0.17471700000000001</v>
      </c>
      <c r="E333" s="1">
        <v>-0.35511199999999998</v>
      </c>
      <c r="F333" s="1">
        <v>0.75562099999999999</v>
      </c>
      <c r="G333" s="1">
        <f t="shared" si="20"/>
        <v>0.46825600000000001</v>
      </c>
      <c r="H333" s="1">
        <v>-0.79619499999999999</v>
      </c>
      <c r="I333" s="1">
        <v>0.74593200000000004</v>
      </c>
      <c r="J333" s="1">
        <v>1.1251</v>
      </c>
      <c r="K333" s="1">
        <v>0.96197699999999997</v>
      </c>
      <c r="L333" s="1">
        <v>1.00159</v>
      </c>
      <c r="M333" s="1">
        <v>0.31749899999999998</v>
      </c>
      <c r="N333" s="1">
        <f t="shared" si="21"/>
        <v>0.55931716666666664</v>
      </c>
      <c r="O333" s="1">
        <v>0.30018899999999998</v>
      </c>
      <c r="P333" s="1">
        <v>-0.28228799999999998</v>
      </c>
      <c r="Q333" s="1">
        <v>0.66488499999999995</v>
      </c>
      <c r="R333" s="1">
        <v>-0.40013500000000002</v>
      </c>
      <c r="S333" s="1">
        <v>0.96380299999999997</v>
      </c>
      <c r="T333" s="1">
        <v>-5.0899600000000003E-2</v>
      </c>
      <c r="U333" s="1">
        <f t="shared" si="22"/>
        <v>0.19925906666666668</v>
      </c>
      <c r="V333" s="1">
        <v>-0.97403899999999999</v>
      </c>
      <c r="W333" s="1">
        <v>-1.2707200000000001</v>
      </c>
      <c r="X333" s="1">
        <v>-1.6722999999999999</v>
      </c>
      <c r="Y333" s="1">
        <v>-1.01007</v>
      </c>
      <c r="Z333" s="1">
        <v>-1.3769499999999999</v>
      </c>
      <c r="AA333" s="1">
        <v>-1.0569200000000001</v>
      </c>
      <c r="AB333" s="1">
        <f t="shared" si="23"/>
        <v>-1.2268331666666665</v>
      </c>
      <c r="AC333" s="15" t="s">
        <v>964</v>
      </c>
      <c r="AD333" s="14" t="s">
        <v>963</v>
      </c>
      <c r="AE333" s="15" t="s">
        <v>11</v>
      </c>
      <c r="AF333" s="16">
        <v>15</v>
      </c>
      <c r="AG333" s="16">
        <v>15</v>
      </c>
      <c r="AH333" s="16">
        <v>9</v>
      </c>
      <c r="AI333" s="16">
        <v>43.2</v>
      </c>
      <c r="AJ333" s="16">
        <v>43.2</v>
      </c>
      <c r="AK333" s="16">
        <v>24.3</v>
      </c>
      <c r="AL333" s="16">
        <v>49.896999999999998</v>
      </c>
      <c r="AM333" s="16">
        <v>0</v>
      </c>
      <c r="AN333" s="16">
        <v>62.515999999999998</v>
      </c>
      <c r="AO333" s="16">
        <v>1008100000</v>
      </c>
      <c r="AP333" s="16">
        <v>186</v>
      </c>
      <c r="AQ333" s="15" t="s">
        <v>965</v>
      </c>
      <c r="AR333" s="14"/>
      <c r="AS333" s="14" t="s">
        <v>15</v>
      </c>
      <c r="AT333" s="28">
        <v>6.0628799999999997E-2</v>
      </c>
      <c r="AU333" s="28">
        <v>3.7196199999999999E-2</v>
      </c>
      <c r="AV333" s="28">
        <v>3.24139</v>
      </c>
      <c r="AW333" s="28">
        <v>-0.58252499999999996</v>
      </c>
    </row>
    <row r="334" spans="1:49" x14ac:dyDescent="0.1">
      <c r="A334" s="1">
        <v>0.115827</v>
      </c>
      <c r="B334" s="1">
        <v>1.2380199999999999</v>
      </c>
      <c r="C334" s="1">
        <v>-1.2743500000000001</v>
      </c>
      <c r="D334" s="1">
        <v>1.6519200000000001</v>
      </c>
      <c r="E334" s="1">
        <v>0.58393200000000001</v>
      </c>
      <c r="F334" s="1">
        <v>0.61560899999999996</v>
      </c>
      <c r="G334" s="1">
        <f t="shared" si="20"/>
        <v>0.48849300000000001</v>
      </c>
      <c r="H334" s="1">
        <v>1.7607900000000001</v>
      </c>
      <c r="I334" s="1">
        <v>1.3009200000000001</v>
      </c>
      <c r="J334" s="1">
        <v>0.48719099999999999</v>
      </c>
      <c r="K334" s="1">
        <v>-0.11439000000000001</v>
      </c>
      <c r="L334" s="1">
        <v>0.93193899999999996</v>
      </c>
      <c r="M334" s="1">
        <v>-0.26592399999999999</v>
      </c>
      <c r="N334" s="1">
        <f t="shared" si="21"/>
        <v>0.68342100000000006</v>
      </c>
      <c r="O334" s="1">
        <v>-0.58685699999999996</v>
      </c>
      <c r="P334" s="1">
        <v>-0.105432</v>
      </c>
      <c r="Q334" s="1">
        <v>0.48577999999999999</v>
      </c>
      <c r="R334" s="1">
        <v>0.13564699999999999</v>
      </c>
      <c r="S334" s="1">
        <v>0.39568900000000001</v>
      </c>
      <c r="T334" s="1">
        <v>-0.40073300000000001</v>
      </c>
      <c r="U334" s="1">
        <f t="shared" si="22"/>
        <v>-1.2650999999999987E-2</v>
      </c>
      <c r="V334" s="1">
        <v>-0.23400000000000001</v>
      </c>
      <c r="W334" s="1">
        <v>-1.79853</v>
      </c>
      <c r="X334" s="1">
        <v>-1.1204499999999999</v>
      </c>
      <c r="Y334" s="1">
        <v>-1.53427</v>
      </c>
      <c r="Z334" s="1">
        <v>-1.1256699999999999</v>
      </c>
      <c r="AA334" s="1">
        <v>-1.1426499999999999</v>
      </c>
      <c r="AB334" s="1">
        <f t="shared" si="23"/>
        <v>-1.1592616666666666</v>
      </c>
      <c r="AC334" s="15" t="s">
        <v>517</v>
      </c>
      <c r="AD334" s="14" t="s">
        <v>516</v>
      </c>
      <c r="AE334" s="15" t="s">
        <v>515</v>
      </c>
      <c r="AF334" s="16">
        <v>13</v>
      </c>
      <c r="AG334" s="16">
        <v>13</v>
      </c>
      <c r="AH334" s="16">
        <v>3</v>
      </c>
      <c r="AI334" s="16">
        <v>27.7</v>
      </c>
      <c r="AJ334" s="16">
        <v>27.7</v>
      </c>
      <c r="AK334" s="16">
        <v>6.9</v>
      </c>
      <c r="AL334" s="16">
        <v>61.506</v>
      </c>
      <c r="AM334" s="16">
        <v>0</v>
      </c>
      <c r="AN334" s="16">
        <v>38.671999999999997</v>
      </c>
      <c r="AO334" s="16">
        <v>344490000</v>
      </c>
      <c r="AP334" s="16">
        <v>107</v>
      </c>
      <c r="AQ334" s="15" t="s">
        <v>518</v>
      </c>
      <c r="AR334" s="14"/>
      <c r="AS334" s="14" t="s">
        <v>15</v>
      </c>
      <c r="AT334" s="28">
        <v>0.14255599999999999</v>
      </c>
      <c r="AU334" s="28">
        <v>5.7193800000000003E-2</v>
      </c>
      <c r="AV334" s="28">
        <v>2.63768</v>
      </c>
      <c r="AW334" s="28">
        <v>-0.33643099999999998</v>
      </c>
    </row>
    <row r="335" spans="1:49" x14ac:dyDescent="0.1">
      <c r="A335" s="1">
        <v>-1.5277400000000001</v>
      </c>
      <c r="B335" s="1">
        <v>-0.49501000000000001</v>
      </c>
      <c r="C335" s="1">
        <v>1.5666899999999999</v>
      </c>
      <c r="D335" s="1">
        <v>1.7055800000000001</v>
      </c>
      <c r="E335" s="1">
        <v>1.24644</v>
      </c>
      <c r="F335" s="1">
        <v>0.484043</v>
      </c>
      <c r="G335" s="1">
        <f t="shared" si="20"/>
        <v>0.49666716666666666</v>
      </c>
      <c r="H335" s="1">
        <v>0.33563500000000002</v>
      </c>
      <c r="I335" s="1">
        <v>-3.9389300000000002E-2</v>
      </c>
      <c r="J335" s="1">
        <v>-1.3342700000000001</v>
      </c>
      <c r="K335" s="1">
        <v>-0.179622</v>
      </c>
      <c r="L335" s="1">
        <v>-2.28714</v>
      </c>
      <c r="M335" s="1">
        <v>-1.43899</v>
      </c>
      <c r="N335" s="1">
        <f t="shared" si="21"/>
        <v>-0.82396271666666665</v>
      </c>
      <c r="O335" s="1">
        <v>0.40695700000000001</v>
      </c>
      <c r="P335" s="1">
        <v>0.469053</v>
      </c>
      <c r="Q335" s="1">
        <v>1.42452</v>
      </c>
      <c r="R335" s="1">
        <v>0.81093999999999999</v>
      </c>
      <c r="S335" s="1">
        <v>0.51690800000000003</v>
      </c>
      <c r="T335" s="1">
        <v>0.18335899999999999</v>
      </c>
      <c r="U335" s="1">
        <f t="shared" si="22"/>
        <v>0.63528949999999995</v>
      </c>
      <c r="V335" s="1">
        <v>-7.3667800000000006E-2</v>
      </c>
      <c r="W335" s="1">
        <v>-0.32821600000000001</v>
      </c>
      <c r="X335" s="1">
        <v>-0.48318499999999998</v>
      </c>
      <c r="Y335" s="1">
        <v>-0.40168199999999998</v>
      </c>
      <c r="Z335" s="1">
        <v>-0.24630199999999999</v>
      </c>
      <c r="AA335" s="1">
        <v>-0.314911</v>
      </c>
      <c r="AB335" s="1">
        <f t="shared" si="23"/>
        <v>-0.30799396666666667</v>
      </c>
      <c r="AC335" s="15" t="s">
        <v>1260</v>
      </c>
      <c r="AD335" s="14"/>
      <c r="AE335" s="15" t="s">
        <v>400</v>
      </c>
      <c r="AF335" s="16">
        <v>8</v>
      </c>
      <c r="AG335" s="16">
        <v>8</v>
      </c>
      <c r="AH335" s="16">
        <v>3</v>
      </c>
      <c r="AI335" s="16">
        <v>73.8</v>
      </c>
      <c r="AJ335" s="16">
        <v>73.8</v>
      </c>
      <c r="AK335" s="16">
        <v>24.6</v>
      </c>
      <c r="AL335" s="16">
        <v>14.593</v>
      </c>
      <c r="AM335" s="16">
        <v>0</v>
      </c>
      <c r="AN335" s="16">
        <v>44.357999999999997</v>
      </c>
      <c r="AO335" s="16">
        <v>818130000</v>
      </c>
      <c r="AP335" s="16">
        <v>159</v>
      </c>
      <c r="AQ335" s="15" t="s">
        <v>401</v>
      </c>
      <c r="AR335" s="14"/>
      <c r="AS335" s="14" t="s">
        <v>15</v>
      </c>
      <c r="AT335" s="28">
        <v>1.1081399999999999</v>
      </c>
      <c r="AU335" s="28">
        <v>-0.52746400000000004</v>
      </c>
      <c r="AV335" s="28">
        <v>2.63347</v>
      </c>
      <c r="AW335" s="28">
        <v>-0.376751</v>
      </c>
    </row>
    <row r="336" spans="1:49" x14ac:dyDescent="0.1">
      <c r="A336" s="1">
        <v>0.769146</v>
      </c>
      <c r="B336" s="1">
        <v>1.0079499999999999</v>
      </c>
      <c r="C336" s="1">
        <v>1.75155E-2</v>
      </c>
      <c r="D336" s="1">
        <v>0.75861599999999996</v>
      </c>
      <c r="E336" s="1">
        <v>1.26711</v>
      </c>
      <c r="F336" s="1">
        <v>-0.78509200000000001</v>
      </c>
      <c r="G336" s="1">
        <f t="shared" si="20"/>
        <v>0.50587424999999997</v>
      </c>
      <c r="H336" s="1">
        <v>-1.0423199999999999</v>
      </c>
      <c r="I336" s="1">
        <v>0.141515</v>
      </c>
      <c r="J336" s="1">
        <v>-0.38575900000000002</v>
      </c>
      <c r="K336" s="1">
        <v>-1.01196</v>
      </c>
      <c r="L336" s="1">
        <v>-0.88960499999999998</v>
      </c>
      <c r="M336" s="1">
        <v>-0.97682599999999997</v>
      </c>
      <c r="N336" s="1">
        <f t="shared" si="21"/>
        <v>-0.69415916666666655</v>
      </c>
      <c r="O336" s="1">
        <v>0.64335900000000001</v>
      </c>
      <c r="P336" s="1">
        <v>0.38706699999999999</v>
      </c>
      <c r="Q336" s="1">
        <v>1.28701</v>
      </c>
      <c r="R336" s="1">
        <v>0.14372699999999999</v>
      </c>
      <c r="S336" s="1">
        <v>1.22851</v>
      </c>
      <c r="T336" s="1">
        <v>1.8653500000000001</v>
      </c>
      <c r="U336" s="1">
        <f t="shared" si="22"/>
        <v>0.92583716666666671</v>
      </c>
      <c r="V336" s="1">
        <v>-0.56678499999999998</v>
      </c>
      <c r="W336" s="1">
        <v>-0.86200399999999999</v>
      </c>
      <c r="X336" s="1">
        <v>-1.4606600000000001</v>
      </c>
      <c r="Y336" s="1">
        <v>0.97697100000000003</v>
      </c>
      <c r="Z336" s="1">
        <v>-1.38056</v>
      </c>
      <c r="AA336" s="1">
        <v>-1.1322700000000001</v>
      </c>
      <c r="AB336" s="1">
        <f t="shared" si="23"/>
        <v>-0.73755133333333334</v>
      </c>
      <c r="AC336" s="15" t="s">
        <v>1261</v>
      </c>
      <c r="AD336" s="14"/>
      <c r="AE336" s="15" t="s">
        <v>11</v>
      </c>
      <c r="AF336" s="16">
        <v>7</v>
      </c>
      <c r="AG336" s="16">
        <v>7</v>
      </c>
      <c r="AH336" s="16">
        <v>7</v>
      </c>
      <c r="AI336" s="16">
        <v>27.5</v>
      </c>
      <c r="AJ336" s="16">
        <v>27.5</v>
      </c>
      <c r="AK336" s="16">
        <v>27.5</v>
      </c>
      <c r="AL336" s="16">
        <v>43.118000000000002</v>
      </c>
      <c r="AM336" s="16">
        <v>0</v>
      </c>
      <c r="AN336" s="16">
        <v>21.577000000000002</v>
      </c>
      <c r="AO336" s="16">
        <v>220120000</v>
      </c>
      <c r="AP336" s="16">
        <v>36</v>
      </c>
      <c r="AQ336" s="15" t="s">
        <v>230</v>
      </c>
      <c r="AR336" s="14"/>
      <c r="AS336" s="14" t="s">
        <v>15</v>
      </c>
      <c r="AT336" s="28">
        <v>1.98488</v>
      </c>
      <c r="AU336" s="28">
        <v>-0.436697</v>
      </c>
      <c r="AV336" s="28">
        <v>2.2923300000000002</v>
      </c>
      <c r="AW336" s="28">
        <v>-0.60531299999999999</v>
      </c>
    </row>
    <row r="337" spans="1:49" x14ac:dyDescent="0.1">
      <c r="A337" s="1">
        <v>0.69543900000000003</v>
      </c>
      <c r="B337" s="1">
        <v>0.62800599999999995</v>
      </c>
      <c r="C337" s="1">
        <v>0.89672300000000005</v>
      </c>
      <c r="D337" s="1">
        <v>0.45624199999999998</v>
      </c>
      <c r="E337" s="1">
        <v>0.17508499999999999</v>
      </c>
      <c r="F337" s="1">
        <v>0.19964100000000001</v>
      </c>
      <c r="G337" s="1">
        <f t="shared" si="20"/>
        <v>0.50852266666666679</v>
      </c>
      <c r="H337" s="1">
        <v>0.52816399999999997</v>
      </c>
      <c r="I337" s="1">
        <v>0.354238</v>
      </c>
      <c r="J337" s="1">
        <v>1.81555</v>
      </c>
      <c r="K337" s="1">
        <v>1.3609599999999999</v>
      </c>
      <c r="L337" s="1">
        <v>1.39093</v>
      </c>
      <c r="M337" s="1">
        <v>1.0351999999999999</v>
      </c>
      <c r="N337" s="1">
        <f t="shared" si="21"/>
        <v>1.0808403333333332</v>
      </c>
      <c r="O337" s="1">
        <v>-0.59355199999999997</v>
      </c>
      <c r="P337" s="1">
        <v>-0.700573</v>
      </c>
      <c r="Q337" s="1">
        <v>-0.77151599999999998</v>
      </c>
      <c r="R337" s="1">
        <v>-0.57538500000000004</v>
      </c>
      <c r="S337" s="1">
        <v>0.47567399999999999</v>
      </c>
      <c r="T337" s="1">
        <v>0.25296800000000003</v>
      </c>
      <c r="U337" s="1">
        <f t="shared" si="22"/>
        <v>-0.31873066666666666</v>
      </c>
      <c r="V337" s="1">
        <v>-0.71131100000000003</v>
      </c>
      <c r="W337" s="1">
        <v>-0.88015100000000002</v>
      </c>
      <c r="X337" s="1">
        <v>-1.60341</v>
      </c>
      <c r="Y337" s="1">
        <v>-1.3895200000000001</v>
      </c>
      <c r="Z337" s="1">
        <v>-1.6172599999999999</v>
      </c>
      <c r="AA337" s="1">
        <v>-1.42214</v>
      </c>
      <c r="AB337" s="1">
        <f t="shared" si="23"/>
        <v>-1.270632</v>
      </c>
      <c r="AC337" s="15" t="s">
        <v>688</v>
      </c>
      <c r="AD337" s="14" t="s">
        <v>687</v>
      </c>
      <c r="AE337" s="15" t="s">
        <v>11</v>
      </c>
      <c r="AF337" s="16">
        <v>18</v>
      </c>
      <c r="AG337" s="16">
        <v>18</v>
      </c>
      <c r="AH337" s="16">
        <v>10</v>
      </c>
      <c r="AI337" s="16">
        <v>45.6</v>
      </c>
      <c r="AJ337" s="16">
        <v>45.6</v>
      </c>
      <c r="AK337" s="16">
        <v>23.8</v>
      </c>
      <c r="AL337" s="16">
        <v>54.917999999999999</v>
      </c>
      <c r="AM337" s="16">
        <v>0</v>
      </c>
      <c r="AN337" s="16">
        <v>91.998000000000005</v>
      </c>
      <c r="AO337" s="16">
        <v>1155800000</v>
      </c>
      <c r="AP337" s="16">
        <v>191</v>
      </c>
      <c r="AQ337" s="15" t="s">
        <v>1082</v>
      </c>
      <c r="AR337" s="14"/>
      <c r="AS337" s="14" t="s">
        <v>15</v>
      </c>
      <c r="AT337" s="28">
        <v>1.2382500000000001</v>
      </c>
      <c r="AU337" s="28">
        <v>0.55198000000000003</v>
      </c>
      <c r="AV337" s="28">
        <v>2.1938499999999999</v>
      </c>
      <c r="AW337" s="28">
        <v>-0.918076</v>
      </c>
    </row>
    <row r="338" spans="1:49" x14ac:dyDescent="0.1">
      <c r="A338" s="1">
        <v>0</v>
      </c>
      <c r="B338" s="1">
        <v>0</v>
      </c>
      <c r="C338" s="1">
        <v>1.61616</v>
      </c>
      <c r="D338" s="1">
        <v>0.50911300000000004</v>
      </c>
      <c r="E338" s="1">
        <v>0.98397100000000004</v>
      </c>
      <c r="F338" s="1">
        <v>-1.3932999999999999E-2</v>
      </c>
      <c r="G338" s="1">
        <f t="shared" si="20"/>
        <v>0.51588516666666662</v>
      </c>
      <c r="H338" s="1">
        <v>0</v>
      </c>
      <c r="I338" s="1">
        <v>0</v>
      </c>
      <c r="J338" s="1">
        <v>0</v>
      </c>
      <c r="K338" s="1">
        <v>-0.74298399999999998</v>
      </c>
      <c r="L338" s="1">
        <v>0</v>
      </c>
      <c r="M338" s="1">
        <v>-2.00684</v>
      </c>
      <c r="N338" s="1">
        <f t="shared" si="21"/>
        <v>-0.45830399999999999</v>
      </c>
      <c r="O338" s="1">
        <v>0.84820899999999999</v>
      </c>
      <c r="P338" s="1">
        <v>0.56712499999999999</v>
      </c>
      <c r="Q338" s="1">
        <v>0.83205300000000004</v>
      </c>
      <c r="R338" s="1">
        <v>0.44122899999999998</v>
      </c>
      <c r="S338" s="1">
        <v>-2.05254</v>
      </c>
      <c r="T338" s="1">
        <v>-1.23681</v>
      </c>
      <c r="U338" s="1">
        <f t="shared" si="22"/>
        <v>-0.10012233333333331</v>
      </c>
      <c r="V338" s="1">
        <v>0.34793200000000002</v>
      </c>
      <c r="W338" s="1">
        <v>-0.74226899999999996</v>
      </c>
      <c r="X338" s="1">
        <v>0.410441</v>
      </c>
      <c r="Y338" s="1">
        <v>0.210954</v>
      </c>
      <c r="Z338" s="1">
        <v>0.12576999999999999</v>
      </c>
      <c r="AA338" s="1">
        <v>-9.7591399999999995E-2</v>
      </c>
      <c r="AB338" s="1">
        <f t="shared" si="23"/>
        <v>4.2539433333333342E-2</v>
      </c>
      <c r="AC338" s="15" t="s">
        <v>1205</v>
      </c>
      <c r="AD338" s="14"/>
      <c r="AE338" s="15" t="s">
        <v>11</v>
      </c>
      <c r="AF338" s="16">
        <v>9</v>
      </c>
      <c r="AG338" s="16">
        <v>8</v>
      </c>
      <c r="AH338" s="16">
        <v>8</v>
      </c>
      <c r="AI338" s="16">
        <v>51.1</v>
      </c>
      <c r="AJ338" s="16">
        <v>48.6</v>
      </c>
      <c r="AK338" s="16">
        <v>48.6</v>
      </c>
      <c r="AL338" s="16">
        <v>30.646999999999998</v>
      </c>
      <c r="AM338" s="16">
        <v>0</v>
      </c>
      <c r="AN338" s="16">
        <v>30.707000000000001</v>
      </c>
      <c r="AO338" s="16">
        <v>86008000</v>
      </c>
      <c r="AP338" s="16">
        <v>35</v>
      </c>
      <c r="AQ338" s="15" t="s">
        <v>58</v>
      </c>
      <c r="AR338" s="14" t="s">
        <v>15</v>
      </c>
      <c r="AS338" s="14"/>
      <c r="AT338" s="28">
        <v>2.1166499999999999</v>
      </c>
      <c r="AU338" s="28">
        <v>-1.2257199999999999</v>
      </c>
      <c r="AV338" s="28">
        <v>9.8244300000000007E-2</v>
      </c>
      <c r="AW338" s="28">
        <v>8.7543200000000002E-2</v>
      </c>
    </row>
    <row r="339" spans="1:49" x14ac:dyDescent="0.1">
      <c r="A339" s="1">
        <v>8.6746599999999993E-2</v>
      </c>
      <c r="B339" s="1">
        <v>-0.260378</v>
      </c>
      <c r="C339" s="1">
        <v>1.32846</v>
      </c>
      <c r="D339" s="1">
        <v>0.56740999999999997</v>
      </c>
      <c r="E339" s="1">
        <v>0.87248300000000001</v>
      </c>
      <c r="F339" s="1">
        <v>0.58443599999999996</v>
      </c>
      <c r="G339" s="1">
        <f t="shared" si="20"/>
        <v>0.52985959999999999</v>
      </c>
      <c r="H339" s="1">
        <v>-0.79976999999999998</v>
      </c>
      <c r="I339" s="1">
        <v>-0.47182600000000002</v>
      </c>
      <c r="J339" s="1">
        <v>-1.4665900000000001</v>
      </c>
      <c r="K339" s="1">
        <v>-2.6734300000000002</v>
      </c>
      <c r="L339" s="1">
        <v>-0.98278600000000005</v>
      </c>
      <c r="M339" s="1">
        <v>-1.8105500000000001</v>
      </c>
      <c r="N339" s="1">
        <f t="shared" si="21"/>
        <v>-1.3674920000000002</v>
      </c>
      <c r="O339" s="1">
        <v>0.45319900000000002</v>
      </c>
      <c r="P339" s="1">
        <v>0.74256299999999997</v>
      </c>
      <c r="Q339" s="1">
        <v>0.73359099999999999</v>
      </c>
      <c r="R339" s="1">
        <v>0.82432300000000003</v>
      </c>
      <c r="S339" s="1">
        <v>0</v>
      </c>
      <c r="T339" s="1">
        <v>-0.66907799999999995</v>
      </c>
      <c r="U339" s="1">
        <f t="shared" si="22"/>
        <v>0.34743300000000005</v>
      </c>
      <c r="V339" s="1">
        <v>0.200765</v>
      </c>
      <c r="W339" s="1">
        <v>7.2130899999999998E-2</v>
      </c>
      <c r="X339" s="1">
        <v>0.89886900000000003</v>
      </c>
      <c r="Y339" s="1">
        <v>0.51183800000000002</v>
      </c>
      <c r="Z339" s="1">
        <v>0.66418500000000003</v>
      </c>
      <c r="AA339" s="1">
        <v>0.59340099999999996</v>
      </c>
      <c r="AB339" s="1">
        <f t="shared" si="23"/>
        <v>0.49019815000000005</v>
      </c>
      <c r="AC339" s="15" t="s">
        <v>293</v>
      </c>
      <c r="AD339" s="14" t="s">
        <v>292</v>
      </c>
      <c r="AE339" s="15" t="s">
        <v>144</v>
      </c>
      <c r="AF339" s="16">
        <v>9</v>
      </c>
      <c r="AG339" s="16">
        <v>4</v>
      </c>
      <c r="AH339" s="16">
        <v>1</v>
      </c>
      <c r="AI339" s="16">
        <v>51.7</v>
      </c>
      <c r="AJ339" s="16">
        <v>30.2</v>
      </c>
      <c r="AK339" s="16">
        <v>11.4</v>
      </c>
      <c r="AL339" s="16">
        <v>16.925000000000001</v>
      </c>
      <c r="AM339" s="16">
        <v>0</v>
      </c>
      <c r="AN339" s="16">
        <v>61.061</v>
      </c>
      <c r="AO339" s="16">
        <v>382360000</v>
      </c>
      <c r="AP339" s="16">
        <v>53</v>
      </c>
      <c r="AQ339" s="15" t="s">
        <v>559</v>
      </c>
      <c r="AR339" s="14" t="s">
        <v>15</v>
      </c>
      <c r="AS339" s="14"/>
      <c r="AT339" s="28">
        <v>2.9855499999999999</v>
      </c>
      <c r="AU339" s="28">
        <v>-1.5658399999999999</v>
      </c>
      <c r="AV339" s="28">
        <v>0.462532</v>
      </c>
      <c r="AW339" s="28">
        <v>0.74748800000000004</v>
      </c>
    </row>
    <row r="340" spans="1:49" x14ac:dyDescent="0.1">
      <c r="A340" s="1">
        <v>1.03165</v>
      </c>
      <c r="B340" s="1">
        <v>1.08341</v>
      </c>
      <c r="C340" s="1">
        <v>0.75156800000000001</v>
      </c>
      <c r="D340" s="1">
        <v>0.36565199999999998</v>
      </c>
      <c r="E340" s="1">
        <v>8.7895399999999999E-2</v>
      </c>
      <c r="F340" s="1">
        <v>-0.13689399999999999</v>
      </c>
      <c r="G340" s="1">
        <f t="shared" si="20"/>
        <v>0.53054689999999993</v>
      </c>
      <c r="H340" s="1">
        <v>0.838565</v>
      </c>
      <c r="I340" s="1">
        <v>0.86550000000000005</v>
      </c>
      <c r="J340" s="1">
        <v>1.41221</v>
      </c>
      <c r="K340" s="1">
        <v>0.78260700000000005</v>
      </c>
      <c r="L340" s="1">
        <v>1.61585</v>
      </c>
      <c r="M340" s="1">
        <v>0.80586000000000002</v>
      </c>
      <c r="N340" s="1">
        <f t="shared" si="21"/>
        <v>1.0534320000000001</v>
      </c>
      <c r="O340" s="1">
        <v>-0.92144099999999995</v>
      </c>
      <c r="P340" s="1">
        <v>-0.123516</v>
      </c>
      <c r="Q340" s="1">
        <v>-0.249612</v>
      </c>
      <c r="R340" s="1">
        <v>-0.48640800000000001</v>
      </c>
      <c r="S340" s="1">
        <v>0.46708100000000002</v>
      </c>
      <c r="T340" s="1">
        <v>-1.0082799999999999E-2</v>
      </c>
      <c r="U340" s="1">
        <f t="shared" si="22"/>
        <v>-0.22066313333333329</v>
      </c>
      <c r="V340" s="1">
        <v>-1.35643</v>
      </c>
      <c r="W340" s="1">
        <v>-1.29037</v>
      </c>
      <c r="X340" s="1">
        <v>-1.5797300000000001</v>
      </c>
      <c r="Y340" s="1">
        <v>-1.03026</v>
      </c>
      <c r="Z340" s="1">
        <v>-1.4913700000000001</v>
      </c>
      <c r="AA340" s="1">
        <v>-1.4317299999999999</v>
      </c>
      <c r="AB340" s="1">
        <f t="shared" si="23"/>
        <v>-1.3633150000000001</v>
      </c>
      <c r="AC340" s="15" t="s">
        <v>1262</v>
      </c>
      <c r="AD340" s="14"/>
      <c r="AE340" s="15" t="s">
        <v>589</v>
      </c>
      <c r="AF340" s="16">
        <v>8</v>
      </c>
      <c r="AG340" s="16">
        <v>8</v>
      </c>
      <c r="AH340" s="16">
        <v>8</v>
      </c>
      <c r="AI340" s="16">
        <v>17.100000000000001</v>
      </c>
      <c r="AJ340" s="16">
        <v>17.100000000000001</v>
      </c>
      <c r="AK340" s="16">
        <v>17.100000000000001</v>
      </c>
      <c r="AL340" s="16">
        <v>66.834000000000003</v>
      </c>
      <c r="AM340" s="16">
        <v>0</v>
      </c>
      <c r="AN340" s="16">
        <v>33.036999999999999</v>
      </c>
      <c r="AO340" s="16">
        <v>314040000</v>
      </c>
      <c r="AP340" s="16">
        <v>44</v>
      </c>
      <c r="AQ340" s="15" t="s">
        <v>590</v>
      </c>
      <c r="AR340" s="14"/>
      <c r="AS340" s="14" t="s">
        <v>15</v>
      </c>
      <c r="AT340" s="28">
        <v>1.1590800000000001</v>
      </c>
      <c r="AU340" s="28">
        <v>0.46184500000000001</v>
      </c>
      <c r="AV340" s="28">
        <v>2.98645</v>
      </c>
      <c r="AW340" s="28">
        <v>-1.00926</v>
      </c>
    </row>
    <row r="341" spans="1:49" x14ac:dyDescent="0.1">
      <c r="A341" s="1">
        <v>1.0038400000000001</v>
      </c>
      <c r="B341" s="1">
        <v>0.177762</v>
      </c>
      <c r="C341" s="1">
        <v>0.79255299999999995</v>
      </c>
      <c r="D341" s="1">
        <v>1.04101</v>
      </c>
      <c r="E341" s="1">
        <v>0</v>
      </c>
      <c r="F341" s="1">
        <v>0.17385</v>
      </c>
      <c r="G341" s="1">
        <f t="shared" si="20"/>
        <v>0.53150249999999999</v>
      </c>
      <c r="H341" s="1">
        <v>0</v>
      </c>
      <c r="I341" s="1">
        <v>0</v>
      </c>
      <c r="J341" s="1">
        <v>0</v>
      </c>
      <c r="K341" s="1">
        <v>-1.23777</v>
      </c>
      <c r="L341" s="1">
        <v>0</v>
      </c>
      <c r="M341" s="1">
        <v>-0.67662999999999995</v>
      </c>
      <c r="N341" s="1">
        <f t="shared" si="21"/>
        <v>-0.31906666666666667</v>
      </c>
      <c r="O341" s="1">
        <v>0</v>
      </c>
      <c r="P341" s="1">
        <v>0</v>
      </c>
      <c r="Q341" s="1">
        <v>-1.0775999999999999</v>
      </c>
      <c r="R341" s="1">
        <v>3.8663200000000002E-2</v>
      </c>
      <c r="S341" s="1">
        <v>-1.2984100000000001</v>
      </c>
      <c r="T341" s="1">
        <v>-0.655111</v>
      </c>
      <c r="U341" s="1">
        <f t="shared" si="22"/>
        <v>-0.49874296666666657</v>
      </c>
      <c r="V341" s="1">
        <v>1.7178500000000001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f t="shared" si="23"/>
        <v>0.28630833333333333</v>
      </c>
      <c r="AC341" s="15" t="s">
        <v>398</v>
      </c>
      <c r="AD341" s="14" t="s">
        <v>397</v>
      </c>
      <c r="AE341" s="15" t="s">
        <v>11</v>
      </c>
      <c r="AF341" s="16">
        <v>11</v>
      </c>
      <c r="AG341" s="16">
        <v>2</v>
      </c>
      <c r="AH341" s="16">
        <v>2</v>
      </c>
      <c r="AI341" s="16">
        <v>26.6</v>
      </c>
      <c r="AJ341" s="16">
        <v>8.1</v>
      </c>
      <c r="AK341" s="16">
        <v>8.1</v>
      </c>
      <c r="AL341" s="16">
        <v>51.976999999999997</v>
      </c>
      <c r="AM341" s="16">
        <v>0</v>
      </c>
      <c r="AN341" s="16">
        <v>27.14</v>
      </c>
      <c r="AO341" s="16">
        <v>55560000</v>
      </c>
      <c r="AP341" s="16">
        <v>17</v>
      </c>
      <c r="AQ341" s="15" t="s">
        <v>399</v>
      </c>
      <c r="AR341" s="14" t="s">
        <v>15</v>
      </c>
      <c r="AS341" s="14"/>
      <c r="AT341" s="28">
        <v>3.0426700000000002</v>
      </c>
      <c r="AU341" s="28">
        <v>-1.02599</v>
      </c>
      <c r="AV341" s="28">
        <v>0.17791000000000001</v>
      </c>
      <c r="AW341" s="28">
        <v>-0.22350200000000001</v>
      </c>
    </row>
    <row r="342" spans="1:49" x14ac:dyDescent="0.1">
      <c r="A342" s="1">
        <v>2.37611E-2</v>
      </c>
      <c r="B342" s="1">
        <v>-0.48649399999999998</v>
      </c>
      <c r="C342" s="1">
        <v>1.1675599999999999</v>
      </c>
      <c r="D342" s="1">
        <v>0.116575</v>
      </c>
      <c r="E342" s="1">
        <v>1.11433</v>
      </c>
      <c r="F342" s="1">
        <v>1.26559</v>
      </c>
      <c r="G342" s="1">
        <f t="shared" si="20"/>
        <v>0.53355368333333331</v>
      </c>
      <c r="H342" s="1">
        <v>-1.05158</v>
      </c>
      <c r="I342" s="1">
        <v>-1.4219299999999999</v>
      </c>
      <c r="J342" s="1">
        <v>-2.4901900000000001</v>
      </c>
      <c r="K342" s="1">
        <v>-0.21579999999999999</v>
      </c>
      <c r="L342" s="1">
        <v>-2.01309</v>
      </c>
      <c r="M342" s="1">
        <v>-0.96021900000000004</v>
      </c>
      <c r="N342" s="1">
        <f t="shared" si="21"/>
        <v>-1.3588015</v>
      </c>
      <c r="O342" s="1">
        <v>0.960754</v>
      </c>
      <c r="P342" s="1">
        <v>0.62179799999999996</v>
      </c>
      <c r="Q342" s="1">
        <v>1.3584099999999999</v>
      </c>
      <c r="R342" s="1">
        <v>0.63616799999999996</v>
      </c>
      <c r="S342" s="1">
        <v>3.7844900000000002E-3</v>
      </c>
      <c r="T342" s="1">
        <v>0.55519499999999999</v>
      </c>
      <c r="U342" s="1">
        <f t="shared" si="22"/>
        <v>0.68935158166666666</v>
      </c>
      <c r="V342" s="1">
        <v>0.31163299999999999</v>
      </c>
      <c r="W342" s="1">
        <v>-0.26848300000000003</v>
      </c>
      <c r="X342" s="1">
        <v>0.17706</v>
      </c>
      <c r="Y342" s="1">
        <v>0.160222</v>
      </c>
      <c r="Z342" s="1">
        <v>0.173266</v>
      </c>
      <c r="AA342" s="1">
        <v>0.26167200000000002</v>
      </c>
      <c r="AB342" s="1">
        <f t="shared" si="23"/>
        <v>0.13589500000000002</v>
      </c>
      <c r="AC342" s="15" t="s">
        <v>1263</v>
      </c>
      <c r="AD342" s="14"/>
      <c r="AE342" s="15" t="s">
        <v>361</v>
      </c>
      <c r="AF342" s="16">
        <v>10</v>
      </c>
      <c r="AG342" s="16">
        <v>9</v>
      </c>
      <c r="AH342" s="16">
        <v>9</v>
      </c>
      <c r="AI342" s="16">
        <v>50.2</v>
      </c>
      <c r="AJ342" s="16">
        <v>46.8</v>
      </c>
      <c r="AK342" s="16">
        <v>46.8</v>
      </c>
      <c r="AL342" s="16">
        <v>32.081000000000003</v>
      </c>
      <c r="AM342" s="16">
        <v>0</v>
      </c>
      <c r="AN342" s="16">
        <v>76.513999999999996</v>
      </c>
      <c r="AO342" s="16">
        <v>377860000</v>
      </c>
      <c r="AP342" s="16">
        <v>70</v>
      </c>
      <c r="AQ342" s="15" t="s">
        <v>494</v>
      </c>
      <c r="AR342" s="14" t="s">
        <v>15</v>
      </c>
      <c r="AS342" s="14"/>
      <c r="AT342" s="28">
        <v>2.7471399999999999</v>
      </c>
      <c r="AU342" s="28">
        <v>-1.1375599999999999</v>
      </c>
      <c r="AV342" s="28">
        <v>1.53512</v>
      </c>
      <c r="AW342" s="28">
        <v>-0.33270300000000003</v>
      </c>
    </row>
    <row r="343" spans="1:49" x14ac:dyDescent="0.1">
      <c r="A343" s="1">
        <v>-0.29545199999999999</v>
      </c>
      <c r="B343" s="1">
        <v>0.32147599999999998</v>
      </c>
      <c r="C343" s="1">
        <v>0.722414</v>
      </c>
      <c r="D343" s="1">
        <v>1.55078</v>
      </c>
      <c r="E343" s="1">
        <v>0.200658</v>
      </c>
      <c r="F343" s="1">
        <v>0.785937</v>
      </c>
      <c r="G343" s="1">
        <f t="shared" si="20"/>
        <v>0.54763549999999994</v>
      </c>
      <c r="H343" s="1">
        <v>-1.1957800000000001</v>
      </c>
      <c r="I343" s="1">
        <v>-1.57985</v>
      </c>
      <c r="J343" s="1">
        <v>-1.2624299999999999</v>
      </c>
      <c r="K343" s="1">
        <v>0.25163099999999999</v>
      </c>
      <c r="L343" s="1">
        <v>-2.6962000000000002</v>
      </c>
      <c r="M343" s="1">
        <v>-0.74760700000000002</v>
      </c>
      <c r="N343" s="1">
        <f t="shared" si="21"/>
        <v>-1.2050393333333334</v>
      </c>
      <c r="O343" s="1">
        <v>0.87733899999999998</v>
      </c>
      <c r="P343" s="1">
        <v>0.49749300000000002</v>
      </c>
      <c r="Q343" s="1">
        <v>1.18869</v>
      </c>
      <c r="R343" s="1">
        <v>0.45337499999999997</v>
      </c>
      <c r="S343" s="1">
        <v>-1.3179399999999999</v>
      </c>
      <c r="T343" s="1">
        <v>-0.24396799999999999</v>
      </c>
      <c r="U343" s="1">
        <f t="shared" si="22"/>
        <v>0.24249816666666665</v>
      </c>
      <c r="V343" s="1">
        <v>0.50936099999999995</v>
      </c>
      <c r="W343" s="1">
        <v>0.24626400000000001</v>
      </c>
      <c r="X343" s="1">
        <v>0.48852800000000002</v>
      </c>
      <c r="Y343" s="1">
        <v>0.81134200000000001</v>
      </c>
      <c r="Z343" s="1">
        <v>2.99718E-2</v>
      </c>
      <c r="AA343" s="1">
        <v>0.40395900000000001</v>
      </c>
      <c r="AB343" s="1">
        <f t="shared" si="23"/>
        <v>0.41490430000000006</v>
      </c>
      <c r="AC343" s="15" t="s">
        <v>1243</v>
      </c>
      <c r="AD343" s="14"/>
      <c r="AE343" s="15" t="s">
        <v>11</v>
      </c>
      <c r="AF343" s="16">
        <v>24</v>
      </c>
      <c r="AG343" s="16">
        <v>24</v>
      </c>
      <c r="AH343" s="16">
        <v>17</v>
      </c>
      <c r="AI343" s="16">
        <v>67.5</v>
      </c>
      <c r="AJ343" s="16">
        <v>67.5</v>
      </c>
      <c r="AK343" s="16">
        <v>56</v>
      </c>
      <c r="AL343" s="16">
        <v>31.802</v>
      </c>
      <c r="AM343" s="16">
        <v>0</v>
      </c>
      <c r="AN343" s="16">
        <v>314.58</v>
      </c>
      <c r="AO343" s="16">
        <v>76386000000</v>
      </c>
      <c r="AP343" s="16">
        <v>1372</v>
      </c>
      <c r="AQ343" s="15" t="s">
        <v>601</v>
      </c>
      <c r="AR343" s="14" t="s">
        <v>15</v>
      </c>
      <c r="AS343" s="14"/>
      <c r="AT343" s="28">
        <v>2.2816999999999998</v>
      </c>
      <c r="AU343" s="28">
        <v>-1.2495499999999999</v>
      </c>
      <c r="AV343" s="28">
        <v>0.17408899999999999</v>
      </c>
      <c r="AW343" s="28">
        <v>0.122915</v>
      </c>
    </row>
    <row r="344" spans="1:49" x14ac:dyDescent="0.1">
      <c r="A344" s="1">
        <v>1.0286200000000001</v>
      </c>
      <c r="B344" s="1">
        <v>0.74494000000000005</v>
      </c>
      <c r="C344" s="1">
        <v>0.586287</v>
      </c>
      <c r="D344" s="1">
        <v>0.47026299999999999</v>
      </c>
      <c r="E344" s="1">
        <v>0.49212600000000001</v>
      </c>
      <c r="F344" s="1">
        <v>-1.2192100000000001E-2</v>
      </c>
      <c r="G344" s="1">
        <f t="shared" si="20"/>
        <v>0.5516739833333334</v>
      </c>
      <c r="H344" s="1">
        <v>5.3582400000000002E-2</v>
      </c>
      <c r="I344" s="1">
        <v>0.13436300000000001</v>
      </c>
      <c r="J344" s="1">
        <v>1.54732</v>
      </c>
      <c r="K344" s="1">
        <v>1.6172800000000001</v>
      </c>
      <c r="L344" s="1">
        <v>1.5037199999999999</v>
      </c>
      <c r="M344" s="1">
        <v>1.3404700000000001</v>
      </c>
      <c r="N344" s="1">
        <f t="shared" si="21"/>
        <v>1.0327892333333333</v>
      </c>
      <c r="O344" s="1">
        <v>-0.64379799999999998</v>
      </c>
      <c r="P344" s="1">
        <v>-0.58803000000000005</v>
      </c>
      <c r="Q344" s="1">
        <v>-0.548207</v>
      </c>
      <c r="R344" s="1">
        <v>-0.81936200000000003</v>
      </c>
      <c r="S344" s="1">
        <v>0.29905199999999998</v>
      </c>
      <c r="T344" s="1">
        <v>0.14916299999999999</v>
      </c>
      <c r="U344" s="1">
        <f t="shared" si="22"/>
        <v>-0.35853033333333334</v>
      </c>
      <c r="V344" s="1">
        <v>-0.63788900000000004</v>
      </c>
      <c r="W344" s="1">
        <v>-1.4333800000000001</v>
      </c>
      <c r="X344" s="1">
        <v>-0.95258799999999999</v>
      </c>
      <c r="Y344" s="1">
        <v>-1.53078</v>
      </c>
      <c r="Z344" s="1">
        <v>-1.3220400000000001</v>
      </c>
      <c r="AA344" s="1">
        <v>-1.4789300000000001</v>
      </c>
      <c r="AB344" s="1">
        <f t="shared" si="23"/>
        <v>-1.2259344999999999</v>
      </c>
      <c r="AC344" s="15" t="s">
        <v>112</v>
      </c>
      <c r="AD344" s="14" t="s">
        <v>111</v>
      </c>
      <c r="AE344" s="15" t="s">
        <v>50</v>
      </c>
      <c r="AF344" s="16">
        <v>10</v>
      </c>
      <c r="AG344" s="16">
        <v>8</v>
      </c>
      <c r="AH344" s="16">
        <v>3</v>
      </c>
      <c r="AI344" s="16">
        <v>45.1</v>
      </c>
      <c r="AJ344" s="16">
        <v>41.6</v>
      </c>
      <c r="AK344" s="16">
        <v>21.7</v>
      </c>
      <c r="AL344" s="16">
        <v>31.128</v>
      </c>
      <c r="AM344" s="16">
        <v>0</v>
      </c>
      <c r="AN344" s="16">
        <v>48.832000000000001</v>
      </c>
      <c r="AO344" s="16">
        <v>783240000</v>
      </c>
      <c r="AP344" s="16">
        <v>93</v>
      </c>
      <c r="AQ344" s="15" t="s">
        <v>377</v>
      </c>
      <c r="AR344" s="14"/>
      <c r="AS344" s="14" t="s">
        <v>15</v>
      </c>
      <c r="AT344" s="28">
        <v>0.72459899999999999</v>
      </c>
      <c r="AU344" s="28">
        <v>0.425815</v>
      </c>
      <c r="AV344" s="28">
        <v>2.2973400000000002</v>
      </c>
      <c r="AW344" s="28">
        <v>-0.76770099999999997</v>
      </c>
    </row>
    <row r="345" spans="1:49" x14ac:dyDescent="0.1">
      <c r="A345" s="1">
        <v>-0.93507300000000004</v>
      </c>
      <c r="B345" s="1">
        <v>0.43196099999999998</v>
      </c>
      <c r="C345" s="1">
        <v>0.196963</v>
      </c>
      <c r="D345" s="1">
        <v>1.62036</v>
      </c>
      <c r="E345" s="1">
        <v>1.3229900000000001</v>
      </c>
      <c r="F345" s="1">
        <v>0.67557500000000004</v>
      </c>
      <c r="G345" s="1">
        <f t="shared" si="20"/>
        <v>0.55212933333333336</v>
      </c>
      <c r="H345" s="1">
        <v>-0.97469899999999998</v>
      </c>
      <c r="I345" s="1">
        <v>-0.29297099999999998</v>
      </c>
      <c r="J345" s="1">
        <v>-0.77834099999999995</v>
      </c>
      <c r="K345" s="1">
        <v>-0.118496</v>
      </c>
      <c r="L345" s="1">
        <v>-1.9215100000000001</v>
      </c>
      <c r="M345" s="1">
        <v>-1.36277</v>
      </c>
      <c r="N345" s="1">
        <f t="shared" si="21"/>
        <v>-0.90813116666666671</v>
      </c>
      <c r="O345" s="1">
        <v>1.63419</v>
      </c>
      <c r="P345" s="1">
        <v>1.7057199999999999</v>
      </c>
      <c r="Q345" s="1">
        <v>5.6085000000000003E-2</v>
      </c>
      <c r="R345" s="1">
        <v>0.62254699999999996</v>
      </c>
      <c r="S345" s="1">
        <v>0.65214000000000005</v>
      </c>
      <c r="T345" s="1">
        <v>0.71978299999999995</v>
      </c>
      <c r="U345" s="1">
        <f t="shared" si="22"/>
        <v>0.89841083333333327</v>
      </c>
      <c r="V345" s="1">
        <v>0.15648500000000001</v>
      </c>
      <c r="W345" s="1">
        <v>-0.28676099999999999</v>
      </c>
      <c r="X345" s="1">
        <v>-0.88677300000000003</v>
      </c>
      <c r="Y345" s="1">
        <v>-0.251027</v>
      </c>
      <c r="Z345" s="1">
        <v>-1.09267</v>
      </c>
      <c r="AA345" s="1">
        <v>-0.89371299999999998</v>
      </c>
      <c r="AB345" s="1">
        <f t="shared" si="23"/>
        <v>-0.54240983333333337</v>
      </c>
      <c r="AC345" s="15" t="s">
        <v>1186</v>
      </c>
      <c r="AD345" s="14"/>
      <c r="AE345" s="15" t="s">
        <v>1019</v>
      </c>
      <c r="AF345" s="16">
        <v>14</v>
      </c>
      <c r="AG345" s="16">
        <v>10</v>
      </c>
      <c r="AH345" s="16">
        <v>9</v>
      </c>
      <c r="AI345" s="16">
        <v>78</v>
      </c>
      <c r="AJ345" s="16">
        <v>61.6</v>
      </c>
      <c r="AK345" s="16">
        <v>57.2</v>
      </c>
      <c r="AL345" s="16">
        <v>17.783999999999999</v>
      </c>
      <c r="AM345" s="16">
        <v>0</v>
      </c>
      <c r="AN345" s="16">
        <v>156.74</v>
      </c>
      <c r="AO345" s="16">
        <v>11508000000</v>
      </c>
      <c r="AP345" s="16">
        <v>398</v>
      </c>
      <c r="AQ345" s="15" t="s">
        <v>1021</v>
      </c>
      <c r="AR345" s="14"/>
      <c r="AS345" s="14" t="s">
        <v>15</v>
      </c>
      <c r="AT345" s="28">
        <v>1.95868</v>
      </c>
      <c r="AU345" s="28">
        <v>-0.47717900000000002</v>
      </c>
      <c r="AV345" s="28">
        <v>2.7829600000000001</v>
      </c>
      <c r="AW345" s="28">
        <v>-0.47082600000000002</v>
      </c>
    </row>
    <row r="346" spans="1:49" x14ac:dyDescent="0.1">
      <c r="A346" s="1">
        <v>1.44747</v>
      </c>
      <c r="B346" s="1">
        <v>1.41957</v>
      </c>
      <c r="C346" s="1">
        <v>1.1540999999999999</v>
      </c>
      <c r="D346" s="1">
        <v>0.69887699999999997</v>
      </c>
      <c r="E346" s="1">
        <v>-0.31140299999999999</v>
      </c>
      <c r="F346" s="1">
        <v>-1.07534</v>
      </c>
      <c r="G346" s="1">
        <f t="shared" si="20"/>
        <v>0.55554566666666672</v>
      </c>
      <c r="H346" s="1">
        <v>0.72498200000000002</v>
      </c>
      <c r="I346" s="1">
        <v>0.448017</v>
      </c>
      <c r="J346" s="1">
        <v>1.60216</v>
      </c>
      <c r="K346" s="1">
        <v>0.355018</v>
      </c>
      <c r="L346" s="1">
        <v>1.2732699999999999</v>
      </c>
      <c r="M346" s="1">
        <v>0.44159100000000001</v>
      </c>
      <c r="N346" s="1">
        <f t="shared" si="21"/>
        <v>0.80750633333333333</v>
      </c>
      <c r="O346" s="1">
        <v>-0.10288700000000001</v>
      </c>
      <c r="P346" s="1">
        <v>-1.4807799999999999E-2</v>
      </c>
      <c r="Q346" s="1">
        <v>-1.1136999999999999</v>
      </c>
      <c r="R346" s="1">
        <v>-0.27543299999999998</v>
      </c>
      <c r="S346" s="1">
        <v>0.36206199999999999</v>
      </c>
      <c r="T346" s="1">
        <v>-7.7405399999999999E-2</v>
      </c>
      <c r="U346" s="1">
        <f t="shared" si="22"/>
        <v>-0.20369519999999999</v>
      </c>
      <c r="V346" s="1">
        <v>-0.75564900000000002</v>
      </c>
      <c r="W346" s="1">
        <v>-0.65035600000000005</v>
      </c>
      <c r="X346" s="1">
        <v>-0.88634599999999997</v>
      </c>
      <c r="Y346" s="1">
        <v>-1.3201799999999999</v>
      </c>
      <c r="Z346" s="1">
        <v>-1.6264700000000001</v>
      </c>
      <c r="AA346" s="1">
        <v>-1.7171400000000001</v>
      </c>
      <c r="AB346" s="1">
        <f t="shared" si="23"/>
        <v>-1.1593568333333335</v>
      </c>
      <c r="AC346" s="15" t="s">
        <v>625</v>
      </c>
      <c r="AD346" s="14" t="s">
        <v>624</v>
      </c>
      <c r="AE346" s="15" t="s">
        <v>623</v>
      </c>
      <c r="AF346" s="16">
        <v>11</v>
      </c>
      <c r="AG346" s="16">
        <v>11</v>
      </c>
      <c r="AH346" s="16">
        <v>1</v>
      </c>
      <c r="AI346" s="16">
        <v>58.4</v>
      </c>
      <c r="AJ346" s="16">
        <v>58.4</v>
      </c>
      <c r="AK346" s="16">
        <v>9.1999999999999993</v>
      </c>
      <c r="AL346" s="16">
        <v>26.338000000000001</v>
      </c>
      <c r="AM346" s="16">
        <v>0</v>
      </c>
      <c r="AN346" s="16">
        <v>228.19</v>
      </c>
      <c r="AO346" s="16">
        <v>955390000</v>
      </c>
      <c r="AP346" s="16">
        <v>146</v>
      </c>
      <c r="AQ346" s="15" t="s">
        <v>626</v>
      </c>
      <c r="AR346" s="14"/>
      <c r="AS346" s="14" t="s">
        <v>15</v>
      </c>
      <c r="AT346" s="28">
        <v>0.21573200000000001</v>
      </c>
      <c r="AU346" s="28">
        <v>0.136264</v>
      </c>
      <c r="AV346" s="28">
        <v>2.22174</v>
      </c>
      <c r="AW346" s="28">
        <v>-0.51683199999999996</v>
      </c>
    </row>
    <row r="347" spans="1:49" x14ac:dyDescent="0.1">
      <c r="A347" s="1">
        <v>1.4471499999999999</v>
      </c>
      <c r="B347" s="1">
        <v>1.28962</v>
      </c>
      <c r="C347" s="1">
        <v>1.62114</v>
      </c>
      <c r="D347" s="1">
        <v>8.1099400000000002E-2</v>
      </c>
      <c r="E347" s="1">
        <v>0.612985</v>
      </c>
      <c r="F347" s="1">
        <v>-1.66994</v>
      </c>
      <c r="G347" s="1">
        <f t="shared" si="20"/>
        <v>0.56367573333333343</v>
      </c>
      <c r="H347" s="1">
        <v>-2.0359699999999998</v>
      </c>
      <c r="I347" s="1">
        <v>-0.47963699999999998</v>
      </c>
      <c r="J347" s="1">
        <v>0.87927599999999995</v>
      </c>
      <c r="K347" s="1">
        <v>-0.35263600000000001</v>
      </c>
      <c r="L347" s="1">
        <v>0.52404899999999999</v>
      </c>
      <c r="M347" s="1">
        <v>0.39090599999999998</v>
      </c>
      <c r="N347" s="1">
        <f t="shared" si="21"/>
        <v>-0.17900199999999997</v>
      </c>
      <c r="O347" s="1">
        <v>0.59032099999999998</v>
      </c>
      <c r="P347" s="1">
        <v>0.29094799999999998</v>
      </c>
      <c r="Q347" s="1">
        <v>2.3767900000000002E-2</v>
      </c>
      <c r="R347" s="1">
        <v>1.50908</v>
      </c>
      <c r="S347" s="1">
        <v>0.36304700000000001</v>
      </c>
      <c r="T347" s="1">
        <v>-0.16811999999999999</v>
      </c>
      <c r="U347" s="1">
        <f t="shared" si="22"/>
        <v>0.43484064999999994</v>
      </c>
      <c r="V347" s="1">
        <v>-9.4452999999999995E-2</v>
      </c>
      <c r="W347" s="1">
        <v>-0.82372299999999998</v>
      </c>
      <c r="X347" s="1">
        <v>-0.98270100000000005</v>
      </c>
      <c r="Y347" s="1">
        <v>-1.2120200000000001</v>
      </c>
      <c r="Z347" s="1">
        <v>-0.65451700000000002</v>
      </c>
      <c r="AA347" s="1">
        <v>-1.14967</v>
      </c>
      <c r="AB347" s="1">
        <f t="shared" si="23"/>
        <v>-0.81951400000000019</v>
      </c>
      <c r="AC347" s="15" t="s">
        <v>182</v>
      </c>
      <c r="AD347" s="14" t="s">
        <v>181</v>
      </c>
      <c r="AE347" s="15" t="s">
        <v>1095</v>
      </c>
      <c r="AF347" s="16">
        <v>20</v>
      </c>
      <c r="AG347" s="16">
        <v>6</v>
      </c>
      <c r="AH347" s="16">
        <v>1</v>
      </c>
      <c r="AI347" s="16">
        <v>54.8</v>
      </c>
      <c r="AJ347" s="16">
        <v>17.8</v>
      </c>
      <c r="AK347" s="16">
        <v>2.2999999999999998</v>
      </c>
      <c r="AL347" s="16">
        <v>44.85</v>
      </c>
      <c r="AM347" s="16">
        <v>0</v>
      </c>
      <c r="AN347" s="16">
        <v>17.753</v>
      </c>
      <c r="AO347" s="16">
        <v>449730000</v>
      </c>
      <c r="AP347" s="16">
        <v>73</v>
      </c>
      <c r="AQ347" s="15" t="s">
        <v>1096</v>
      </c>
      <c r="AR347" s="14"/>
      <c r="AS347" s="14" t="s">
        <v>15</v>
      </c>
      <c r="AT347" s="28">
        <v>0.53911500000000001</v>
      </c>
      <c r="AU347" s="28">
        <v>-0.24843899999999999</v>
      </c>
      <c r="AV347" s="28">
        <v>2.6789100000000001</v>
      </c>
      <c r="AW347" s="28">
        <v>-0.41960399999999998</v>
      </c>
    </row>
    <row r="348" spans="1:49" x14ac:dyDescent="0.1">
      <c r="A348" s="1">
        <v>1.08785</v>
      </c>
      <c r="B348" s="1">
        <v>0.976719</v>
      </c>
      <c r="C348" s="1">
        <v>3.9518600000000001E-2</v>
      </c>
      <c r="D348" s="1">
        <v>0.51707199999999998</v>
      </c>
      <c r="E348" s="1">
        <v>0.70810899999999999</v>
      </c>
      <c r="F348" s="1">
        <v>9.9557699999999999E-2</v>
      </c>
      <c r="G348" s="1">
        <f t="shared" si="20"/>
        <v>0.57147105000000009</v>
      </c>
      <c r="H348" s="1">
        <v>-1.2979799999999999</v>
      </c>
      <c r="I348" s="1">
        <v>0.196376</v>
      </c>
      <c r="J348" s="1">
        <v>1.42838</v>
      </c>
      <c r="K348" s="1">
        <v>1.96444</v>
      </c>
      <c r="L348" s="1">
        <v>1.13534</v>
      </c>
      <c r="M348" s="1">
        <v>1.2697099999999999</v>
      </c>
      <c r="N348" s="1">
        <f t="shared" si="21"/>
        <v>0.78271099999999993</v>
      </c>
      <c r="O348" s="1">
        <v>-0.64005800000000002</v>
      </c>
      <c r="P348" s="1">
        <v>-0.53229199999999999</v>
      </c>
      <c r="Q348" s="1">
        <v>-0.55200899999999997</v>
      </c>
      <c r="R348" s="1">
        <v>-0.30834600000000001</v>
      </c>
      <c r="S348" s="1">
        <v>0.38602900000000001</v>
      </c>
      <c r="T348" s="1">
        <v>0.38475900000000002</v>
      </c>
      <c r="U348" s="1">
        <f t="shared" si="22"/>
        <v>-0.21031949999999999</v>
      </c>
      <c r="V348" s="1">
        <v>-0.98133499999999996</v>
      </c>
      <c r="W348" s="1">
        <v>-0.82907699999999995</v>
      </c>
      <c r="X348" s="1">
        <v>-1.02782</v>
      </c>
      <c r="Y348" s="1">
        <v>-1.3290500000000001</v>
      </c>
      <c r="Z348" s="1">
        <v>-1.5235099999999999</v>
      </c>
      <c r="AA348" s="1">
        <v>-1.17238</v>
      </c>
      <c r="AB348" s="1">
        <f t="shared" si="23"/>
        <v>-1.1438620000000002</v>
      </c>
      <c r="AC348" s="15" t="s">
        <v>52</v>
      </c>
      <c r="AD348" s="14" t="s">
        <v>51</v>
      </c>
      <c r="AE348" s="15" t="s">
        <v>50</v>
      </c>
      <c r="AF348" s="16">
        <v>12</v>
      </c>
      <c r="AG348" s="16">
        <v>12</v>
      </c>
      <c r="AH348" s="16">
        <v>12</v>
      </c>
      <c r="AI348" s="16">
        <v>53.1</v>
      </c>
      <c r="AJ348" s="16">
        <v>53.1</v>
      </c>
      <c r="AK348" s="16">
        <v>53.1</v>
      </c>
      <c r="AL348" s="16">
        <v>30.969000000000001</v>
      </c>
      <c r="AM348" s="16">
        <v>0</v>
      </c>
      <c r="AN348" s="16">
        <v>157.65</v>
      </c>
      <c r="AO348" s="16">
        <v>2947500000</v>
      </c>
      <c r="AP348" s="16">
        <v>274</v>
      </c>
      <c r="AQ348" s="15" t="s">
        <v>53</v>
      </c>
      <c r="AR348" s="14"/>
      <c r="AS348" s="14" t="s">
        <v>15</v>
      </c>
      <c r="AT348" s="28">
        <v>0.15966</v>
      </c>
      <c r="AU348" s="28">
        <v>0.13419400000000001</v>
      </c>
      <c r="AV348" s="28">
        <v>2.5089299999999999</v>
      </c>
      <c r="AW348" s="28">
        <v>-0.593055</v>
      </c>
    </row>
    <row r="349" spans="1:49" x14ac:dyDescent="0.1">
      <c r="A349" s="1">
        <v>0.30432700000000001</v>
      </c>
      <c r="B349" s="1">
        <v>0.99344100000000002</v>
      </c>
      <c r="C349" s="1">
        <v>0.58513899999999996</v>
      </c>
      <c r="D349" s="1">
        <v>-0.57530099999999995</v>
      </c>
      <c r="E349" s="1">
        <v>0.63082000000000005</v>
      </c>
      <c r="F349" s="1">
        <v>1.5343199999999999</v>
      </c>
      <c r="G349" s="1">
        <f t="shared" si="20"/>
        <v>0.57879099999999994</v>
      </c>
      <c r="H349" s="1">
        <v>0.74239699999999997</v>
      </c>
      <c r="I349" s="1">
        <v>-1.21187</v>
      </c>
      <c r="J349" s="1">
        <v>-2.1780300000000001</v>
      </c>
      <c r="K349" s="1">
        <v>-0.54740999999999995</v>
      </c>
      <c r="L349" s="1">
        <v>-2.5347599999999999</v>
      </c>
      <c r="M349" s="1">
        <v>-0.35075200000000001</v>
      </c>
      <c r="N349" s="1">
        <f t="shared" si="21"/>
        <v>-1.0134041666666667</v>
      </c>
      <c r="O349" s="1">
        <v>1.0765499999999999</v>
      </c>
      <c r="P349" s="1">
        <v>1.1976199999999999</v>
      </c>
      <c r="Q349" s="1">
        <v>-0.13917599999999999</v>
      </c>
      <c r="R349" s="1">
        <v>0.84673200000000004</v>
      </c>
      <c r="S349" s="1">
        <v>0.624973</v>
      </c>
      <c r="T349" s="1">
        <v>0.60381600000000002</v>
      </c>
      <c r="U349" s="1">
        <f t="shared" si="22"/>
        <v>0.7017525</v>
      </c>
      <c r="V349" s="1">
        <v>-0.57562000000000002</v>
      </c>
      <c r="W349" s="1">
        <v>-0.22762399999999999</v>
      </c>
      <c r="X349" s="1">
        <v>-0.58785500000000002</v>
      </c>
      <c r="Y349" s="1">
        <v>3.55602E-2</v>
      </c>
      <c r="Z349" s="1">
        <v>-0.26228299999999999</v>
      </c>
      <c r="AA349" s="1">
        <v>1.4972299999999999E-2</v>
      </c>
      <c r="AB349" s="1">
        <f t="shared" si="23"/>
        <v>-0.26714158333333338</v>
      </c>
      <c r="AC349" s="15" t="s">
        <v>1150</v>
      </c>
      <c r="AD349" s="14"/>
      <c r="AE349" s="15" t="s">
        <v>11</v>
      </c>
      <c r="AF349" s="16">
        <v>8</v>
      </c>
      <c r="AG349" s="16">
        <v>8</v>
      </c>
      <c r="AH349" s="16">
        <v>8</v>
      </c>
      <c r="AI349" s="16">
        <v>35</v>
      </c>
      <c r="AJ349" s="16">
        <v>35</v>
      </c>
      <c r="AK349" s="16">
        <v>35</v>
      </c>
      <c r="AL349" s="16">
        <v>31.539000000000001</v>
      </c>
      <c r="AM349" s="16">
        <v>0</v>
      </c>
      <c r="AN349" s="16">
        <v>35.258000000000003</v>
      </c>
      <c r="AO349" s="16">
        <v>654990000</v>
      </c>
      <c r="AP349" s="16">
        <v>138</v>
      </c>
      <c r="AQ349" s="15" t="s">
        <v>488</v>
      </c>
      <c r="AR349" s="14"/>
      <c r="AS349" s="14" t="s">
        <v>15</v>
      </c>
      <c r="AT349" s="28">
        <v>1.6120099999999999</v>
      </c>
      <c r="AU349" s="28">
        <v>-0.44827600000000001</v>
      </c>
      <c r="AV349" s="28">
        <v>2.5962399999999999</v>
      </c>
      <c r="AW349" s="28">
        <v>-0.27278799999999997</v>
      </c>
    </row>
    <row r="350" spans="1:49" x14ac:dyDescent="0.1">
      <c r="A350" s="1">
        <v>0.13764299999999999</v>
      </c>
      <c r="B350" s="1">
        <v>0.38177100000000003</v>
      </c>
      <c r="C350" s="1">
        <v>0.38736500000000001</v>
      </c>
      <c r="D350" s="1">
        <v>1.4626999999999999</v>
      </c>
      <c r="E350" s="1">
        <v>1.01661</v>
      </c>
      <c r="F350" s="1">
        <v>0.156054</v>
      </c>
      <c r="G350" s="1">
        <f t="shared" si="20"/>
        <v>0.59035716666666671</v>
      </c>
      <c r="H350" s="1">
        <v>-1.2074499999999999</v>
      </c>
      <c r="I350" s="1">
        <v>-0.85736400000000001</v>
      </c>
      <c r="J350" s="1">
        <v>-1.8910499999999999</v>
      </c>
      <c r="K350" s="1">
        <v>-1.6463399999999999</v>
      </c>
      <c r="L350" s="1">
        <v>-1.2398499999999999</v>
      </c>
      <c r="M350" s="1">
        <v>-0.50815699999999997</v>
      </c>
      <c r="N350" s="1">
        <f t="shared" si="21"/>
        <v>-1.2250351666666666</v>
      </c>
      <c r="O350" s="1">
        <v>1.14293</v>
      </c>
      <c r="P350" s="1">
        <v>0.62556299999999998</v>
      </c>
      <c r="Q350" s="1">
        <v>1.2192700000000001</v>
      </c>
      <c r="R350" s="1">
        <v>0.87517800000000001</v>
      </c>
      <c r="S350" s="1">
        <v>-1.8052999999999999</v>
      </c>
      <c r="T350" s="1">
        <v>-0.10763499999999999</v>
      </c>
      <c r="U350" s="1">
        <f t="shared" si="22"/>
        <v>0.32500100000000004</v>
      </c>
      <c r="V350" s="1">
        <v>0.96582500000000004</v>
      </c>
      <c r="W350" s="1">
        <v>0.30868099999999998</v>
      </c>
      <c r="X350" s="1">
        <v>-0.39967200000000003</v>
      </c>
      <c r="Y350" s="1">
        <v>0.43779200000000001</v>
      </c>
      <c r="Z350" s="1">
        <v>-0.208874</v>
      </c>
      <c r="AA350" s="1">
        <v>0.75429400000000002</v>
      </c>
      <c r="AB350" s="1">
        <f t="shared" si="23"/>
        <v>0.30967433333333333</v>
      </c>
      <c r="AC350" s="15" t="s">
        <v>1211</v>
      </c>
      <c r="AD350" s="14"/>
      <c r="AE350" s="15" t="s">
        <v>602</v>
      </c>
      <c r="AF350" s="16">
        <v>3</v>
      </c>
      <c r="AG350" s="16">
        <v>3</v>
      </c>
      <c r="AH350" s="16">
        <v>2</v>
      </c>
      <c r="AI350" s="16">
        <v>39.200000000000003</v>
      </c>
      <c r="AJ350" s="16">
        <v>39.200000000000003</v>
      </c>
      <c r="AK350" s="16">
        <v>28.3</v>
      </c>
      <c r="AL350" s="16">
        <v>16.838999999999999</v>
      </c>
      <c r="AM350" s="16">
        <v>0</v>
      </c>
      <c r="AN350" s="16">
        <v>124.13</v>
      </c>
      <c r="AO350" s="16">
        <v>5214800000</v>
      </c>
      <c r="AP350" s="16">
        <v>234</v>
      </c>
      <c r="AQ350" s="15" t="s">
        <v>603</v>
      </c>
      <c r="AR350" s="14" t="s">
        <v>15</v>
      </c>
      <c r="AS350" s="14"/>
      <c r="AT350" s="28">
        <v>3.90849</v>
      </c>
      <c r="AU350" s="28">
        <v>-1.23186</v>
      </c>
      <c r="AV350" s="28">
        <v>1.00392E-2</v>
      </c>
      <c r="AW350" s="28">
        <v>-1.04005E-2</v>
      </c>
    </row>
    <row r="351" spans="1:49" x14ac:dyDescent="0.1">
      <c r="A351" s="1">
        <v>-0.297182</v>
      </c>
      <c r="B351" s="1">
        <v>0.52133499999999999</v>
      </c>
      <c r="C351" s="1">
        <v>-0.20744099999999999</v>
      </c>
      <c r="D351" s="1">
        <v>0.844279</v>
      </c>
      <c r="E351" s="1">
        <v>1.6344099999999999</v>
      </c>
      <c r="F351" s="1">
        <v>1.06978</v>
      </c>
      <c r="G351" s="1">
        <f t="shared" ref="G351:G414" si="24">AVERAGE(A351:F351)</f>
        <v>0.59419683333333329</v>
      </c>
      <c r="H351" s="1">
        <v>1.27765</v>
      </c>
      <c r="I351" s="1">
        <v>0.79831399999999997</v>
      </c>
      <c r="J351" s="1">
        <v>-0.869224</v>
      </c>
      <c r="K351" s="1">
        <v>-0.30757000000000001</v>
      </c>
      <c r="L351" s="1">
        <v>-0.72178200000000003</v>
      </c>
      <c r="M351" s="1">
        <v>-0.94144099999999997</v>
      </c>
      <c r="N351" s="1">
        <f t="shared" ref="N351:N414" si="25">AVERAGE(H351:M351)</f>
        <v>-0.12734216666666667</v>
      </c>
      <c r="O351" s="1">
        <v>0.26538400000000001</v>
      </c>
      <c r="P351" s="1">
        <v>1.23227</v>
      </c>
      <c r="Q351" s="1">
        <v>1.0581100000000001</v>
      </c>
      <c r="R351" s="1">
        <v>1.03948</v>
      </c>
      <c r="S351" s="1">
        <v>0.99884799999999996</v>
      </c>
      <c r="T351" s="1">
        <v>-0.28540900000000002</v>
      </c>
      <c r="U351" s="1">
        <f t="shared" ref="U351:U414" si="26">AVERAGE(O351:T351)</f>
        <v>0.71811383333333334</v>
      </c>
      <c r="V351" s="1">
        <v>-1.0936300000000001</v>
      </c>
      <c r="W351" s="1">
        <v>-0.85342899999999999</v>
      </c>
      <c r="X351" s="1">
        <v>-1.2442299999999999</v>
      </c>
      <c r="Y351" s="1">
        <v>-1.1216299999999999</v>
      </c>
      <c r="Z351" s="1">
        <v>-1.2737499999999999</v>
      </c>
      <c r="AA351" s="1">
        <v>-1.5231699999999999</v>
      </c>
      <c r="AB351" s="1">
        <f t="shared" ref="AB351:AB414" si="27">AVERAGE(V351:AA351)</f>
        <v>-1.1849731666666665</v>
      </c>
      <c r="AC351" s="15" t="s">
        <v>432</v>
      </c>
      <c r="AD351" s="14" t="s">
        <v>431</v>
      </c>
      <c r="AE351" s="15" t="s">
        <v>752</v>
      </c>
      <c r="AF351" s="16">
        <v>19</v>
      </c>
      <c r="AG351" s="16">
        <v>19</v>
      </c>
      <c r="AH351" s="16">
        <v>13</v>
      </c>
      <c r="AI351" s="16">
        <v>63</v>
      </c>
      <c r="AJ351" s="16">
        <v>63</v>
      </c>
      <c r="AK351" s="16">
        <v>46.8</v>
      </c>
      <c r="AL351" s="16">
        <v>49.521999999999998</v>
      </c>
      <c r="AM351" s="16">
        <v>0</v>
      </c>
      <c r="AN351" s="16">
        <v>69.975999999999999</v>
      </c>
      <c r="AO351" s="16">
        <v>674150000</v>
      </c>
      <c r="AP351" s="16">
        <v>128</v>
      </c>
      <c r="AQ351" s="15" t="s">
        <v>753</v>
      </c>
      <c r="AR351" s="14"/>
      <c r="AS351" s="14" t="s">
        <v>15</v>
      </c>
      <c r="AT351" s="28">
        <v>0.75891699999999995</v>
      </c>
      <c r="AU351" s="28">
        <v>-0.30007</v>
      </c>
      <c r="AV351" s="28">
        <v>3.60378</v>
      </c>
      <c r="AW351" s="28">
        <v>-0.79144499999999995</v>
      </c>
    </row>
    <row r="352" spans="1:49" x14ac:dyDescent="0.1">
      <c r="A352" s="1">
        <v>0.50027900000000003</v>
      </c>
      <c r="B352" s="1">
        <v>1.1076699999999999</v>
      </c>
      <c r="C352" s="1">
        <v>0.95820099999999997</v>
      </c>
      <c r="D352" s="1">
        <v>5.1399599999999997E-2</v>
      </c>
      <c r="E352" s="1">
        <v>1.3604000000000001</v>
      </c>
      <c r="F352" s="1">
        <v>-0.33405000000000001</v>
      </c>
      <c r="G352" s="1">
        <f t="shared" si="24"/>
        <v>0.60731659999999998</v>
      </c>
      <c r="H352" s="1">
        <v>-1.38585</v>
      </c>
      <c r="I352" s="1">
        <v>-0.55258099999999999</v>
      </c>
      <c r="J352" s="1">
        <v>-0.405499</v>
      </c>
      <c r="K352" s="1">
        <v>-0.94040000000000001</v>
      </c>
      <c r="L352" s="1">
        <v>-2.18506</v>
      </c>
      <c r="M352" s="1">
        <v>-0.88240799999999997</v>
      </c>
      <c r="N352" s="1">
        <f t="shared" si="25"/>
        <v>-1.0586329999999999</v>
      </c>
      <c r="O352" s="1">
        <v>-1.11707</v>
      </c>
      <c r="P352" s="1">
        <v>0.68402700000000005</v>
      </c>
      <c r="Q352" s="1">
        <v>-0.483713</v>
      </c>
      <c r="R352" s="1">
        <v>0.15918199999999999</v>
      </c>
      <c r="S352" s="1">
        <v>0.73148800000000003</v>
      </c>
      <c r="T352" s="1">
        <v>-1.3639300000000001</v>
      </c>
      <c r="U352" s="1">
        <f t="shared" si="26"/>
        <v>-0.23166933333333337</v>
      </c>
      <c r="V352" s="1">
        <v>0.67826500000000001</v>
      </c>
      <c r="W352" s="1">
        <v>1.1587499999999999</v>
      </c>
      <c r="X352" s="1">
        <v>1.2216800000000001</v>
      </c>
      <c r="Y352" s="1">
        <v>0.18156</v>
      </c>
      <c r="Z352" s="1">
        <v>1.36303</v>
      </c>
      <c r="AA352" s="1">
        <v>-0.50537299999999996</v>
      </c>
      <c r="AB352" s="1">
        <f t="shared" si="27"/>
        <v>0.68298533333333344</v>
      </c>
      <c r="AC352" s="15" t="s">
        <v>1216</v>
      </c>
      <c r="AD352" s="14"/>
      <c r="AE352" s="15" t="s">
        <v>256</v>
      </c>
      <c r="AF352" s="16">
        <v>12</v>
      </c>
      <c r="AG352" s="16">
        <v>6</v>
      </c>
      <c r="AH352" s="16">
        <v>6</v>
      </c>
      <c r="AI352" s="16">
        <v>53.1</v>
      </c>
      <c r="AJ352" s="16">
        <v>29</v>
      </c>
      <c r="AK352" s="16">
        <v>29</v>
      </c>
      <c r="AL352" s="16">
        <v>26.3</v>
      </c>
      <c r="AM352" s="16">
        <v>0</v>
      </c>
      <c r="AN352" s="16">
        <v>106.37</v>
      </c>
      <c r="AO352" s="16">
        <v>1005900000</v>
      </c>
      <c r="AP352" s="16">
        <v>176</v>
      </c>
      <c r="AQ352" s="15" t="s">
        <v>258</v>
      </c>
      <c r="AR352" s="14" t="s">
        <v>15</v>
      </c>
      <c r="AS352" s="14"/>
      <c r="AT352" s="28">
        <v>2.8917700000000002</v>
      </c>
      <c r="AU352" s="28">
        <v>-0.31379800000000002</v>
      </c>
      <c r="AV352" s="28">
        <v>1.08195</v>
      </c>
      <c r="AW352" s="28">
        <v>0.17228399999999999</v>
      </c>
    </row>
    <row r="353" spans="1:49" x14ac:dyDescent="0.1">
      <c r="A353" s="1">
        <v>-0.37592799999999998</v>
      </c>
      <c r="B353" s="1">
        <v>1.074E-2</v>
      </c>
      <c r="C353" s="1">
        <v>1.48769</v>
      </c>
      <c r="D353" s="1">
        <v>1.05047</v>
      </c>
      <c r="E353" s="1">
        <v>0.97540499999999997</v>
      </c>
      <c r="F353" s="1">
        <v>0.50848899999999997</v>
      </c>
      <c r="G353" s="1">
        <f t="shared" si="24"/>
        <v>0.60947766666666658</v>
      </c>
      <c r="H353" s="1">
        <v>-0.106432</v>
      </c>
      <c r="I353" s="1">
        <v>-1.4749300000000001</v>
      </c>
      <c r="J353" s="1">
        <v>-2.0329700000000002</v>
      </c>
      <c r="K353" s="1">
        <v>-0.93746099999999999</v>
      </c>
      <c r="L353" s="1">
        <v>-1.82751</v>
      </c>
      <c r="M353" s="1">
        <v>-1.4069799999999999</v>
      </c>
      <c r="N353" s="1">
        <f t="shared" si="25"/>
        <v>-1.2977138333333333</v>
      </c>
      <c r="O353" s="1">
        <v>0.27921099999999999</v>
      </c>
      <c r="P353" s="1">
        <v>1.06071</v>
      </c>
      <c r="Q353" s="1">
        <v>0.89269399999999999</v>
      </c>
      <c r="R353" s="1">
        <v>1.66093</v>
      </c>
      <c r="S353" s="1">
        <v>0.280165</v>
      </c>
      <c r="T353" s="1">
        <v>0.36469099999999999</v>
      </c>
      <c r="U353" s="1">
        <f t="shared" si="26"/>
        <v>0.75640016666666654</v>
      </c>
      <c r="V353" s="1">
        <v>-0.569133</v>
      </c>
      <c r="W353" s="1">
        <v>-0.35993799999999998</v>
      </c>
      <c r="X353" s="1">
        <v>0.37454199999999999</v>
      </c>
      <c r="Y353" s="1">
        <v>-0.34459800000000002</v>
      </c>
      <c r="Z353" s="1">
        <v>0.31982899999999997</v>
      </c>
      <c r="AA353" s="1">
        <v>0.170325</v>
      </c>
      <c r="AB353" s="1">
        <f t="shared" si="27"/>
        <v>-6.8162166666666676E-2</v>
      </c>
      <c r="AC353" s="15" t="s">
        <v>286</v>
      </c>
      <c r="AD353" s="14" t="s">
        <v>285</v>
      </c>
      <c r="AE353" s="15" t="s">
        <v>284</v>
      </c>
      <c r="AF353" s="16">
        <v>13</v>
      </c>
      <c r="AG353" s="16">
        <v>13</v>
      </c>
      <c r="AH353" s="16">
        <v>13</v>
      </c>
      <c r="AI353" s="16">
        <v>45.9</v>
      </c>
      <c r="AJ353" s="16">
        <v>45.9</v>
      </c>
      <c r="AK353" s="16">
        <v>45.9</v>
      </c>
      <c r="AL353" s="16">
        <v>37.887</v>
      </c>
      <c r="AM353" s="16">
        <v>0</v>
      </c>
      <c r="AN353" s="16">
        <v>251.79</v>
      </c>
      <c r="AO353" s="16">
        <v>3182400000</v>
      </c>
      <c r="AP353" s="16">
        <v>334</v>
      </c>
      <c r="AQ353" s="15" t="s">
        <v>993</v>
      </c>
      <c r="AR353" s="14" t="s">
        <v>15</v>
      </c>
      <c r="AS353" s="14"/>
      <c r="AT353" s="28">
        <v>3.1024400000000001</v>
      </c>
      <c r="AU353" s="28">
        <v>-0.77396699999999996</v>
      </c>
      <c r="AV353" s="28">
        <v>1.79288</v>
      </c>
      <c r="AW353" s="28">
        <v>-0.334619</v>
      </c>
    </row>
    <row r="354" spans="1:49" x14ac:dyDescent="0.1">
      <c r="A354" s="1">
        <v>1.0260100000000001</v>
      </c>
      <c r="B354" s="1">
        <v>0.901092</v>
      </c>
      <c r="C354" s="1">
        <v>0.48708699999999999</v>
      </c>
      <c r="D354" s="1">
        <v>0.87330600000000003</v>
      </c>
      <c r="E354" s="1">
        <v>-4.0312099999999997E-2</v>
      </c>
      <c r="F354" s="1">
        <v>0.42813099999999998</v>
      </c>
      <c r="G354" s="1">
        <f t="shared" si="24"/>
        <v>0.61255231666666665</v>
      </c>
      <c r="H354" s="1">
        <v>0.112113</v>
      </c>
      <c r="I354" s="1">
        <v>0.45747199999999999</v>
      </c>
      <c r="J354" s="1">
        <v>1.07413</v>
      </c>
      <c r="K354" s="1">
        <v>1.10582</v>
      </c>
      <c r="L354" s="1">
        <v>1.3213699999999999</v>
      </c>
      <c r="M354" s="1">
        <v>0.85367199999999999</v>
      </c>
      <c r="N354" s="1">
        <f t="shared" si="25"/>
        <v>0.82076283333333322</v>
      </c>
      <c r="O354" s="1">
        <v>-0.35926799999999998</v>
      </c>
      <c r="P354" s="1">
        <v>0.32842100000000002</v>
      </c>
      <c r="Q354" s="1">
        <v>-1.27295</v>
      </c>
      <c r="R354" s="1">
        <v>-0.48183599999999999</v>
      </c>
      <c r="S354" s="1">
        <v>0.73826400000000003</v>
      </c>
      <c r="T354" s="1">
        <v>0.44891700000000001</v>
      </c>
      <c r="U354" s="1">
        <f t="shared" si="26"/>
        <v>-9.9741999999999956E-2</v>
      </c>
      <c r="V354" s="1">
        <v>-0.73224299999999998</v>
      </c>
      <c r="W354" s="1">
        <v>-0.79353200000000002</v>
      </c>
      <c r="X354" s="1">
        <v>-1.3198799999999999</v>
      </c>
      <c r="Y354" s="1">
        <v>-1.3115600000000001</v>
      </c>
      <c r="Z354" s="1">
        <v>-1.8124800000000001</v>
      </c>
      <c r="AA354" s="1">
        <v>-2.0317400000000001</v>
      </c>
      <c r="AB354" s="1">
        <f t="shared" si="27"/>
        <v>-1.3335725</v>
      </c>
      <c r="AC354" s="15" t="s">
        <v>898</v>
      </c>
      <c r="AD354" s="14" t="s">
        <v>897</v>
      </c>
      <c r="AE354" s="15" t="s">
        <v>896</v>
      </c>
      <c r="AF354" s="16">
        <v>6</v>
      </c>
      <c r="AG354" s="16">
        <v>6</v>
      </c>
      <c r="AH354" s="16">
        <v>1</v>
      </c>
      <c r="AI354" s="16">
        <v>46.7</v>
      </c>
      <c r="AJ354" s="16">
        <v>46.7</v>
      </c>
      <c r="AK354" s="16">
        <v>13.2</v>
      </c>
      <c r="AL354" s="16">
        <v>17.579000000000001</v>
      </c>
      <c r="AM354" s="16">
        <v>0</v>
      </c>
      <c r="AN354" s="16">
        <v>41.395000000000003</v>
      </c>
      <c r="AO354" s="16">
        <v>975520000</v>
      </c>
      <c r="AP354" s="16">
        <v>93</v>
      </c>
      <c r="AQ354" s="15" t="s">
        <v>899</v>
      </c>
      <c r="AR354" s="14"/>
      <c r="AS354" s="14" t="s">
        <v>15</v>
      </c>
      <c r="AT354" s="28">
        <v>0.37760700000000003</v>
      </c>
      <c r="AU354" s="28">
        <v>0.19911899999999999</v>
      </c>
      <c r="AV354" s="28">
        <v>2.0455999999999999</v>
      </c>
      <c r="AW354" s="28">
        <v>-1.1799500000000001</v>
      </c>
    </row>
    <row r="355" spans="1:49" x14ac:dyDescent="0.1">
      <c r="A355" s="1">
        <v>1.4728000000000001</v>
      </c>
      <c r="B355" s="1">
        <v>1.12252</v>
      </c>
      <c r="C355" s="1">
        <v>6.7096799999999998E-2</v>
      </c>
      <c r="D355" s="1">
        <v>-0.32859100000000002</v>
      </c>
      <c r="E355" s="1">
        <v>0.64610999999999996</v>
      </c>
      <c r="F355" s="1">
        <v>0.74672700000000003</v>
      </c>
      <c r="G355" s="1">
        <f t="shared" si="24"/>
        <v>0.62111046666666658</v>
      </c>
      <c r="H355" s="1">
        <v>0.588028</v>
      </c>
      <c r="I355" s="1">
        <v>1.0659099999999999</v>
      </c>
      <c r="J355" s="1">
        <v>1.4846200000000001</v>
      </c>
      <c r="K355" s="1">
        <v>0.44359599999999999</v>
      </c>
      <c r="L355" s="1">
        <v>1.8355600000000001</v>
      </c>
      <c r="M355" s="1">
        <v>0.49972699999999998</v>
      </c>
      <c r="N355" s="1">
        <f t="shared" si="25"/>
        <v>0.9862401666666667</v>
      </c>
      <c r="O355" s="1">
        <v>-0.83711199999999997</v>
      </c>
      <c r="P355" s="1">
        <v>-0.135792</v>
      </c>
      <c r="Q355" s="1">
        <v>-0.99679600000000002</v>
      </c>
      <c r="R355" s="1">
        <v>-0.283775</v>
      </c>
      <c r="S355" s="1">
        <v>2.7597E-2</v>
      </c>
      <c r="T355" s="1">
        <v>-0.39230900000000002</v>
      </c>
      <c r="U355" s="1">
        <f t="shared" si="26"/>
        <v>-0.43636449999999999</v>
      </c>
      <c r="V355" s="1">
        <v>-0.98085</v>
      </c>
      <c r="W355" s="1">
        <v>-0.84413700000000003</v>
      </c>
      <c r="X355" s="1">
        <v>-0.764768</v>
      </c>
      <c r="Y355" s="1">
        <v>-1.56538</v>
      </c>
      <c r="Z355" s="1">
        <v>-1.1169199999999999</v>
      </c>
      <c r="AA355" s="1">
        <v>-1.75387</v>
      </c>
      <c r="AB355" s="1">
        <f t="shared" si="27"/>
        <v>-1.1709875000000001</v>
      </c>
      <c r="AC355" s="15" t="s">
        <v>1215</v>
      </c>
      <c r="AD355" s="14"/>
      <c r="AE355" s="15" t="s">
        <v>175</v>
      </c>
      <c r="AF355" s="16">
        <v>11</v>
      </c>
      <c r="AG355" s="16">
        <v>11</v>
      </c>
      <c r="AH355" s="16">
        <v>1</v>
      </c>
      <c r="AI355" s="16">
        <v>42.5</v>
      </c>
      <c r="AJ355" s="16">
        <v>42.5</v>
      </c>
      <c r="AK355" s="16">
        <v>2.9</v>
      </c>
      <c r="AL355" s="16">
        <v>36.335999999999999</v>
      </c>
      <c r="AM355" s="16">
        <v>0</v>
      </c>
      <c r="AN355" s="16">
        <v>48.128</v>
      </c>
      <c r="AO355" s="16">
        <v>516720000</v>
      </c>
      <c r="AP355" s="16">
        <v>126</v>
      </c>
      <c r="AQ355" s="15" t="s">
        <v>176</v>
      </c>
      <c r="AR355" s="14"/>
      <c r="AS355" s="14" t="s">
        <v>15</v>
      </c>
      <c r="AT355" s="28">
        <v>0.47673599999999999</v>
      </c>
      <c r="AU355" s="28">
        <v>0.14136699999999999</v>
      </c>
      <c r="AV355" s="28">
        <v>2.0001000000000002</v>
      </c>
      <c r="AW355" s="28">
        <v>-0.28442299999999998</v>
      </c>
    </row>
    <row r="356" spans="1:49" x14ac:dyDescent="0.1">
      <c r="A356" s="1">
        <v>0</v>
      </c>
      <c r="B356" s="1">
        <v>0.55448799999999998</v>
      </c>
      <c r="C356" s="1">
        <v>-2.2076700000000001E-2</v>
      </c>
      <c r="D356" s="1">
        <v>1.6705700000000001</v>
      </c>
      <c r="E356" s="1">
        <v>0.73113899999999998</v>
      </c>
      <c r="F356" s="1">
        <v>0.84184000000000003</v>
      </c>
      <c r="G356" s="1">
        <f t="shared" si="24"/>
        <v>0.62932671666666662</v>
      </c>
      <c r="H356" s="1">
        <v>0</v>
      </c>
      <c r="I356" s="1">
        <v>0</v>
      </c>
      <c r="J356" s="1">
        <v>0</v>
      </c>
      <c r="K356" s="1">
        <v>-1.4787999999999999</v>
      </c>
      <c r="L356" s="1">
        <v>0</v>
      </c>
      <c r="M356" s="1">
        <v>-0.75341800000000003</v>
      </c>
      <c r="N356" s="1">
        <f t="shared" si="25"/>
        <v>-0.37203633333333336</v>
      </c>
      <c r="O356" s="1">
        <v>0.291018</v>
      </c>
      <c r="P356" s="1">
        <v>0</v>
      </c>
      <c r="Q356" s="1">
        <v>-0.36237599999999998</v>
      </c>
      <c r="R356" s="1">
        <v>-1.73427</v>
      </c>
      <c r="S356" s="1">
        <v>-7.9007999999999995E-2</v>
      </c>
      <c r="T356" s="1">
        <v>-0.80452400000000002</v>
      </c>
      <c r="U356" s="1">
        <f t="shared" si="26"/>
        <v>-0.44819333333333339</v>
      </c>
      <c r="V356" s="1">
        <v>0.79154000000000002</v>
      </c>
      <c r="W356" s="1">
        <v>1.58291</v>
      </c>
      <c r="X356" s="1">
        <v>-1.4490700000000001</v>
      </c>
      <c r="Y356" s="1">
        <v>-0.27367900000000001</v>
      </c>
      <c r="Z356" s="1">
        <v>-0.29976199999999997</v>
      </c>
      <c r="AA356" s="1">
        <v>0.79347999999999996</v>
      </c>
      <c r="AB356" s="1">
        <f t="shared" si="27"/>
        <v>0.19090316666666665</v>
      </c>
      <c r="AC356" s="15" t="s">
        <v>1168</v>
      </c>
      <c r="AD356" s="14"/>
      <c r="AE356" s="15" t="s">
        <v>267</v>
      </c>
      <c r="AF356" s="16">
        <v>26</v>
      </c>
      <c r="AG356" s="16">
        <v>4</v>
      </c>
      <c r="AH356" s="16">
        <v>3</v>
      </c>
      <c r="AI356" s="16">
        <v>58.1</v>
      </c>
      <c r="AJ356" s="16">
        <v>11.5</v>
      </c>
      <c r="AK356" s="16">
        <v>9.4</v>
      </c>
      <c r="AL356" s="16">
        <v>61.905000000000001</v>
      </c>
      <c r="AM356" s="16">
        <v>0</v>
      </c>
      <c r="AN356" s="16">
        <v>14.946999999999999</v>
      </c>
      <c r="AO356" s="16">
        <v>143780000</v>
      </c>
      <c r="AP356" s="16">
        <v>24</v>
      </c>
      <c r="AQ356" s="15" t="s">
        <v>289</v>
      </c>
      <c r="AR356" s="14" t="s">
        <v>15</v>
      </c>
      <c r="AS356" s="14"/>
      <c r="AT356" s="28">
        <v>2.4128699999999998</v>
      </c>
      <c r="AU356" s="28">
        <v>-1.7478499999999999</v>
      </c>
      <c r="AV356" s="28">
        <v>0.78621600000000003</v>
      </c>
      <c r="AW356" s="28">
        <v>0.79680899999999999</v>
      </c>
    </row>
    <row r="357" spans="1:49" x14ac:dyDescent="0.1">
      <c r="A357" s="1">
        <v>0.35067700000000002</v>
      </c>
      <c r="B357" s="1">
        <v>0.400057</v>
      </c>
      <c r="C357" s="1">
        <v>0.70071099999999997</v>
      </c>
      <c r="D357" s="1">
        <v>1.3527</v>
      </c>
      <c r="E357" s="1">
        <v>1.0719399999999999</v>
      </c>
      <c r="F357" s="1">
        <v>-7.7967800000000004E-2</v>
      </c>
      <c r="G357" s="1">
        <f t="shared" si="24"/>
        <v>0.63301953333333327</v>
      </c>
      <c r="H357" s="1">
        <v>0</v>
      </c>
      <c r="I357" s="1">
        <v>0</v>
      </c>
      <c r="J357" s="1">
        <v>0</v>
      </c>
      <c r="K357" s="1">
        <v>-1.64333</v>
      </c>
      <c r="L357" s="1">
        <v>0</v>
      </c>
      <c r="M357" s="1">
        <v>-1.4637</v>
      </c>
      <c r="N357" s="1">
        <f t="shared" si="25"/>
        <v>-0.51783833333333329</v>
      </c>
      <c r="O357" s="1">
        <v>-0.13994699999999999</v>
      </c>
      <c r="P357" s="1">
        <v>1.5621400000000001</v>
      </c>
      <c r="Q357" s="1">
        <v>0</v>
      </c>
      <c r="R357" s="1">
        <v>0.64063499999999995</v>
      </c>
      <c r="S357" s="1">
        <v>-0.34806599999999999</v>
      </c>
      <c r="T357" s="1">
        <v>0</v>
      </c>
      <c r="U357" s="1">
        <f t="shared" si="26"/>
        <v>0.28579366666666667</v>
      </c>
      <c r="V357" s="1">
        <v>0</v>
      </c>
      <c r="W357" s="1">
        <v>-0.25129499999999999</v>
      </c>
      <c r="X357" s="1">
        <v>-0.971333</v>
      </c>
      <c r="Y357" s="1">
        <v>0</v>
      </c>
      <c r="Z357" s="1">
        <v>-1.1832199999999999</v>
      </c>
      <c r="AA357" s="1">
        <v>0</v>
      </c>
      <c r="AB357" s="1">
        <f t="shared" si="27"/>
        <v>-0.40097466666666665</v>
      </c>
      <c r="AC357" s="15" t="s">
        <v>251</v>
      </c>
      <c r="AD357" s="14" t="s">
        <v>250</v>
      </c>
      <c r="AE357" s="15" t="s">
        <v>249</v>
      </c>
      <c r="AF357" s="16">
        <v>6</v>
      </c>
      <c r="AG357" s="16">
        <v>6</v>
      </c>
      <c r="AH357" s="16">
        <v>6</v>
      </c>
      <c r="AI357" s="16">
        <v>9.1</v>
      </c>
      <c r="AJ357" s="16">
        <v>9.1</v>
      </c>
      <c r="AK357" s="16">
        <v>9.1</v>
      </c>
      <c r="AL357" s="16">
        <v>81.42</v>
      </c>
      <c r="AM357" s="16">
        <v>0</v>
      </c>
      <c r="AN357" s="16">
        <v>10.015000000000001</v>
      </c>
      <c r="AO357" s="16">
        <v>97505000</v>
      </c>
      <c r="AP357" s="16">
        <v>19</v>
      </c>
      <c r="AQ357" s="15" t="s">
        <v>252</v>
      </c>
      <c r="AR357" s="14" t="s">
        <v>15</v>
      </c>
      <c r="AS357" s="14"/>
      <c r="AT357" s="28">
        <v>4.23522</v>
      </c>
      <c r="AU357" s="28">
        <v>-1.58108</v>
      </c>
      <c r="AV357" s="28">
        <v>0.572631</v>
      </c>
      <c r="AW357" s="28">
        <v>-0.71522699999999995</v>
      </c>
    </row>
    <row r="358" spans="1:49" x14ac:dyDescent="0.1">
      <c r="A358" s="1">
        <v>1.0053099999999999</v>
      </c>
      <c r="B358" s="1">
        <v>0.82667599999999997</v>
      </c>
      <c r="C358" s="1">
        <v>0.95762100000000006</v>
      </c>
      <c r="D358" s="1">
        <v>0.79825900000000005</v>
      </c>
      <c r="E358" s="1">
        <v>0.37786599999999998</v>
      </c>
      <c r="F358" s="1">
        <v>-0.131054</v>
      </c>
      <c r="G358" s="1">
        <f t="shared" si="24"/>
        <v>0.63911300000000004</v>
      </c>
      <c r="H358" s="1">
        <v>0.35038599999999998</v>
      </c>
      <c r="I358" s="1">
        <v>-0.14704700000000001</v>
      </c>
      <c r="J358" s="1">
        <v>0.99961599999999995</v>
      </c>
      <c r="K358" s="1">
        <v>1.60049</v>
      </c>
      <c r="L358" s="1">
        <v>0.73394499999999996</v>
      </c>
      <c r="M358" s="1">
        <v>1.3102499999999999</v>
      </c>
      <c r="N358" s="1">
        <f t="shared" si="25"/>
        <v>0.80793999999999999</v>
      </c>
      <c r="O358" s="1">
        <v>1.0704399999999999E-2</v>
      </c>
      <c r="P358" s="1">
        <v>-0.59634699999999996</v>
      </c>
      <c r="Q358" s="1">
        <v>-0.18673100000000001</v>
      </c>
      <c r="R358" s="1">
        <v>-0.61415200000000003</v>
      </c>
      <c r="S358" s="1">
        <v>0.588619</v>
      </c>
      <c r="T358" s="1">
        <v>0.21428</v>
      </c>
      <c r="U358" s="1">
        <f t="shared" si="26"/>
        <v>-9.7271100000000013E-2</v>
      </c>
      <c r="V358" s="1">
        <v>-0.82085900000000001</v>
      </c>
      <c r="W358" s="1">
        <v>-0.69030899999999995</v>
      </c>
      <c r="X358" s="1">
        <v>-1.40629</v>
      </c>
      <c r="Y358" s="1">
        <v>-1.2143699999999999</v>
      </c>
      <c r="Z358" s="1">
        <v>-1.9719800000000001</v>
      </c>
      <c r="AA358" s="1">
        <v>-1.99488</v>
      </c>
      <c r="AB358" s="1">
        <f t="shared" si="27"/>
        <v>-1.3497813333333333</v>
      </c>
      <c r="AC358" s="15" t="s">
        <v>112</v>
      </c>
      <c r="AD358" s="14" t="s">
        <v>111</v>
      </c>
      <c r="AE358" s="15" t="s">
        <v>50</v>
      </c>
      <c r="AF358" s="16">
        <v>11</v>
      </c>
      <c r="AG358" s="16">
        <v>11</v>
      </c>
      <c r="AH358" s="16">
        <v>9</v>
      </c>
      <c r="AI358" s="16">
        <v>48.1</v>
      </c>
      <c r="AJ358" s="16">
        <v>48.1</v>
      </c>
      <c r="AK358" s="16">
        <v>44.5</v>
      </c>
      <c r="AL358" s="16">
        <v>31.204000000000001</v>
      </c>
      <c r="AM358" s="16">
        <v>0</v>
      </c>
      <c r="AN358" s="16">
        <v>121.39</v>
      </c>
      <c r="AO358" s="16">
        <v>838270000</v>
      </c>
      <c r="AP358" s="16">
        <v>149</v>
      </c>
      <c r="AQ358" s="15" t="s">
        <v>113</v>
      </c>
      <c r="AR358" s="14"/>
      <c r="AS358" s="14" t="s">
        <v>15</v>
      </c>
      <c r="AT358" s="28">
        <v>0.21704599999999999</v>
      </c>
      <c r="AU358" s="28">
        <v>0.124718</v>
      </c>
      <c r="AV358" s="28">
        <v>2.7257099999999999</v>
      </c>
      <c r="AW358" s="28">
        <v>-0.925265</v>
      </c>
    </row>
    <row r="359" spans="1:49" x14ac:dyDescent="0.1">
      <c r="A359" s="1">
        <v>0.58796700000000002</v>
      </c>
      <c r="B359" s="1">
        <v>1.0195399999999999</v>
      </c>
      <c r="C359" s="1">
        <v>0.90826099999999999</v>
      </c>
      <c r="D359" s="1">
        <v>0.69314200000000004</v>
      </c>
      <c r="E359" s="1">
        <v>1.2748999999999999</v>
      </c>
      <c r="F359" s="1">
        <v>-0.608039</v>
      </c>
      <c r="G359" s="1">
        <f t="shared" si="24"/>
        <v>0.64596183333333335</v>
      </c>
      <c r="H359" s="1">
        <v>-0.58019299999999996</v>
      </c>
      <c r="I359" s="1">
        <v>-0.67617499999999997</v>
      </c>
      <c r="J359" s="1">
        <v>-1.11093</v>
      </c>
      <c r="K359" s="1">
        <v>1.6692100000000001</v>
      </c>
      <c r="L359" s="1">
        <v>0.61900699999999997</v>
      </c>
      <c r="M359" s="1">
        <v>1.63948</v>
      </c>
      <c r="N359" s="1">
        <f t="shared" si="25"/>
        <v>0.26006650000000003</v>
      </c>
      <c r="O359" s="1">
        <v>0.82943800000000001</v>
      </c>
      <c r="P359" s="1">
        <v>0.61712699999999998</v>
      </c>
      <c r="Q359" s="1">
        <v>0.50391300000000006</v>
      </c>
      <c r="R359" s="1">
        <v>7.81279E-2</v>
      </c>
      <c r="S359" s="1">
        <v>-0.36279600000000001</v>
      </c>
      <c r="T359" s="1">
        <v>-0.56312300000000004</v>
      </c>
      <c r="U359" s="1">
        <f t="shared" si="26"/>
        <v>0.18378115000000003</v>
      </c>
      <c r="V359" s="1">
        <v>-1.0982099999999999</v>
      </c>
      <c r="W359" s="1">
        <v>-0.82154199999999999</v>
      </c>
      <c r="X359" s="1">
        <v>-1.41198</v>
      </c>
      <c r="Y359" s="1">
        <v>-0.97928999999999999</v>
      </c>
      <c r="Z359" s="1">
        <v>-1.93126</v>
      </c>
      <c r="AA359" s="1">
        <v>-0.29658400000000001</v>
      </c>
      <c r="AB359" s="1">
        <f t="shared" si="27"/>
        <v>-1.0898109999999999</v>
      </c>
      <c r="AC359" s="15" t="s">
        <v>93</v>
      </c>
      <c r="AD359" s="14" t="s">
        <v>92</v>
      </c>
      <c r="AE359" s="15" t="s">
        <v>11</v>
      </c>
      <c r="AF359" s="16">
        <v>5</v>
      </c>
      <c r="AG359" s="16">
        <v>5</v>
      </c>
      <c r="AH359" s="16">
        <v>3</v>
      </c>
      <c r="AI359" s="16">
        <v>22.7</v>
      </c>
      <c r="AJ359" s="16">
        <v>22.7</v>
      </c>
      <c r="AK359" s="16">
        <v>14.2</v>
      </c>
      <c r="AL359" s="16">
        <v>29.145</v>
      </c>
      <c r="AM359" s="16">
        <v>0</v>
      </c>
      <c r="AN359" s="16">
        <v>19.091999999999999</v>
      </c>
      <c r="AO359" s="16">
        <v>462810000</v>
      </c>
      <c r="AP359" s="16">
        <v>62</v>
      </c>
      <c r="AQ359" s="15" t="s">
        <v>94</v>
      </c>
      <c r="AR359" s="14"/>
      <c r="AS359" s="14" t="s">
        <v>15</v>
      </c>
      <c r="AT359" s="28">
        <v>0.286968</v>
      </c>
      <c r="AU359" s="28">
        <v>-0.22232499999999999</v>
      </c>
      <c r="AV359" s="28">
        <v>2.5718800000000002</v>
      </c>
      <c r="AW359" s="28">
        <v>-0.73375000000000001</v>
      </c>
    </row>
    <row r="360" spans="1:49" x14ac:dyDescent="0.1">
      <c r="A360" s="1">
        <v>0.31425199999999998</v>
      </c>
      <c r="B360" s="1">
        <v>1.2376199999999999</v>
      </c>
      <c r="C360" s="1">
        <v>-8.7839600000000004E-2</v>
      </c>
      <c r="D360" s="1">
        <v>1.50282</v>
      </c>
      <c r="E360" s="1">
        <v>0.61333000000000004</v>
      </c>
      <c r="F360" s="1">
        <v>0.348028</v>
      </c>
      <c r="G360" s="1">
        <f t="shared" si="24"/>
        <v>0.65470173333333337</v>
      </c>
      <c r="H360" s="1">
        <v>-1.3935599999999999</v>
      </c>
      <c r="I360" s="1">
        <v>1.23045</v>
      </c>
      <c r="J360" s="1">
        <v>-0.234961</v>
      </c>
      <c r="K360" s="1">
        <v>1.50431</v>
      </c>
      <c r="L360" s="1">
        <v>7.5022400000000003E-2</v>
      </c>
      <c r="M360" s="1">
        <v>1.01952</v>
      </c>
      <c r="N360" s="1">
        <f t="shared" si="25"/>
        <v>0.36679690000000004</v>
      </c>
      <c r="O360" s="1">
        <v>0.19289000000000001</v>
      </c>
      <c r="P360" s="1">
        <v>-0.438695</v>
      </c>
      <c r="Q360" s="1">
        <v>0.12273199999999999</v>
      </c>
      <c r="R360" s="1">
        <v>-0.54440299999999997</v>
      </c>
      <c r="S360" s="1">
        <v>0.76076500000000002</v>
      </c>
      <c r="T360" s="1">
        <v>0.68983899999999998</v>
      </c>
      <c r="U360" s="1">
        <f t="shared" si="26"/>
        <v>0.13052133333333335</v>
      </c>
      <c r="V360" s="1">
        <v>-0.264463</v>
      </c>
      <c r="W360" s="1">
        <v>-0.840202</v>
      </c>
      <c r="X360" s="1">
        <v>-2.1746099999999999</v>
      </c>
      <c r="Y360" s="1">
        <v>-1.0686100000000001</v>
      </c>
      <c r="Z360" s="1">
        <v>-1.6403700000000001</v>
      </c>
      <c r="AA360" s="1">
        <v>-0.92386199999999996</v>
      </c>
      <c r="AB360" s="1">
        <f t="shared" si="27"/>
        <v>-1.1520195</v>
      </c>
      <c r="AC360" s="15" t="s">
        <v>1214</v>
      </c>
      <c r="AD360" s="14"/>
      <c r="AE360" s="15" t="s">
        <v>616</v>
      </c>
      <c r="AF360" s="16">
        <v>21</v>
      </c>
      <c r="AG360" s="16">
        <v>21</v>
      </c>
      <c r="AH360" s="16">
        <v>11</v>
      </c>
      <c r="AI360" s="16">
        <v>75.099999999999994</v>
      </c>
      <c r="AJ360" s="16">
        <v>75.099999999999994</v>
      </c>
      <c r="AK360" s="16">
        <v>46.2</v>
      </c>
      <c r="AL360" s="16">
        <v>42.332999999999998</v>
      </c>
      <c r="AM360" s="16">
        <v>0</v>
      </c>
      <c r="AN360" s="16">
        <v>256.13</v>
      </c>
      <c r="AO360" s="16">
        <v>5265100000</v>
      </c>
      <c r="AP360" s="16">
        <v>487</v>
      </c>
      <c r="AQ360" s="15" t="s">
        <v>617</v>
      </c>
      <c r="AR360" s="14"/>
      <c r="AS360" s="14" t="s">
        <v>15</v>
      </c>
      <c r="AT360" s="28">
        <v>0.22985700000000001</v>
      </c>
      <c r="AU360" s="28">
        <v>-5.0758699999999997E-2</v>
      </c>
      <c r="AV360" s="28">
        <v>2.31691</v>
      </c>
      <c r="AW360" s="28">
        <v>-0.22611700000000001</v>
      </c>
    </row>
    <row r="361" spans="1:49" x14ac:dyDescent="0.1">
      <c r="A361" s="1">
        <v>1.5773200000000001</v>
      </c>
      <c r="B361" s="1">
        <v>1.1381300000000001</v>
      </c>
      <c r="C361" s="1">
        <v>2.36323E-3</v>
      </c>
      <c r="D361" s="1">
        <v>0.42313200000000001</v>
      </c>
      <c r="E361" s="1">
        <v>0.39114199999999999</v>
      </c>
      <c r="F361" s="1">
        <v>0.41441600000000001</v>
      </c>
      <c r="G361" s="1">
        <f t="shared" si="24"/>
        <v>0.6577505383333333</v>
      </c>
      <c r="H361" s="1">
        <v>0.52454500000000004</v>
      </c>
      <c r="I361" s="1">
        <v>-2.0626099999999998</v>
      </c>
      <c r="J361" s="1">
        <v>0.27157599999999998</v>
      </c>
      <c r="K361" s="1">
        <v>1.0887100000000001</v>
      </c>
      <c r="L361" s="1">
        <v>1.26688</v>
      </c>
      <c r="M361" s="1">
        <v>1.43632</v>
      </c>
      <c r="N361" s="1">
        <f t="shared" si="25"/>
        <v>0.4209035000000001</v>
      </c>
      <c r="O361" s="1">
        <v>0.32638299999999998</v>
      </c>
      <c r="P361" s="1">
        <v>-0.71392100000000003</v>
      </c>
      <c r="Q361" s="1">
        <v>2.9322500000000001E-2</v>
      </c>
      <c r="R361" s="1">
        <v>-0.16090699999999999</v>
      </c>
      <c r="S361" s="1">
        <v>0.28631000000000001</v>
      </c>
      <c r="T361" s="1">
        <v>0.33607100000000001</v>
      </c>
      <c r="U361" s="1">
        <f t="shared" si="26"/>
        <v>1.7209749999999996E-2</v>
      </c>
      <c r="V361" s="1">
        <v>-0.67538500000000001</v>
      </c>
      <c r="W361" s="1">
        <v>-1.8003199999999999</v>
      </c>
      <c r="X361" s="1">
        <v>-0.63422000000000001</v>
      </c>
      <c r="Y361" s="1">
        <v>-0.79470600000000002</v>
      </c>
      <c r="Z361" s="1">
        <v>-1.08873</v>
      </c>
      <c r="AA361" s="1">
        <v>-1.58182</v>
      </c>
      <c r="AB361" s="1">
        <f t="shared" si="27"/>
        <v>-1.0958635000000001</v>
      </c>
      <c r="AC361" s="15" t="s">
        <v>391</v>
      </c>
      <c r="AD361" s="14" t="s">
        <v>390</v>
      </c>
      <c r="AE361" s="15" t="s">
        <v>11</v>
      </c>
      <c r="AF361" s="16">
        <v>11</v>
      </c>
      <c r="AG361" s="16">
        <v>11</v>
      </c>
      <c r="AH361" s="16">
        <v>2</v>
      </c>
      <c r="AI361" s="16">
        <v>35.299999999999997</v>
      </c>
      <c r="AJ361" s="16">
        <v>35.299999999999997</v>
      </c>
      <c r="AK361" s="16">
        <v>6.3</v>
      </c>
      <c r="AL361" s="16">
        <v>45.405999999999999</v>
      </c>
      <c r="AM361" s="16">
        <v>0</v>
      </c>
      <c r="AN361" s="16">
        <v>31.995000000000001</v>
      </c>
      <c r="AO361" s="16">
        <v>287240000</v>
      </c>
      <c r="AP361" s="16">
        <v>59</v>
      </c>
      <c r="AQ361" s="15" t="s">
        <v>833</v>
      </c>
      <c r="AR361" s="14"/>
      <c r="AS361" s="14" t="s">
        <v>15</v>
      </c>
      <c r="AT361" s="28">
        <v>0.15787699999999999</v>
      </c>
      <c r="AU361" s="28">
        <v>-0.171237</v>
      </c>
      <c r="AV361" s="28">
        <v>2.7457099999999999</v>
      </c>
      <c r="AW361" s="28">
        <v>-0.80473700000000004</v>
      </c>
    </row>
    <row r="362" spans="1:49" x14ac:dyDescent="0.1">
      <c r="A362" s="1">
        <v>1.9294899999999999</v>
      </c>
      <c r="B362" s="1">
        <v>0.472551</v>
      </c>
      <c r="C362" s="1">
        <v>0.31542700000000001</v>
      </c>
      <c r="D362" s="1">
        <v>0.35705399999999998</v>
      </c>
      <c r="E362" s="1">
        <v>0.33586199999999999</v>
      </c>
      <c r="F362" s="1">
        <v>0.583144</v>
      </c>
      <c r="G362" s="1">
        <f t="shared" si="24"/>
        <v>0.66558799999999996</v>
      </c>
      <c r="H362" s="1">
        <v>0.34667599999999998</v>
      </c>
      <c r="I362" s="1">
        <v>7.61772E-2</v>
      </c>
      <c r="J362" s="1">
        <v>0.71104400000000001</v>
      </c>
      <c r="K362" s="1">
        <v>0.27520800000000001</v>
      </c>
      <c r="L362" s="1">
        <v>1.1146799999999999</v>
      </c>
      <c r="M362" s="1">
        <v>1.6527400000000001</v>
      </c>
      <c r="N362" s="1">
        <f t="shared" si="25"/>
        <v>0.6960875333333334</v>
      </c>
      <c r="O362" s="1">
        <v>-0.38164100000000001</v>
      </c>
      <c r="P362" s="1">
        <v>0.22498099999999999</v>
      </c>
      <c r="Q362" s="1">
        <v>0.15037700000000001</v>
      </c>
      <c r="R362" s="1">
        <v>9.0916800000000006E-2</v>
      </c>
      <c r="S362" s="1">
        <v>0.41527999999999998</v>
      </c>
      <c r="T362" s="1">
        <v>6.0532200000000001E-2</v>
      </c>
      <c r="U362" s="1">
        <f t="shared" si="26"/>
        <v>9.3407666666666667E-2</v>
      </c>
      <c r="V362" s="1">
        <v>-1.44635</v>
      </c>
      <c r="W362" s="1">
        <v>-1.57063</v>
      </c>
      <c r="X362" s="1">
        <v>-1.83632</v>
      </c>
      <c r="Y362" s="1">
        <v>-0.92404500000000001</v>
      </c>
      <c r="Z362" s="1">
        <v>-1.7449399999999999</v>
      </c>
      <c r="AA362" s="1">
        <v>-1.2081999999999999</v>
      </c>
      <c r="AB362" s="1">
        <f t="shared" si="27"/>
        <v>-1.4550808333333334</v>
      </c>
      <c r="AC362" s="15" t="s">
        <v>427</v>
      </c>
      <c r="AD362" s="14" t="s">
        <v>426</v>
      </c>
      <c r="AE362" s="15" t="s">
        <v>281</v>
      </c>
      <c r="AF362" s="16">
        <v>14</v>
      </c>
      <c r="AG362" s="16">
        <v>14</v>
      </c>
      <c r="AH362" s="16">
        <v>1</v>
      </c>
      <c r="AI362" s="16">
        <v>43.8</v>
      </c>
      <c r="AJ362" s="16">
        <v>43.8</v>
      </c>
      <c r="AK362" s="16">
        <v>3.3</v>
      </c>
      <c r="AL362" s="16">
        <v>49.526000000000003</v>
      </c>
      <c r="AM362" s="16">
        <v>0</v>
      </c>
      <c r="AN362" s="16">
        <v>135.29</v>
      </c>
      <c r="AO362" s="16">
        <v>5165400000</v>
      </c>
      <c r="AP362" s="16">
        <v>347</v>
      </c>
      <c r="AQ362" s="15" t="s">
        <v>428</v>
      </c>
      <c r="AR362" s="14"/>
      <c r="AS362" s="14" t="s">
        <v>15</v>
      </c>
      <c r="AT362" s="28">
        <v>3.0167200000000002E-2</v>
      </c>
      <c r="AU362" s="28">
        <v>7.0683200000000003E-3</v>
      </c>
      <c r="AV362" s="28">
        <v>5.1014600000000003</v>
      </c>
      <c r="AW362" s="28">
        <v>-0.35887799999999997</v>
      </c>
    </row>
    <row r="363" spans="1:49" x14ac:dyDescent="0.1">
      <c r="A363" s="1">
        <v>0.35012599999999999</v>
      </c>
      <c r="B363" s="1">
        <v>0.370639</v>
      </c>
      <c r="C363" s="1">
        <v>0.84229200000000004</v>
      </c>
      <c r="D363" s="1">
        <v>1.3214399999999999</v>
      </c>
      <c r="E363" s="1">
        <v>1.5339</v>
      </c>
      <c r="F363" s="1">
        <v>-0.41673500000000002</v>
      </c>
      <c r="G363" s="1">
        <f t="shared" si="24"/>
        <v>0.66694366666666671</v>
      </c>
      <c r="H363" s="1">
        <v>0</v>
      </c>
      <c r="I363" s="1">
        <v>0</v>
      </c>
      <c r="J363" s="1">
        <v>0</v>
      </c>
      <c r="K363" s="1">
        <v>-1.8194900000000001</v>
      </c>
      <c r="L363" s="1">
        <v>0</v>
      </c>
      <c r="M363" s="1">
        <v>-1.6394200000000001</v>
      </c>
      <c r="N363" s="1">
        <f t="shared" si="25"/>
        <v>-0.57648500000000003</v>
      </c>
      <c r="O363" s="1">
        <v>2.0905E-2</v>
      </c>
      <c r="P363" s="1">
        <v>1.5934900000000001</v>
      </c>
      <c r="Q363" s="1">
        <v>3.1787299999999998E-2</v>
      </c>
      <c r="R363" s="1">
        <v>0.66041499999999997</v>
      </c>
      <c r="S363" s="1">
        <v>-1.48336</v>
      </c>
      <c r="T363" s="1">
        <v>-1.2525500000000001</v>
      </c>
      <c r="U363" s="1">
        <f t="shared" si="26"/>
        <v>-7.1552116666666679E-2</v>
      </c>
      <c r="V363" s="1">
        <v>-0.53098900000000004</v>
      </c>
      <c r="W363" s="1">
        <v>0.499776</v>
      </c>
      <c r="X363" s="1">
        <v>0.45248899999999997</v>
      </c>
      <c r="Y363" s="1">
        <v>-0.21940200000000001</v>
      </c>
      <c r="Z363" s="1">
        <v>0.14171500000000001</v>
      </c>
      <c r="AA363" s="1">
        <v>-0.457015</v>
      </c>
      <c r="AB363" s="1">
        <f t="shared" si="27"/>
        <v>-1.8904333333333346E-2</v>
      </c>
      <c r="AC363" s="15" t="s">
        <v>606</v>
      </c>
      <c r="AD363" s="14" t="s">
        <v>605</v>
      </c>
      <c r="AE363" s="15" t="s">
        <v>604</v>
      </c>
      <c r="AF363" s="16">
        <v>7</v>
      </c>
      <c r="AG363" s="16">
        <v>7</v>
      </c>
      <c r="AH363" s="16">
        <v>2</v>
      </c>
      <c r="AI363" s="16">
        <v>64.7</v>
      </c>
      <c r="AJ363" s="16">
        <v>64.7</v>
      </c>
      <c r="AK363" s="16">
        <v>25</v>
      </c>
      <c r="AL363" s="16">
        <v>17.777000000000001</v>
      </c>
      <c r="AM363" s="16">
        <v>0</v>
      </c>
      <c r="AN363" s="16">
        <v>57.094000000000001</v>
      </c>
      <c r="AO363" s="16">
        <v>610330000</v>
      </c>
      <c r="AP363" s="16">
        <v>73</v>
      </c>
      <c r="AQ363" s="15" t="s">
        <v>932</v>
      </c>
      <c r="AR363" s="14" t="s">
        <v>15</v>
      </c>
      <c r="AS363" s="14"/>
      <c r="AT363" s="28">
        <v>2.3299400000000001</v>
      </c>
      <c r="AU363" s="28">
        <v>-3.1795300000000002</v>
      </c>
      <c r="AV363" s="28">
        <v>3.5968699999999999E-2</v>
      </c>
      <c r="AW363" s="28">
        <v>2.60868E-2</v>
      </c>
    </row>
    <row r="364" spans="1:49" x14ac:dyDescent="0.1">
      <c r="A364" s="1">
        <v>0.99723200000000001</v>
      </c>
      <c r="B364" s="1">
        <v>0.93020700000000001</v>
      </c>
      <c r="C364" s="1">
        <v>0.17130600000000001</v>
      </c>
      <c r="D364" s="1">
        <v>0.680033</v>
      </c>
      <c r="E364" s="1">
        <v>0.84829399999999999</v>
      </c>
      <c r="F364" s="1">
        <v>0.39461600000000002</v>
      </c>
      <c r="G364" s="1">
        <f t="shared" si="24"/>
        <v>0.6702813333333334</v>
      </c>
      <c r="H364" s="1">
        <v>0.810859</v>
      </c>
      <c r="I364" s="1">
        <v>0.82847700000000002</v>
      </c>
      <c r="J364" s="1">
        <v>0.97454499999999999</v>
      </c>
      <c r="K364" s="1">
        <v>0.93559599999999998</v>
      </c>
      <c r="L364" s="1">
        <v>0.55879500000000004</v>
      </c>
      <c r="M364" s="1">
        <v>0.70882699999999998</v>
      </c>
      <c r="N364" s="1">
        <f t="shared" si="25"/>
        <v>0.80284983333333348</v>
      </c>
      <c r="O364" s="1">
        <v>-0.27149400000000001</v>
      </c>
      <c r="P364" s="1">
        <v>-0.23677300000000001</v>
      </c>
      <c r="Q364" s="1">
        <v>-7.3384099999999994E-2</v>
      </c>
      <c r="R364" s="1">
        <v>0.43295299999999998</v>
      </c>
      <c r="S364" s="1">
        <v>0.44542999999999999</v>
      </c>
      <c r="T364" s="1">
        <v>0.36508699999999999</v>
      </c>
      <c r="U364" s="1">
        <f t="shared" si="26"/>
        <v>0.11030315</v>
      </c>
      <c r="V364" s="1">
        <v>-1.5552999999999999</v>
      </c>
      <c r="W364" s="1">
        <v>-1.54924</v>
      </c>
      <c r="X364" s="1">
        <v>-1.6120699999999999</v>
      </c>
      <c r="Y364" s="1">
        <v>-1.3798299999999999</v>
      </c>
      <c r="Z364" s="1">
        <v>-1.8001199999999999</v>
      </c>
      <c r="AA364" s="1">
        <v>-1.6040399999999999</v>
      </c>
      <c r="AB364" s="1">
        <f t="shared" si="27"/>
        <v>-1.5834333333333335</v>
      </c>
      <c r="AC364" s="15" t="s">
        <v>1213</v>
      </c>
      <c r="AD364" s="14"/>
      <c r="AE364" s="15" t="s">
        <v>11</v>
      </c>
      <c r="AF364" s="16">
        <v>29</v>
      </c>
      <c r="AG364" s="16">
        <v>29</v>
      </c>
      <c r="AH364" s="16">
        <v>10</v>
      </c>
      <c r="AI364" s="16">
        <v>40</v>
      </c>
      <c r="AJ364" s="16">
        <v>40</v>
      </c>
      <c r="AK364" s="16">
        <v>14.3</v>
      </c>
      <c r="AL364" s="16">
        <v>105.95</v>
      </c>
      <c r="AM364" s="16">
        <v>0</v>
      </c>
      <c r="AN364" s="16">
        <v>270.19</v>
      </c>
      <c r="AO364" s="16">
        <v>2320500000</v>
      </c>
      <c r="AP364" s="16">
        <v>450</v>
      </c>
      <c r="AQ364" s="15" t="s">
        <v>819</v>
      </c>
      <c r="AR364" s="14"/>
      <c r="AS364" s="14" t="s">
        <v>15</v>
      </c>
      <c r="AT364" s="28">
        <v>0.40178999999999998</v>
      </c>
      <c r="AU364" s="28">
        <v>4.5092899999999998E-2</v>
      </c>
      <c r="AV364" s="28">
        <v>4.8063799999999999</v>
      </c>
      <c r="AW364" s="28">
        <v>-0.57612200000000002</v>
      </c>
    </row>
    <row r="365" spans="1:49" x14ac:dyDescent="0.1">
      <c r="A365" s="1">
        <v>0.15009900000000001</v>
      </c>
      <c r="B365" s="1">
        <v>0.23189299999999999</v>
      </c>
      <c r="C365" s="1">
        <v>-8.3922200000000002E-2</v>
      </c>
      <c r="D365" s="1">
        <v>0.71941299999999997</v>
      </c>
      <c r="E365" s="1">
        <v>1.00746</v>
      </c>
      <c r="F365" s="1">
        <v>2.0045500000000001</v>
      </c>
      <c r="G365" s="1">
        <f t="shared" si="24"/>
        <v>0.67158213333333328</v>
      </c>
      <c r="H365" s="1">
        <v>0.728792</v>
      </c>
      <c r="I365" s="1">
        <v>1.54392</v>
      </c>
      <c r="J365" s="1">
        <v>0.48654599999999998</v>
      </c>
      <c r="K365" s="1">
        <v>-0.83551399999999998</v>
      </c>
      <c r="L365" s="1">
        <v>0.90337900000000004</v>
      </c>
      <c r="M365" s="1">
        <v>-0.25322</v>
      </c>
      <c r="N365" s="1">
        <f t="shared" si="25"/>
        <v>0.4289838333333334</v>
      </c>
      <c r="O365" s="1">
        <v>-0.853051</v>
      </c>
      <c r="P365" s="1">
        <v>0.59355400000000003</v>
      </c>
      <c r="Q365" s="1">
        <v>0.40160400000000002</v>
      </c>
      <c r="R365" s="1">
        <v>0.51282099999999997</v>
      </c>
      <c r="S365" s="1">
        <v>0.241899</v>
      </c>
      <c r="T365" s="1">
        <v>-3.8869599999999997E-2</v>
      </c>
      <c r="U365" s="1">
        <f t="shared" si="26"/>
        <v>0.14299290000000001</v>
      </c>
      <c r="V365" s="1">
        <v>-0.45377499999999998</v>
      </c>
      <c r="W365" s="1">
        <v>-1.3607800000000001</v>
      </c>
      <c r="X365" s="1">
        <v>-0.56526600000000005</v>
      </c>
      <c r="Y365" s="1">
        <v>-1.46861</v>
      </c>
      <c r="Z365" s="1">
        <v>-1.8813200000000001</v>
      </c>
      <c r="AA365" s="1">
        <v>-1.7316</v>
      </c>
      <c r="AB365" s="1">
        <f t="shared" si="27"/>
        <v>-1.2435585</v>
      </c>
      <c r="AC365" s="15" t="s">
        <v>209</v>
      </c>
      <c r="AD365" s="14" t="s">
        <v>208</v>
      </c>
      <c r="AE365" s="15" t="s">
        <v>207</v>
      </c>
      <c r="AF365" s="16">
        <v>8</v>
      </c>
      <c r="AG365" s="16">
        <v>8</v>
      </c>
      <c r="AH365" s="16">
        <v>3</v>
      </c>
      <c r="AI365" s="16">
        <v>31</v>
      </c>
      <c r="AJ365" s="16">
        <v>31</v>
      </c>
      <c r="AK365" s="16">
        <v>14.7</v>
      </c>
      <c r="AL365" s="16">
        <v>38.311</v>
      </c>
      <c r="AM365" s="16">
        <v>0</v>
      </c>
      <c r="AN365" s="16">
        <v>31.718</v>
      </c>
      <c r="AO365" s="16">
        <v>266220000</v>
      </c>
      <c r="AP365" s="16">
        <v>72</v>
      </c>
      <c r="AQ365" s="15" t="s">
        <v>1063</v>
      </c>
      <c r="AR365" s="14"/>
      <c r="AS365" s="14" t="s">
        <v>15</v>
      </c>
      <c r="AT365" s="28">
        <v>0.21102099999999999</v>
      </c>
      <c r="AU365" s="28">
        <v>-6.9367700000000004E-2</v>
      </c>
      <c r="AV365" s="28">
        <v>2.7420800000000001</v>
      </c>
      <c r="AW365" s="28">
        <v>-0.39646700000000001</v>
      </c>
    </row>
    <row r="366" spans="1:49" x14ac:dyDescent="0.1">
      <c r="A366" s="1">
        <v>3.6911600000000003E-2</v>
      </c>
      <c r="B366" s="1">
        <v>-0.338972</v>
      </c>
      <c r="C366" s="1">
        <v>0.81144000000000005</v>
      </c>
      <c r="D366" s="1">
        <v>0.93716699999999997</v>
      </c>
      <c r="E366" s="1">
        <v>1.0565199999999999</v>
      </c>
      <c r="F366" s="1">
        <v>1.6482399999999999</v>
      </c>
      <c r="G366" s="1">
        <f t="shared" si="24"/>
        <v>0.69188443333333327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f t="shared" si="25"/>
        <v>0</v>
      </c>
      <c r="O366" s="1">
        <v>-7.99599E-2</v>
      </c>
      <c r="P366" s="1">
        <v>-0.522756</v>
      </c>
      <c r="Q366" s="1">
        <v>-1.0260199999999999</v>
      </c>
      <c r="R366" s="1">
        <v>-1.25946</v>
      </c>
      <c r="S366" s="1">
        <v>0</v>
      </c>
      <c r="T366" s="1">
        <v>-1.26312</v>
      </c>
      <c r="U366" s="1">
        <f t="shared" si="26"/>
        <v>-0.6918859833333334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f t="shared" si="27"/>
        <v>0</v>
      </c>
      <c r="AC366" s="15" t="s">
        <v>1159</v>
      </c>
      <c r="AD366" s="14"/>
      <c r="AE366" s="15" t="s">
        <v>11</v>
      </c>
      <c r="AF366" s="16">
        <v>5</v>
      </c>
      <c r="AG366" s="16">
        <v>5</v>
      </c>
      <c r="AH366" s="16">
        <v>5</v>
      </c>
      <c r="AI366" s="16">
        <v>37</v>
      </c>
      <c r="AJ366" s="16">
        <v>37</v>
      </c>
      <c r="AK366" s="16">
        <v>37</v>
      </c>
      <c r="AL366" s="16">
        <v>17.120999999999999</v>
      </c>
      <c r="AM366" s="16">
        <v>0</v>
      </c>
      <c r="AN366" s="16">
        <v>21.561</v>
      </c>
      <c r="AO366" s="16">
        <v>68014000</v>
      </c>
      <c r="AP366" s="16">
        <v>24</v>
      </c>
      <c r="AQ366" s="15" t="s">
        <v>910</v>
      </c>
      <c r="AR366" s="14" t="s">
        <v>15</v>
      </c>
      <c r="AS366" s="14" t="s">
        <v>15</v>
      </c>
      <c r="AT366" s="28">
        <v>3.8411200000000001</v>
      </c>
      <c r="AU366" s="28">
        <v>-3.1502699999999999</v>
      </c>
      <c r="AV366" s="28">
        <v>2.4472700000000001</v>
      </c>
      <c r="AW366" s="28">
        <v>-1.3652899999999999</v>
      </c>
    </row>
    <row r="367" spans="1:49" x14ac:dyDescent="0.1">
      <c r="A367" s="1">
        <v>1.1242700000000001</v>
      </c>
      <c r="B367" s="1">
        <v>1.3738699999999999</v>
      </c>
      <c r="C367" s="1">
        <v>0.345472</v>
      </c>
      <c r="D367" s="1">
        <v>-0.23401</v>
      </c>
      <c r="E367" s="1">
        <v>-8.4161800000000005E-3</v>
      </c>
      <c r="F367" s="1">
        <v>1.5781099999999999</v>
      </c>
      <c r="G367" s="1">
        <f t="shared" si="24"/>
        <v>0.69654930333333331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-0.56047599999999997</v>
      </c>
      <c r="N367" s="1">
        <f t="shared" si="25"/>
        <v>-9.3412666666666658E-2</v>
      </c>
      <c r="O367" s="1">
        <v>-2.1310600000000002</v>
      </c>
      <c r="P367" s="1">
        <v>0.53534999999999999</v>
      </c>
      <c r="Q367" s="1">
        <v>0</v>
      </c>
      <c r="R367" s="1">
        <v>-0.65118699999999996</v>
      </c>
      <c r="S367" s="1">
        <v>0.235125</v>
      </c>
      <c r="T367" s="1">
        <v>-1.8246</v>
      </c>
      <c r="U367" s="1">
        <f t="shared" si="26"/>
        <v>-0.63939533333333332</v>
      </c>
      <c r="V367" s="1">
        <v>0.126967</v>
      </c>
      <c r="W367" s="1">
        <v>0</v>
      </c>
      <c r="X367" s="1">
        <v>0.21443300000000001</v>
      </c>
      <c r="Y367" s="1">
        <v>0.22396099999999999</v>
      </c>
      <c r="Z367" s="1">
        <v>-0.34780699999999998</v>
      </c>
      <c r="AA367" s="1">
        <v>0</v>
      </c>
      <c r="AB367" s="1">
        <f t="shared" si="27"/>
        <v>3.6259000000000007E-2</v>
      </c>
      <c r="AC367" s="15" t="s">
        <v>462</v>
      </c>
      <c r="AD367" s="14" t="s">
        <v>461</v>
      </c>
      <c r="AE367" s="15" t="s">
        <v>460</v>
      </c>
      <c r="AF367" s="16">
        <v>7</v>
      </c>
      <c r="AG367" s="16">
        <v>2</v>
      </c>
      <c r="AH367" s="16">
        <v>0</v>
      </c>
      <c r="AI367" s="16">
        <v>15.8</v>
      </c>
      <c r="AJ367" s="16">
        <v>4.4000000000000004</v>
      </c>
      <c r="AK367" s="16">
        <v>0</v>
      </c>
      <c r="AL367" s="16">
        <v>61.673000000000002</v>
      </c>
      <c r="AM367" s="16">
        <v>0</v>
      </c>
      <c r="AN367" s="16">
        <v>5.2621000000000002</v>
      </c>
      <c r="AO367" s="16">
        <v>257600000</v>
      </c>
      <c r="AP367" s="16">
        <v>34</v>
      </c>
      <c r="AQ367" s="15" t="s">
        <v>463</v>
      </c>
      <c r="AR367" s="14" t="s">
        <v>15</v>
      </c>
      <c r="AS367" s="14"/>
      <c r="AT367" s="28">
        <v>2.44455</v>
      </c>
      <c r="AU367" s="28">
        <v>-2.3896099999999998</v>
      </c>
      <c r="AV367" s="28">
        <v>0.19244600000000001</v>
      </c>
      <c r="AW367" s="28">
        <v>-0.48671199999999998</v>
      </c>
    </row>
    <row r="368" spans="1:49" x14ac:dyDescent="0.1">
      <c r="A368" s="1">
        <v>-0.10027700000000001</v>
      </c>
      <c r="B368" s="1">
        <v>-0.52909099999999998</v>
      </c>
      <c r="C368" s="1">
        <v>1.20272</v>
      </c>
      <c r="D368" s="1">
        <v>1.2977000000000001</v>
      </c>
      <c r="E368" s="1">
        <v>1.3524</v>
      </c>
      <c r="F368" s="1">
        <v>1.04067</v>
      </c>
      <c r="G368" s="1">
        <f t="shared" si="24"/>
        <v>0.71068700000000007</v>
      </c>
      <c r="H368" s="1">
        <v>0.791821</v>
      </c>
      <c r="I368" s="1">
        <v>-0.18756600000000001</v>
      </c>
      <c r="J368" s="1">
        <v>-0.85284400000000005</v>
      </c>
      <c r="K368" s="1">
        <v>-0.13430900000000001</v>
      </c>
      <c r="L368" s="1">
        <v>-2.2651699999999999</v>
      </c>
      <c r="M368" s="1">
        <v>-1.12012</v>
      </c>
      <c r="N368" s="1">
        <f t="shared" si="25"/>
        <v>-0.62803133333333327</v>
      </c>
      <c r="O368" s="1">
        <v>0.60294199999999998</v>
      </c>
      <c r="P368" s="1">
        <v>0.601387</v>
      </c>
      <c r="Q368" s="1">
        <v>1.04339</v>
      </c>
      <c r="R368" s="1">
        <v>0.99675400000000003</v>
      </c>
      <c r="S368" s="1">
        <v>0.84685600000000005</v>
      </c>
      <c r="T368" s="1">
        <v>0.63863700000000001</v>
      </c>
      <c r="U368" s="1">
        <f t="shared" si="26"/>
        <v>0.78832766666666665</v>
      </c>
      <c r="V368" s="1">
        <v>-0.90171400000000002</v>
      </c>
      <c r="W368" s="1">
        <v>-1.3087800000000001</v>
      </c>
      <c r="X368" s="1">
        <v>-0.54842199999999997</v>
      </c>
      <c r="Y368" s="1">
        <v>-0.597916</v>
      </c>
      <c r="Z368" s="1">
        <v>-0.86064700000000005</v>
      </c>
      <c r="AA368" s="1">
        <v>-1.00841</v>
      </c>
      <c r="AB368" s="1">
        <f t="shared" si="27"/>
        <v>-0.87098150000000008</v>
      </c>
      <c r="AC368" s="15" t="s">
        <v>1159</v>
      </c>
      <c r="AD368" s="14"/>
      <c r="AE368" s="15" t="s">
        <v>11</v>
      </c>
      <c r="AF368" s="16">
        <v>23</v>
      </c>
      <c r="AG368" s="16">
        <v>23</v>
      </c>
      <c r="AH368" s="16">
        <v>23</v>
      </c>
      <c r="AI368" s="16">
        <v>84.2</v>
      </c>
      <c r="AJ368" s="16">
        <v>84.2</v>
      </c>
      <c r="AK368" s="16">
        <v>84.2</v>
      </c>
      <c r="AL368" s="16">
        <v>49.845999999999997</v>
      </c>
      <c r="AM368" s="16">
        <v>0</v>
      </c>
      <c r="AN368" s="16">
        <v>323.31</v>
      </c>
      <c r="AO368" s="16">
        <v>12024000000</v>
      </c>
      <c r="AP368" s="16">
        <v>829</v>
      </c>
      <c r="AQ368" s="15" t="s">
        <v>683</v>
      </c>
      <c r="AR368" s="14"/>
      <c r="AS368" s="14" t="s">
        <v>15</v>
      </c>
      <c r="AT368" s="28">
        <v>1.47187</v>
      </c>
      <c r="AU368" s="28">
        <v>-0.74511300000000003</v>
      </c>
      <c r="AV368" s="28">
        <v>6.0925099999999999</v>
      </c>
      <c r="AW368" s="28">
        <v>-0.92355100000000001</v>
      </c>
    </row>
    <row r="369" spans="1:49" x14ac:dyDescent="0.1">
      <c r="A369" s="1">
        <v>0.30311900000000003</v>
      </c>
      <c r="B369" s="1">
        <v>4.6815700000000002E-2</v>
      </c>
      <c r="C369" s="1">
        <v>0.82020300000000002</v>
      </c>
      <c r="D369" s="1">
        <v>-0.34139799999999998</v>
      </c>
      <c r="E369" s="1">
        <v>1.9267000000000001</v>
      </c>
      <c r="F369" s="1">
        <v>1.5697399999999999</v>
      </c>
      <c r="G369" s="1">
        <f t="shared" si="24"/>
        <v>0.72086328333333327</v>
      </c>
      <c r="H369" s="1">
        <v>0.53881699999999999</v>
      </c>
      <c r="I369" s="1">
        <v>1.1221000000000001</v>
      </c>
      <c r="J369" s="1">
        <v>-1.2601199999999999</v>
      </c>
      <c r="K369" s="1">
        <v>-2.4329299999999998</v>
      </c>
      <c r="L369" s="1">
        <v>-0.50669600000000004</v>
      </c>
      <c r="M369" s="1">
        <v>-1.0908800000000001</v>
      </c>
      <c r="N369" s="1">
        <f t="shared" si="25"/>
        <v>-0.60495149999999998</v>
      </c>
      <c r="O369" s="1">
        <v>0.34959200000000001</v>
      </c>
      <c r="P369" s="1">
        <v>-0.13798299999999999</v>
      </c>
      <c r="Q369" s="1">
        <v>4.7843200000000002E-2</v>
      </c>
      <c r="R369" s="1">
        <v>1.06962</v>
      </c>
      <c r="S369" s="1">
        <v>0.99857799999999997</v>
      </c>
      <c r="T369" s="1">
        <v>0.36090800000000001</v>
      </c>
      <c r="U369" s="1">
        <f t="shared" si="26"/>
        <v>0.44809303333333333</v>
      </c>
      <c r="V369" s="1">
        <v>-1.2793000000000001</v>
      </c>
      <c r="W369" s="1">
        <v>-0.57915700000000003</v>
      </c>
      <c r="X369" s="1">
        <v>-0.177062</v>
      </c>
      <c r="Y369" s="1">
        <v>-0.49874200000000002</v>
      </c>
      <c r="Z369" s="1">
        <v>-0.87704700000000002</v>
      </c>
      <c r="AA369" s="1">
        <v>2.7272500000000002E-2</v>
      </c>
      <c r="AB369" s="1">
        <f t="shared" si="27"/>
        <v>-0.56400591666666666</v>
      </c>
      <c r="AC369" s="15" t="s">
        <v>103</v>
      </c>
      <c r="AD369" s="14" t="s">
        <v>102</v>
      </c>
      <c r="AE369" s="15" t="s">
        <v>448</v>
      </c>
      <c r="AF369" s="16">
        <v>6</v>
      </c>
      <c r="AG369" s="16">
        <v>6</v>
      </c>
      <c r="AH369" s="16">
        <v>4</v>
      </c>
      <c r="AI369" s="16">
        <v>41.6</v>
      </c>
      <c r="AJ369" s="16">
        <v>41.6</v>
      </c>
      <c r="AK369" s="16">
        <v>25.2</v>
      </c>
      <c r="AL369" s="16">
        <v>24.716000000000001</v>
      </c>
      <c r="AM369" s="16">
        <v>0</v>
      </c>
      <c r="AN369" s="16">
        <v>25.768999999999998</v>
      </c>
      <c r="AO369" s="16">
        <v>566470000</v>
      </c>
      <c r="AP369" s="16">
        <v>135</v>
      </c>
      <c r="AQ369" s="15" t="s">
        <v>1091</v>
      </c>
      <c r="AR369" s="14"/>
      <c r="AS369" s="14" t="s">
        <v>15</v>
      </c>
      <c r="AT369" s="28">
        <v>1.16578</v>
      </c>
      <c r="AU369" s="28">
        <v>-0.35195399999999999</v>
      </c>
      <c r="AV369" s="28">
        <v>2.3395199999999998</v>
      </c>
      <c r="AW369" s="28">
        <v>-0.26867400000000002</v>
      </c>
    </row>
    <row r="370" spans="1:49" x14ac:dyDescent="0.1">
      <c r="A370" s="1">
        <v>0.42041600000000001</v>
      </c>
      <c r="B370" s="1">
        <v>0.77009300000000003</v>
      </c>
      <c r="C370" s="1">
        <v>0.60267000000000004</v>
      </c>
      <c r="D370" s="1">
        <v>0.967808</v>
      </c>
      <c r="E370" s="1">
        <v>0.72818799999999995</v>
      </c>
      <c r="F370" s="1">
        <v>0.84331900000000004</v>
      </c>
      <c r="G370" s="1">
        <f t="shared" si="24"/>
        <v>0.72208233333333327</v>
      </c>
      <c r="H370" s="1">
        <v>-9.75023E-2</v>
      </c>
      <c r="I370" s="1">
        <v>-0.37558999999999998</v>
      </c>
      <c r="J370" s="1">
        <v>-1.3284</v>
      </c>
      <c r="K370" s="1">
        <v>-2.0851999999999999</v>
      </c>
      <c r="L370" s="1">
        <v>-0.49570199999999998</v>
      </c>
      <c r="M370" s="1">
        <v>-2.6348400000000001</v>
      </c>
      <c r="N370" s="1">
        <f t="shared" si="25"/>
        <v>-1.16953905</v>
      </c>
      <c r="O370" s="1">
        <v>1.52196</v>
      </c>
      <c r="P370" s="1">
        <v>1.0912500000000001</v>
      </c>
      <c r="Q370" s="1">
        <v>0.86731999999999998</v>
      </c>
      <c r="R370" s="1">
        <v>0.87197400000000003</v>
      </c>
      <c r="S370" s="1">
        <v>0.10602200000000001</v>
      </c>
      <c r="T370" s="1">
        <v>0.216527</v>
      </c>
      <c r="U370" s="1">
        <f t="shared" si="26"/>
        <v>0.77917550000000002</v>
      </c>
      <c r="V370" s="1">
        <v>-0.35790100000000002</v>
      </c>
      <c r="W370" s="1">
        <v>-0.60651600000000006</v>
      </c>
      <c r="X370" s="1">
        <v>-0.41079599999999999</v>
      </c>
      <c r="Y370" s="1">
        <v>0.195908</v>
      </c>
      <c r="Z370" s="1">
        <v>-0.65816600000000003</v>
      </c>
      <c r="AA370" s="1">
        <v>-0.15285099999999999</v>
      </c>
      <c r="AB370" s="1">
        <f t="shared" si="27"/>
        <v>-0.33172033333333334</v>
      </c>
      <c r="AC370" s="15" t="s">
        <v>1212</v>
      </c>
      <c r="AD370" s="14"/>
      <c r="AE370" s="15" t="s">
        <v>464</v>
      </c>
      <c r="AF370" s="16">
        <v>18</v>
      </c>
      <c r="AG370" s="16">
        <v>18</v>
      </c>
      <c r="AH370" s="16">
        <v>9</v>
      </c>
      <c r="AI370" s="16">
        <v>65.900000000000006</v>
      </c>
      <c r="AJ370" s="16">
        <v>65.900000000000006</v>
      </c>
      <c r="AK370" s="16">
        <v>44.5</v>
      </c>
      <c r="AL370" s="16">
        <v>23.452000000000002</v>
      </c>
      <c r="AM370" s="16">
        <v>0</v>
      </c>
      <c r="AN370" s="16">
        <v>296.51</v>
      </c>
      <c r="AO370" s="16">
        <v>15712000000</v>
      </c>
      <c r="AP370" s="16">
        <v>748</v>
      </c>
      <c r="AQ370" s="15" t="s">
        <v>465</v>
      </c>
      <c r="AR370" s="14" t="s">
        <v>15</v>
      </c>
      <c r="AS370" s="14" t="s">
        <v>15</v>
      </c>
      <c r="AT370" s="28">
        <v>2.2421799999999998</v>
      </c>
      <c r="AU370" s="28">
        <v>-0.65270799999999995</v>
      </c>
      <c r="AV370" s="28">
        <v>2.6394099999999998</v>
      </c>
      <c r="AW370" s="28">
        <v>-0.38331799999999999</v>
      </c>
    </row>
    <row r="371" spans="1:49" x14ac:dyDescent="0.1">
      <c r="A371" s="1">
        <v>0.16636699999999999</v>
      </c>
      <c r="B371" s="1">
        <v>-0.104674</v>
      </c>
      <c r="C371" s="1">
        <v>1.4918800000000001</v>
      </c>
      <c r="D371" s="1">
        <v>1.2274499999999999</v>
      </c>
      <c r="E371" s="1">
        <v>0.48155199999999998</v>
      </c>
      <c r="F371" s="1">
        <v>1.0826499999999999</v>
      </c>
      <c r="G371" s="1">
        <f t="shared" si="24"/>
        <v>0.72420416666666665</v>
      </c>
      <c r="H371" s="1">
        <v>-4.4681699999999998E-2</v>
      </c>
      <c r="I371" s="1">
        <v>-6.4975699999999997E-2</v>
      </c>
      <c r="J371" s="1">
        <v>-0.37367499999999998</v>
      </c>
      <c r="K371" s="1">
        <v>-2.0128699999999999</v>
      </c>
      <c r="L371" s="1">
        <v>-1.6898</v>
      </c>
      <c r="M371" s="1">
        <v>-2.2299699999999998</v>
      </c>
      <c r="N371" s="1">
        <f t="shared" si="25"/>
        <v>-1.0693287333333332</v>
      </c>
      <c r="O371" s="1">
        <v>0.67369400000000002</v>
      </c>
      <c r="P371" s="1">
        <v>0.81332800000000005</v>
      </c>
      <c r="Q371" s="1">
        <v>0.89762699999999995</v>
      </c>
      <c r="R371" s="1">
        <v>0.58296499999999996</v>
      </c>
      <c r="S371" s="1">
        <v>-0.96614100000000003</v>
      </c>
      <c r="T371" s="1">
        <v>-1.0933900000000001</v>
      </c>
      <c r="U371" s="1">
        <f t="shared" si="26"/>
        <v>0.1513471666666667</v>
      </c>
      <c r="V371" s="1">
        <v>-0.113248</v>
      </c>
      <c r="W371" s="1">
        <v>-0.30163600000000002</v>
      </c>
      <c r="X371" s="1">
        <v>2.5500700000000001E-2</v>
      </c>
      <c r="Y371" s="1">
        <v>0.63178000000000001</v>
      </c>
      <c r="Z371" s="1">
        <v>-3.0974100000000001E-2</v>
      </c>
      <c r="AA371" s="1">
        <v>0.95124900000000001</v>
      </c>
      <c r="AB371" s="1">
        <f t="shared" si="27"/>
        <v>0.1937786</v>
      </c>
      <c r="AC371" s="15" t="s">
        <v>236</v>
      </c>
      <c r="AD371" s="14" t="s">
        <v>235</v>
      </c>
      <c r="AE371" s="15" t="s">
        <v>234</v>
      </c>
      <c r="AF371" s="16">
        <v>12</v>
      </c>
      <c r="AG371" s="16">
        <v>10</v>
      </c>
      <c r="AH371" s="16">
        <v>3</v>
      </c>
      <c r="AI371" s="16">
        <v>45.4</v>
      </c>
      <c r="AJ371" s="16">
        <v>38.700000000000003</v>
      </c>
      <c r="AK371" s="16">
        <v>13.9</v>
      </c>
      <c r="AL371" s="16">
        <v>38.521000000000001</v>
      </c>
      <c r="AM371" s="16">
        <v>0</v>
      </c>
      <c r="AN371" s="16">
        <v>69.091999999999999</v>
      </c>
      <c r="AO371" s="16">
        <v>842920000</v>
      </c>
      <c r="AP371" s="16">
        <v>143</v>
      </c>
      <c r="AQ371" s="15" t="s">
        <v>356</v>
      </c>
      <c r="AR371" s="14" t="s">
        <v>15</v>
      </c>
      <c r="AS371" s="14"/>
      <c r="AT371" s="28">
        <v>2.2321</v>
      </c>
      <c r="AU371" s="28">
        <v>-0.83828000000000003</v>
      </c>
      <c r="AV371" s="28">
        <v>3.4710400000000002E-2</v>
      </c>
      <c r="AW371" s="28">
        <v>1.9831999999999999E-2</v>
      </c>
    </row>
    <row r="372" spans="1:49" x14ac:dyDescent="0.1">
      <c r="A372" s="1">
        <v>0.135273</v>
      </c>
      <c r="B372" s="1">
        <v>0.21329500000000001</v>
      </c>
      <c r="C372" s="1">
        <v>0.93652899999999994</v>
      </c>
      <c r="D372" s="1">
        <v>0.92604900000000001</v>
      </c>
      <c r="E372" s="1">
        <v>1.0349999999999999</v>
      </c>
      <c r="F372" s="1">
        <v>1.1021399999999999</v>
      </c>
      <c r="G372" s="1">
        <f t="shared" si="24"/>
        <v>0.72471433333333335</v>
      </c>
      <c r="H372" s="1">
        <v>1.46312</v>
      </c>
      <c r="I372" s="1">
        <v>0.59582599999999997</v>
      </c>
      <c r="J372" s="1">
        <v>6.7742499999999997E-2</v>
      </c>
      <c r="K372" s="1">
        <v>-1.1232899999999999</v>
      </c>
      <c r="L372" s="1">
        <v>8.1270099999999998E-2</v>
      </c>
      <c r="M372" s="1">
        <v>-1.7032</v>
      </c>
      <c r="N372" s="1">
        <f t="shared" si="25"/>
        <v>-0.1030885666666667</v>
      </c>
      <c r="O372" s="1">
        <v>0.67986999999999997</v>
      </c>
      <c r="P372" s="1">
        <v>0.73283100000000001</v>
      </c>
      <c r="Q372" s="1">
        <v>-3.5340000000000003E-2</v>
      </c>
      <c r="R372" s="1">
        <v>0.31109300000000001</v>
      </c>
      <c r="S372" s="1">
        <v>0.91453300000000004</v>
      </c>
      <c r="T372" s="1">
        <v>1.0033099999999999</v>
      </c>
      <c r="U372" s="1">
        <f t="shared" si="26"/>
        <v>0.60104950000000001</v>
      </c>
      <c r="V372" s="1">
        <v>-1.64127</v>
      </c>
      <c r="W372" s="1">
        <v>-0.85082100000000005</v>
      </c>
      <c r="X372" s="1">
        <v>-1.08344</v>
      </c>
      <c r="Y372" s="1">
        <v>-1.2666200000000001</v>
      </c>
      <c r="Z372" s="1">
        <v>-1.2388699999999999</v>
      </c>
      <c r="AA372" s="1">
        <v>-1.25502</v>
      </c>
      <c r="AB372" s="1">
        <f t="shared" si="27"/>
        <v>-1.2226735</v>
      </c>
      <c r="AC372" s="15" t="s">
        <v>1210</v>
      </c>
      <c r="AD372" s="14"/>
      <c r="AE372" s="15" t="s">
        <v>11</v>
      </c>
      <c r="AF372" s="16">
        <v>11</v>
      </c>
      <c r="AG372" s="16">
        <v>11</v>
      </c>
      <c r="AH372" s="16">
        <v>11</v>
      </c>
      <c r="AI372" s="16">
        <v>33</v>
      </c>
      <c r="AJ372" s="16">
        <v>33</v>
      </c>
      <c r="AK372" s="16">
        <v>33</v>
      </c>
      <c r="AL372" s="16">
        <v>48.072000000000003</v>
      </c>
      <c r="AM372" s="16">
        <v>0</v>
      </c>
      <c r="AN372" s="16">
        <v>67.942999999999998</v>
      </c>
      <c r="AO372" s="16">
        <v>2094100000</v>
      </c>
      <c r="AP372" s="16">
        <v>223</v>
      </c>
      <c r="AQ372" s="15" t="s">
        <v>707</v>
      </c>
      <c r="AR372" s="14"/>
      <c r="AS372" s="14" t="s">
        <v>15</v>
      </c>
      <c r="AT372" s="28">
        <v>0.83335700000000001</v>
      </c>
      <c r="AU372" s="28">
        <v>-0.28023900000000002</v>
      </c>
      <c r="AV372" s="28">
        <v>5.1372999999999998</v>
      </c>
      <c r="AW372" s="28">
        <v>-0.61739200000000005</v>
      </c>
    </row>
    <row r="373" spans="1:49" x14ac:dyDescent="0.1">
      <c r="A373" s="1">
        <v>-0.21801200000000001</v>
      </c>
      <c r="B373" s="1">
        <v>1.63514</v>
      </c>
      <c r="C373" s="1">
        <v>-0.54983700000000002</v>
      </c>
      <c r="D373" s="1">
        <v>1.47296</v>
      </c>
      <c r="E373" s="1">
        <v>1.6359999999999999</v>
      </c>
      <c r="F373" s="1">
        <v>0.39065100000000003</v>
      </c>
      <c r="G373" s="1">
        <f t="shared" si="24"/>
        <v>0.72781699999999994</v>
      </c>
      <c r="H373" s="1">
        <v>1.2136899999999999</v>
      </c>
      <c r="I373" s="1">
        <v>0.11701499999999999</v>
      </c>
      <c r="J373" s="1">
        <v>-0.51532599999999995</v>
      </c>
      <c r="K373" s="1">
        <v>-2.34301</v>
      </c>
      <c r="L373" s="1">
        <v>-0.25922800000000001</v>
      </c>
      <c r="M373" s="1">
        <v>-1.8774</v>
      </c>
      <c r="N373" s="1">
        <f t="shared" si="25"/>
        <v>-0.61070983333333329</v>
      </c>
      <c r="O373" s="1">
        <v>0.28265200000000001</v>
      </c>
      <c r="P373" s="1">
        <v>0.44921499999999998</v>
      </c>
      <c r="Q373" s="1">
        <v>0.294269</v>
      </c>
      <c r="R373" s="1">
        <v>1.03871</v>
      </c>
      <c r="S373" s="1">
        <v>-0.29766799999999999</v>
      </c>
      <c r="T373" s="1">
        <v>0.45672600000000002</v>
      </c>
      <c r="U373" s="1">
        <f t="shared" si="26"/>
        <v>0.37065066666666668</v>
      </c>
      <c r="V373" s="1">
        <v>0.35689599999999999</v>
      </c>
      <c r="W373" s="1">
        <v>-0.48167700000000002</v>
      </c>
      <c r="X373" s="1">
        <v>-0.72949299999999995</v>
      </c>
      <c r="Y373" s="1">
        <v>-0.50953899999999996</v>
      </c>
      <c r="Z373" s="1">
        <v>-0.66463300000000003</v>
      </c>
      <c r="AA373" s="1">
        <v>-0.89809799999999995</v>
      </c>
      <c r="AB373" s="1">
        <f t="shared" si="27"/>
        <v>-0.48775733333333332</v>
      </c>
      <c r="AC373" s="15" t="s">
        <v>621</v>
      </c>
      <c r="AD373" s="14" t="s">
        <v>620</v>
      </c>
      <c r="AE373" s="15" t="s">
        <v>291</v>
      </c>
      <c r="AF373" s="16">
        <v>8</v>
      </c>
      <c r="AG373" s="16">
        <v>8</v>
      </c>
      <c r="AH373" s="16">
        <v>2</v>
      </c>
      <c r="AI373" s="16">
        <v>23</v>
      </c>
      <c r="AJ373" s="16">
        <v>23</v>
      </c>
      <c r="AK373" s="16">
        <v>5.9</v>
      </c>
      <c r="AL373" s="16">
        <v>42.491999999999997</v>
      </c>
      <c r="AM373" s="16">
        <v>0</v>
      </c>
      <c r="AN373" s="16">
        <v>65.177999999999997</v>
      </c>
      <c r="AO373" s="16">
        <v>569900000</v>
      </c>
      <c r="AP373" s="16">
        <v>132</v>
      </c>
      <c r="AQ373" s="15" t="s">
        <v>622</v>
      </c>
      <c r="AR373" s="14"/>
      <c r="AS373" s="14" t="s">
        <v>15</v>
      </c>
      <c r="AT373" s="28">
        <v>1.1213</v>
      </c>
      <c r="AU373" s="28">
        <v>-0.36130699999999999</v>
      </c>
      <c r="AV373" s="28">
        <v>2.1820200000000001</v>
      </c>
      <c r="AW373" s="28">
        <v>-0.231709</v>
      </c>
    </row>
    <row r="374" spans="1:49" x14ac:dyDescent="0.1">
      <c r="A374" s="1">
        <v>0.18484600000000001</v>
      </c>
      <c r="B374" s="1">
        <v>-0.24693899999999999</v>
      </c>
      <c r="C374" s="1">
        <v>0.79295300000000002</v>
      </c>
      <c r="D374" s="1">
        <v>1.9284600000000001</v>
      </c>
      <c r="E374" s="1">
        <v>0.48474600000000001</v>
      </c>
      <c r="F374" s="1">
        <v>1.3217399999999999</v>
      </c>
      <c r="G374" s="1">
        <f t="shared" si="24"/>
        <v>0.74430099999999999</v>
      </c>
      <c r="H374" s="1">
        <v>-0.72250400000000004</v>
      </c>
      <c r="I374" s="1">
        <v>0.27324799999999999</v>
      </c>
      <c r="J374" s="1">
        <v>-0.1852</v>
      </c>
      <c r="K374" s="1">
        <v>-2.7080199999999999</v>
      </c>
      <c r="L374" s="1">
        <v>-0.460449</v>
      </c>
      <c r="M374" s="1">
        <v>-1.3125100000000001</v>
      </c>
      <c r="N374" s="1">
        <f t="shared" si="25"/>
        <v>-0.85257249999999996</v>
      </c>
      <c r="O374" s="1">
        <v>0.67657199999999995</v>
      </c>
      <c r="P374" s="1">
        <v>1.23247</v>
      </c>
      <c r="Q374" s="1">
        <v>0.66167100000000001</v>
      </c>
      <c r="R374" s="1">
        <v>1.2558</v>
      </c>
      <c r="S374" s="1">
        <v>-1.41282E-2</v>
      </c>
      <c r="T374" s="1">
        <v>0.42949500000000002</v>
      </c>
      <c r="U374" s="1">
        <f t="shared" si="26"/>
        <v>0.70697996666666674</v>
      </c>
      <c r="V374" s="1">
        <v>-0.72460199999999997</v>
      </c>
      <c r="W374" s="1">
        <v>-0.73962499999999998</v>
      </c>
      <c r="X374" s="1">
        <v>-0.45572400000000002</v>
      </c>
      <c r="Y374" s="1">
        <v>-0.65274299999999996</v>
      </c>
      <c r="Z374" s="1">
        <v>-0.139455</v>
      </c>
      <c r="AA374" s="1">
        <v>-0.88010299999999997</v>
      </c>
      <c r="AB374" s="1">
        <f t="shared" si="27"/>
        <v>-0.59870866666666667</v>
      </c>
      <c r="AC374" s="15" t="s">
        <v>514</v>
      </c>
      <c r="AD374" s="14" t="s">
        <v>513</v>
      </c>
      <c r="AE374" s="15" t="s">
        <v>512</v>
      </c>
      <c r="AF374" s="16">
        <v>9</v>
      </c>
      <c r="AG374" s="16">
        <v>9</v>
      </c>
      <c r="AH374" s="16">
        <v>5</v>
      </c>
      <c r="AI374" s="16">
        <v>41.9</v>
      </c>
      <c r="AJ374" s="16">
        <v>41.9</v>
      </c>
      <c r="AK374" s="16">
        <v>24.7</v>
      </c>
      <c r="AL374" s="16">
        <v>25.574000000000002</v>
      </c>
      <c r="AM374" s="16">
        <v>0</v>
      </c>
      <c r="AN374" s="16">
        <v>52.945999999999998</v>
      </c>
      <c r="AO374" s="16">
        <v>406860000</v>
      </c>
      <c r="AP374" s="16">
        <v>89</v>
      </c>
      <c r="AQ374" s="15" t="s">
        <v>1067</v>
      </c>
      <c r="AR374" s="14"/>
      <c r="AS374" s="14" t="s">
        <v>15</v>
      </c>
      <c r="AT374" s="28">
        <v>1.82161</v>
      </c>
      <c r="AU374" s="28">
        <v>-0.59950099999999995</v>
      </c>
      <c r="AV374" s="28">
        <v>3.3302900000000002</v>
      </c>
      <c r="AW374" s="28">
        <v>-0.49018400000000001</v>
      </c>
    </row>
    <row r="375" spans="1:49" x14ac:dyDescent="0.1">
      <c r="A375" s="1">
        <v>0.363263</v>
      </c>
      <c r="B375" s="1">
        <v>0.54287799999999997</v>
      </c>
      <c r="C375" s="1">
        <v>2.0347499999999998</v>
      </c>
      <c r="D375" s="1">
        <v>1.7569000000000001E-2</v>
      </c>
      <c r="E375" s="1">
        <v>1.6790099999999999</v>
      </c>
      <c r="F375" s="1">
        <v>-0.16616</v>
      </c>
      <c r="G375" s="1">
        <f t="shared" si="24"/>
        <v>0.74521833333333332</v>
      </c>
      <c r="H375" s="1">
        <v>-0.123239</v>
      </c>
      <c r="I375" s="1">
        <v>-0.29943999999999998</v>
      </c>
      <c r="J375" s="1">
        <v>-1.32592</v>
      </c>
      <c r="K375" s="1">
        <v>-2.3544499999999999</v>
      </c>
      <c r="L375" s="1">
        <v>-1.2445299999999999</v>
      </c>
      <c r="M375" s="1">
        <v>-1.83944</v>
      </c>
      <c r="N375" s="1">
        <f t="shared" si="25"/>
        <v>-1.1978365</v>
      </c>
      <c r="O375" s="1">
        <v>7.3014599999999999E-2</v>
      </c>
      <c r="P375" s="1">
        <v>0.44299699999999997</v>
      </c>
      <c r="Q375" s="1">
        <v>1.1274599999999999</v>
      </c>
      <c r="R375" s="1">
        <v>0.82963600000000004</v>
      </c>
      <c r="S375" s="1">
        <v>0.34271400000000002</v>
      </c>
      <c r="T375" s="1">
        <v>-0.27440799999999999</v>
      </c>
      <c r="U375" s="1">
        <f t="shared" si="26"/>
        <v>0.42356893333333323</v>
      </c>
      <c r="V375" s="1">
        <v>0.72338199999999997</v>
      </c>
      <c r="W375" s="1">
        <v>5.1113499999999999E-2</v>
      </c>
      <c r="X375" s="1">
        <v>-0.57741200000000004</v>
      </c>
      <c r="Y375" s="1">
        <v>0.103462</v>
      </c>
      <c r="Z375" s="1">
        <v>-0.151334</v>
      </c>
      <c r="AA375" s="1">
        <v>2.5088900000000001E-2</v>
      </c>
      <c r="AB375" s="1">
        <f t="shared" si="27"/>
        <v>2.9050066666666662E-2</v>
      </c>
      <c r="AC375" s="15" t="s">
        <v>275</v>
      </c>
      <c r="AD375" s="14" t="s">
        <v>274</v>
      </c>
      <c r="AE375" s="15" t="s">
        <v>79</v>
      </c>
      <c r="AF375" s="16">
        <v>8</v>
      </c>
      <c r="AG375" s="16">
        <v>8</v>
      </c>
      <c r="AH375" s="16">
        <v>2</v>
      </c>
      <c r="AI375" s="16">
        <v>33.299999999999997</v>
      </c>
      <c r="AJ375" s="16">
        <v>33.299999999999997</v>
      </c>
      <c r="AK375" s="16">
        <v>10.1</v>
      </c>
      <c r="AL375" s="16">
        <v>42.052</v>
      </c>
      <c r="AM375" s="16">
        <v>0</v>
      </c>
      <c r="AN375" s="16">
        <v>97.44</v>
      </c>
      <c r="AO375" s="16">
        <v>2193900000</v>
      </c>
      <c r="AP375" s="16">
        <v>201</v>
      </c>
      <c r="AQ375" s="15" t="s">
        <v>276</v>
      </c>
      <c r="AR375" s="14" t="s">
        <v>15</v>
      </c>
      <c r="AS375" s="14"/>
      <c r="AT375" s="28">
        <v>2.4616600000000002</v>
      </c>
      <c r="AU375" s="28">
        <v>-0.43320199999999998</v>
      </c>
      <c r="AV375" s="28">
        <v>0.76014199999999998</v>
      </c>
      <c r="AW375" s="28">
        <v>-8.79577E-2</v>
      </c>
    </row>
    <row r="376" spans="1:49" x14ac:dyDescent="0.1">
      <c r="A376" s="1">
        <v>0.53147699999999998</v>
      </c>
      <c r="B376" s="1">
        <v>4.2639000000000003E-2</v>
      </c>
      <c r="C376" s="1">
        <v>0.83956699999999995</v>
      </c>
      <c r="D376" s="1">
        <v>1.34</v>
      </c>
      <c r="E376" s="1">
        <v>1.0751200000000001</v>
      </c>
      <c r="F376" s="1">
        <v>0.65917499999999996</v>
      </c>
      <c r="G376" s="1">
        <f t="shared" si="24"/>
        <v>0.74799633333333337</v>
      </c>
      <c r="H376" s="1">
        <v>-2.2198699999999998</v>
      </c>
      <c r="I376" s="1">
        <v>-0.51786100000000002</v>
      </c>
      <c r="J376" s="1">
        <v>-1.68669</v>
      </c>
      <c r="K376" s="1">
        <v>-2.1568700000000001</v>
      </c>
      <c r="L376" s="1">
        <v>-0.51736199999999999</v>
      </c>
      <c r="M376" s="1">
        <v>-0.626745</v>
      </c>
      <c r="N376" s="1">
        <f t="shared" si="25"/>
        <v>-1.2875663333333334</v>
      </c>
      <c r="O376" s="1">
        <v>0.54847400000000002</v>
      </c>
      <c r="P376" s="1">
        <v>0.73593699999999995</v>
      </c>
      <c r="Q376" s="1">
        <v>0.76332999999999995</v>
      </c>
      <c r="R376" s="1">
        <v>0.79750399999999999</v>
      </c>
      <c r="S376" s="1">
        <v>-1.0295700000000001</v>
      </c>
      <c r="T376" s="1">
        <v>-0.63702000000000003</v>
      </c>
      <c r="U376" s="1">
        <f t="shared" si="26"/>
        <v>0.19644249999999994</v>
      </c>
      <c r="V376" s="1">
        <v>0.98583200000000004</v>
      </c>
      <c r="W376" s="1">
        <v>0.16578300000000001</v>
      </c>
      <c r="X376" s="1">
        <v>-0.36868299999999998</v>
      </c>
      <c r="Y376" s="1">
        <v>0.488041</v>
      </c>
      <c r="Z376" s="1">
        <v>0.219725</v>
      </c>
      <c r="AA376" s="1">
        <v>0.56806599999999996</v>
      </c>
      <c r="AB376" s="1">
        <f t="shared" si="27"/>
        <v>0.34312733333333334</v>
      </c>
      <c r="AC376" s="15" t="s">
        <v>1211</v>
      </c>
      <c r="AD376" s="14"/>
      <c r="AE376" s="15" t="s">
        <v>602</v>
      </c>
      <c r="AF376" s="16">
        <v>3</v>
      </c>
      <c r="AG376" s="16">
        <v>2</v>
      </c>
      <c r="AH376" s="16">
        <v>2</v>
      </c>
      <c r="AI376" s="16">
        <v>39.200000000000003</v>
      </c>
      <c r="AJ376" s="16">
        <v>28.3</v>
      </c>
      <c r="AK376" s="16">
        <v>28.3</v>
      </c>
      <c r="AL376" s="16">
        <v>16.771000000000001</v>
      </c>
      <c r="AM376" s="16">
        <v>0</v>
      </c>
      <c r="AN376" s="16">
        <v>84.85</v>
      </c>
      <c r="AO376" s="16">
        <v>5090100000</v>
      </c>
      <c r="AP376" s="16">
        <v>212</v>
      </c>
      <c r="AQ376" s="15" t="s">
        <v>931</v>
      </c>
      <c r="AR376" s="14" t="s">
        <v>15</v>
      </c>
      <c r="AS376" s="14"/>
      <c r="AT376" s="28">
        <v>3.0915900000000001</v>
      </c>
      <c r="AU376" s="28">
        <v>-1.61154</v>
      </c>
      <c r="AV376" s="28">
        <v>0.14888699999999999</v>
      </c>
      <c r="AW376" s="28">
        <v>0.116129</v>
      </c>
    </row>
    <row r="377" spans="1:49" x14ac:dyDescent="0.1">
      <c r="A377" s="1">
        <v>0.55118500000000004</v>
      </c>
      <c r="B377" s="1">
        <v>0.88698399999999999</v>
      </c>
      <c r="C377" s="1">
        <v>0.71145099999999994</v>
      </c>
      <c r="D377" s="1">
        <v>0.57177100000000003</v>
      </c>
      <c r="E377" s="1">
        <v>2.0063300000000002</v>
      </c>
      <c r="F377" s="1">
        <v>-0.21289</v>
      </c>
      <c r="G377" s="1">
        <f t="shared" si="24"/>
        <v>0.75247183333333345</v>
      </c>
      <c r="H377" s="1">
        <v>0</v>
      </c>
      <c r="I377" s="1">
        <v>-0.88619899999999996</v>
      </c>
      <c r="J377" s="1">
        <v>-1.2659</v>
      </c>
      <c r="K377" s="1">
        <v>-1.1674599999999999</v>
      </c>
      <c r="L377" s="1">
        <v>0.24148500000000001</v>
      </c>
      <c r="M377" s="1">
        <v>-0.96311000000000002</v>
      </c>
      <c r="N377" s="1">
        <f t="shared" si="25"/>
        <v>-0.67353066666666672</v>
      </c>
      <c r="O377" s="1">
        <v>0.14094799999999999</v>
      </c>
      <c r="P377" s="1">
        <v>0.52343399999999995</v>
      </c>
      <c r="Q377" s="1">
        <v>1.48434</v>
      </c>
      <c r="R377" s="1">
        <v>0.70936999999999995</v>
      </c>
      <c r="S377" s="1">
        <v>0.22081500000000001</v>
      </c>
      <c r="T377" s="1">
        <v>1.2473000000000001</v>
      </c>
      <c r="U377" s="1">
        <f t="shared" si="26"/>
        <v>0.72103450000000002</v>
      </c>
      <c r="V377" s="1">
        <v>-0.61950700000000003</v>
      </c>
      <c r="W377" s="1">
        <v>-2.0212400000000001</v>
      </c>
      <c r="X377" s="1">
        <v>-0.98721300000000001</v>
      </c>
      <c r="Y377" s="1">
        <v>-0.87587599999999999</v>
      </c>
      <c r="Z377" s="1">
        <v>-0.60045800000000005</v>
      </c>
      <c r="AA377" s="1">
        <v>0.30445</v>
      </c>
      <c r="AB377" s="1">
        <f t="shared" si="27"/>
        <v>-0.79997400000000007</v>
      </c>
      <c r="AC377" s="15" t="s">
        <v>56</v>
      </c>
      <c r="AD377" s="14" t="s">
        <v>55</v>
      </c>
      <c r="AE377" s="15" t="s">
        <v>24</v>
      </c>
      <c r="AF377" s="16">
        <v>6</v>
      </c>
      <c r="AG377" s="16">
        <v>5</v>
      </c>
      <c r="AH377" s="16">
        <v>4</v>
      </c>
      <c r="AI377" s="16">
        <v>24.5</v>
      </c>
      <c r="AJ377" s="16">
        <v>22.3</v>
      </c>
      <c r="AK377" s="16">
        <v>19.399999999999999</v>
      </c>
      <c r="AL377" s="16">
        <v>34.241</v>
      </c>
      <c r="AM377" s="16">
        <v>0</v>
      </c>
      <c r="AN377" s="16">
        <v>30.23</v>
      </c>
      <c r="AO377" s="16">
        <v>287810000</v>
      </c>
      <c r="AP377" s="16">
        <v>58</v>
      </c>
      <c r="AQ377" s="15" t="s">
        <v>115</v>
      </c>
      <c r="AR377" s="14"/>
      <c r="AS377" s="14" t="s">
        <v>15</v>
      </c>
      <c r="AT377" s="28">
        <v>1.5547599999999999</v>
      </c>
      <c r="AU377" s="28">
        <v>-1.4865200000000001</v>
      </c>
      <c r="AV377" s="28">
        <v>2.5272700000000001</v>
      </c>
      <c r="AW377" s="28">
        <v>-0.99143700000000001</v>
      </c>
    </row>
    <row r="378" spans="1:49" x14ac:dyDescent="0.1">
      <c r="A378" s="1">
        <v>1.10103</v>
      </c>
      <c r="B378" s="1">
        <v>-0.15573899999999999</v>
      </c>
      <c r="C378" s="1">
        <v>1.0863100000000001</v>
      </c>
      <c r="D378" s="1">
        <v>1.41232</v>
      </c>
      <c r="E378" s="1">
        <v>1.0745800000000001</v>
      </c>
      <c r="F378" s="1">
        <v>0</v>
      </c>
      <c r="G378" s="1">
        <f t="shared" si="24"/>
        <v>0.75308350000000013</v>
      </c>
      <c r="H378" s="1">
        <v>0</v>
      </c>
      <c r="I378" s="1">
        <v>0</v>
      </c>
      <c r="J378" s="1">
        <v>0</v>
      </c>
      <c r="K378" s="1">
        <v>-1.63568</v>
      </c>
      <c r="L378" s="1">
        <v>0</v>
      </c>
      <c r="M378" s="1">
        <v>-0.74417699999999998</v>
      </c>
      <c r="N378" s="1">
        <f t="shared" si="25"/>
        <v>-0.39664283333333333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f t="shared" si="26"/>
        <v>0</v>
      </c>
      <c r="V378" s="1">
        <v>-0.412854</v>
      </c>
      <c r="W378" s="1">
        <v>-0.426008</v>
      </c>
      <c r="X378" s="1">
        <v>-0.71357700000000002</v>
      </c>
      <c r="Y378" s="1">
        <v>0</v>
      </c>
      <c r="Z378" s="1">
        <v>-0.58620799999999995</v>
      </c>
      <c r="AA378" s="1">
        <v>0</v>
      </c>
      <c r="AB378" s="1">
        <f t="shared" si="27"/>
        <v>-0.3564411666666667</v>
      </c>
      <c r="AC378" s="15" t="s">
        <v>1168</v>
      </c>
      <c r="AD378" s="14"/>
      <c r="AE378" s="15" t="s">
        <v>569</v>
      </c>
      <c r="AF378" s="16">
        <v>10</v>
      </c>
      <c r="AG378" s="16">
        <v>2</v>
      </c>
      <c r="AH378" s="16">
        <v>2</v>
      </c>
      <c r="AI378" s="16">
        <v>32</v>
      </c>
      <c r="AJ378" s="16">
        <v>3.8</v>
      </c>
      <c r="AK378" s="16">
        <v>3.8</v>
      </c>
      <c r="AL378" s="16">
        <v>39.037999999999997</v>
      </c>
      <c r="AM378" s="16">
        <v>0</v>
      </c>
      <c r="AN378" s="16">
        <v>6.1159999999999997</v>
      </c>
      <c r="AO378" s="16">
        <v>43341000</v>
      </c>
      <c r="AP378" s="16">
        <v>16</v>
      </c>
      <c r="AQ378" s="15" t="s">
        <v>570</v>
      </c>
      <c r="AR378" s="14" t="s">
        <v>15</v>
      </c>
      <c r="AS378" s="14"/>
      <c r="AT378" s="28">
        <v>3.0409999999999999</v>
      </c>
      <c r="AU378" s="28">
        <v>-1.82585</v>
      </c>
      <c r="AV378" s="28">
        <v>1.42655</v>
      </c>
      <c r="AW378" s="28">
        <v>0.91867699999999997</v>
      </c>
    </row>
    <row r="379" spans="1:49" x14ac:dyDescent="0.1">
      <c r="A379" s="1">
        <v>0.85079899999999997</v>
      </c>
      <c r="B379" s="1">
        <v>0.49920399999999998</v>
      </c>
      <c r="C379" s="1">
        <v>1.3227199999999999</v>
      </c>
      <c r="D379" s="1">
        <v>1.06541</v>
      </c>
      <c r="E379" s="1">
        <v>0.49734800000000001</v>
      </c>
      <c r="F379" s="1">
        <v>0.32955499999999999</v>
      </c>
      <c r="G379" s="1">
        <f t="shared" si="24"/>
        <v>0.76083933333333331</v>
      </c>
      <c r="H379" s="1">
        <v>-9.9047099999999999E-2</v>
      </c>
      <c r="I379" s="1">
        <v>-0.29447400000000001</v>
      </c>
      <c r="J379" s="1">
        <v>-1.9509700000000001</v>
      </c>
      <c r="K379" s="1">
        <v>-2.2818299999999998</v>
      </c>
      <c r="L379" s="1">
        <v>-0.20729900000000001</v>
      </c>
      <c r="M379" s="1">
        <v>-1.4542900000000001</v>
      </c>
      <c r="N379" s="1">
        <f t="shared" si="25"/>
        <v>-1.0479850166666667</v>
      </c>
      <c r="O379" s="1">
        <v>0.80115199999999998</v>
      </c>
      <c r="P379" s="1">
        <v>1.8731100000000001</v>
      </c>
      <c r="Q379" s="1">
        <v>0.206341</v>
      </c>
      <c r="R379" s="1">
        <v>0.80266499999999996</v>
      </c>
      <c r="S379" s="1">
        <v>-1.1815500000000001</v>
      </c>
      <c r="T379" s="1">
        <v>-0.96861200000000003</v>
      </c>
      <c r="U379" s="1">
        <f t="shared" si="26"/>
        <v>0.25551766666666664</v>
      </c>
      <c r="V379" s="1">
        <v>-0.19176000000000001</v>
      </c>
      <c r="W379" s="1">
        <v>0.188583</v>
      </c>
      <c r="X379" s="1">
        <v>0.42406100000000002</v>
      </c>
      <c r="Y379" s="1">
        <v>0.144791</v>
      </c>
      <c r="Z379" s="1">
        <v>-0.14608199999999999</v>
      </c>
      <c r="AA379" s="1">
        <v>-0.22980999999999999</v>
      </c>
      <c r="AB379" s="1">
        <f t="shared" si="27"/>
        <v>3.1630500000000013E-2</v>
      </c>
      <c r="AC379" s="15" t="s">
        <v>1209</v>
      </c>
      <c r="AD379" s="14"/>
      <c r="AE379" s="15" t="s">
        <v>11</v>
      </c>
      <c r="AF379" s="16">
        <v>11</v>
      </c>
      <c r="AG379" s="16">
        <v>11</v>
      </c>
      <c r="AH379" s="16">
        <v>3</v>
      </c>
      <c r="AI379" s="16">
        <v>63.2</v>
      </c>
      <c r="AJ379" s="16">
        <v>63.2</v>
      </c>
      <c r="AK379" s="16">
        <v>22.4</v>
      </c>
      <c r="AL379" s="16">
        <v>24.616</v>
      </c>
      <c r="AM379" s="16">
        <v>0</v>
      </c>
      <c r="AN379" s="16">
        <v>258.25</v>
      </c>
      <c r="AO379" s="16">
        <v>1957100000</v>
      </c>
      <c r="AP379" s="16">
        <v>137</v>
      </c>
      <c r="AQ379" s="15" t="s">
        <v>278</v>
      </c>
      <c r="AR379" s="14" t="s">
        <v>15</v>
      </c>
      <c r="AS379" s="14"/>
      <c r="AT379" s="28">
        <v>2.3577400000000002</v>
      </c>
      <c r="AU379" s="28">
        <v>-0.93272699999999997</v>
      </c>
      <c r="AV379" s="28">
        <v>0.17819599999999999</v>
      </c>
      <c r="AW379" s="28">
        <v>-0.115448</v>
      </c>
    </row>
    <row r="380" spans="1:49" x14ac:dyDescent="0.1">
      <c r="A380" s="1">
        <v>1.4917800000000001</v>
      </c>
      <c r="B380" s="1">
        <v>1.10297</v>
      </c>
      <c r="C380" s="1">
        <v>1.2192400000000001</v>
      </c>
      <c r="D380" s="1">
        <v>0.453957</v>
      </c>
      <c r="E380" s="1">
        <v>0.93172500000000003</v>
      </c>
      <c r="F380" s="1">
        <v>-0.62796700000000005</v>
      </c>
      <c r="G380" s="1">
        <f t="shared" si="24"/>
        <v>0.76195083333333347</v>
      </c>
      <c r="H380" s="1">
        <v>0</v>
      </c>
      <c r="I380" s="1">
        <v>0</v>
      </c>
      <c r="J380" s="1">
        <v>0</v>
      </c>
      <c r="K380" s="1">
        <v>-1.5839700000000001</v>
      </c>
      <c r="L380" s="1">
        <v>0</v>
      </c>
      <c r="M380" s="1">
        <v>-1.2012799999999999</v>
      </c>
      <c r="N380" s="1">
        <f t="shared" si="25"/>
        <v>-0.46420833333333333</v>
      </c>
      <c r="O380" s="1">
        <v>0.528582</v>
      </c>
      <c r="P380" s="1">
        <v>0.25772699999999998</v>
      </c>
      <c r="Q380" s="1">
        <v>-2.9560699999999999E-2</v>
      </c>
      <c r="R380" s="1">
        <v>0</v>
      </c>
      <c r="S380" s="1">
        <v>-0.623282</v>
      </c>
      <c r="T380" s="1">
        <v>0.39239299999999999</v>
      </c>
      <c r="U380" s="1">
        <f t="shared" si="26"/>
        <v>8.7643216666666648E-2</v>
      </c>
      <c r="V380" s="1">
        <v>0</v>
      </c>
      <c r="W380" s="1">
        <v>0</v>
      </c>
      <c r="X380" s="1">
        <v>0</v>
      </c>
      <c r="Y380" s="1">
        <v>-1.36636</v>
      </c>
      <c r="Z380" s="1">
        <v>0</v>
      </c>
      <c r="AA380" s="1">
        <v>-0.94595899999999999</v>
      </c>
      <c r="AB380" s="1">
        <f t="shared" si="27"/>
        <v>-0.38538650000000002</v>
      </c>
      <c r="AC380" s="15" t="s">
        <v>1208</v>
      </c>
      <c r="AD380" s="14"/>
      <c r="AE380" s="15" t="s">
        <v>11</v>
      </c>
      <c r="AF380" s="16">
        <v>4</v>
      </c>
      <c r="AG380" s="16">
        <v>4</v>
      </c>
      <c r="AH380" s="16">
        <v>4</v>
      </c>
      <c r="AI380" s="16">
        <v>23.6</v>
      </c>
      <c r="AJ380" s="16">
        <v>23.6</v>
      </c>
      <c r="AK380" s="16">
        <v>23.6</v>
      </c>
      <c r="AL380" s="16">
        <v>29.741</v>
      </c>
      <c r="AM380" s="16">
        <v>0</v>
      </c>
      <c r="AN380" s="16">
        <v>8.7446000000000002</v>
      </c>
      <c r="AO380" s="16">
        <v>57504000</v>
      </c>
      <c r="AP380" s="16">
        <v>21</v>
      </c>
      <c r="AQ380" s="15" t="s">
        <v>887</v>
      </c>
      <c r="AR380" s="14" t="s">
        <v>15</v>
      </c>
      <c r="AS380" s="14" t="s">
        <v>15</v>
      </c>
      <c r="AT380" s="28">
        <v>3.4019900000000001</v>
      </c>
      <c r="AU380" s="28">
        <v>-1.82979</v>
      </c>
      <c r="AV380" s="28">
        <v>2.2121200000000001</v>
      </c>
      <c r="AW380" s="28">
        <v>-1.1867000000000001</v>
      </c>
    </row>
    <row r="381" spans="1:49" x14ac:dyDescent="0.1">
      <c r="A381" s="1">
        <v>7.1815500000000004E-2</v>
      </c>
      <c r="B381" s="1">
        <v>-0.101967</v>
      </c>
      <c r="C381" s="1">
        <v>1.43147</v>
      </c>
      <c r="D381" s="1">
        <v>0.88051000000000001</v>
      </c>
      <c r="E381" s="1">
        <v>1.3985300000000001</v>
      </c>
      <c r="F381" s="1">
        <v>0.94335999999999998</v>
      </c>
      <c r="G381" s="1">
        <f t="shared" si="24"/>
        <v>0.77061974999999994</v>
      </c>
      <c r="H381" s="1">
        <v>-2.4358499999999998E-3</v>
      </c>
      <c r="I381" s="1">
        <v>-0.27292499999999997</v>
      </c>
      <c r="J381" s="1">
        <v>-2.4491499999999999</v>
      </c>
      <c r="K381" s="1">
        <v>-1.68963</v>
      </c>
      <c r="L381" s="1">
        <v>-1.13992</v>
      </c>
      <c r="M381" s="1">
        <v>-1.41028</v>
      </c>
      <c r="N381" s="1">
        <f t="shared" si="25"/>
        <v>-1.1607234749999999</v>
      </c>
      <c r="O381" s="1">
        <v>0.82020300000000002</v>
      </c>
      <c r="P381" s="1">
        <v>0.85591899999999999</v>
      </c>
      <c r="Q381" s="1">
        <v>0.192937</v>
      </c>
      <c r="R381" s="1">
        <v>1.1088100000000001</v>
      </c>
      <c r="S381" s="1">
        <v>-0.48294300000000001</v>
      </c>
      <c r="T381" s="1">
        <v>-1.2573099999999999</v>
      </c>
      <c r="U381" s="1">
        <f t="shared" si="26"/>
        <v>0.20626933333333333</v>
      </c>
      <c r="V381" s="1">
        <v>0.253021</v>
      </c>
      <c r="W381" s="1">
        <v>2.51024E-2</v>
      </c>
      <c r="X381" s="1">
        <v>0.20763100000000001</v>
      </c>
      <c r="Y381" s="1">
        <v>-0.13006499999999999</v>
      </c>
      <c r="Z381" s="1">
        <v>0.69631600000000005</v>
      </c>
      <c r="AA381" s="1">
        <v>5.10042E-2</v>
      </c>
      <c r="AB381" s="1">
        <f t="shared" si="27"/>
        <v>0.18383493333333334</v>
      </c>
      <c r="AC381" s="15" t="s">
        <v>1207</v>
      </c>
      <c r="AD381" s="14"/>
      <c r="AE381" s="15" t="s">
        <v>1061</v>
      </c>
      <c r="AF381" s="16">
        <v>4</v>
      </c>
      <c r="AG381" s="16">
        <v>4</v>
      </c>
      <c r="AH381" s="16">
        <v>4</v>
      </c>
      <c r="AI381" s="16">
        <v>38.299999999999997</v>
      </c>
      <c r="AJ381" s="16">
        <v>38.299999999999997</v>
      </c>
      <c r="AK381" s="16">
        <v>38.299999999999997</v>
      </c>
      <c r="AL381" s="16">
        <v>15.342000000000001</v>
      </c>
      <c r="AM381" s="16">
        <v>0</v>
      </c>
      <c r="AN381" s="16">
        <v>72.629000000000005</v>
      </c>
      <c r="AO381" s="16">
        <v>782870000</v>
      </c>
      <c r="AP381" s="16">
        <v>94</v>
      </c>
      <c r="AQ381" s="15" t="s">
        <v>1062</v>
      </c>
      <c r="AR381" s="14" t="s">
        <v>15</v>
      </c>
      <c r="AS381" s="14"/>
      <c r="AT381" s="28">
        <v>2.6629999999999998</v>
      </c>
      <c r="AU381" s="28">
        <v>-0.89370799999999995</v>
      </c>
      <c r="AV381" s="28">
        <v>1.93714E-2</v>
      </c>
      <c r="AW381" s="28">
        <v>-1.0381100000000001E-2</v>
      </c>
    </row>
    <row r="382" spans="1:49" x14ac:dyDescent="0.1">
      <c r="A382" s="1">
        <v>0.21768199999999999</v>
      </c>
      <c r="B382" s="1">
        <v>1.1015200000000001</v>
      </c>
      <c r="C382" s="1">
        <v>1.28152</v>
      </c>
      <c r="D382" s="1">
        <v>1.0556700000000001</v>
      </c>
      <c r="E382" s="1">
        <v>0.26988699999999999</v>
      </c>
      <c r="F382" s="1">
        <v>0.69963200000000003</v>
      </c>
      <c r="G382" s="1">
        <f t="shared" si="24"/>
        <v>0.77098516666666672</v>
      </c>
      <c r="H382" s="1">
        <v>-0.35135499999999997</v>
      </c>
      <c r="I382" s="1">
        <v>1.05348</v>
      </c>
      <c r="J382" s="1">
        <v>-0.30873499999999998</v>
      </c>
      <c r="K382" s="1">
        <v>-2.0012599999999998</v>
      </c>
      <c r="L382" s="1">
        <v>-0.61470400000000003</v>
      </c>
      <c r="M382" s="1">
        <v>-2.51085</v>
      </c>
      <c r="N382" s="1">
        <f t="shared" si="25"/>
        <v>-0.78890399999999994</v>
      </c>
      <c r="O382" s="1">
        <v>0.732958</v>
      </c>
      <c r="P382" s="1">
        <v>0.60104000000000002</v>
      </c>
      <c r="Q382" s="1">
        <v>1.3174999999999999</v>
      </c>
      <c r="R382" s="1">
        <v>0.617371</v>
      </c>
      <c r="S382" s="1">
        <v>0.66498500000000005</v>
      </c>
      <c r="T382" s="1">
        <v>0.128356</v>
      </c>
      <c r="U382" s="1">
        <f t="shared" si="26"/>
        <v>0.67703500000000005</v>
      </c>
      <c r="V382" s="1">
        <v>-0.88215600000000005</v>
      </c>
      <c r="W382" s="1">
        <v>-0.37276399999999998</v>
      </c>
      <c r="X382" s="1">
        <v>-0.87632900000000002</v>
      </c>
      <c r="Y382" s="1">
        <v>-0.58219299999999996</v>
      </c>
      <c r="Z382" s="1">
        <v>-0.88122900000000004</v>
      </c>
      <c r="AA382" s="1">
        <v>-0.36004000000000003</v>
      </c>
      <c r="AB382" s="1">
        <f t="shared" si="27"/>
        <v>-0.65911850000000005</v>
      </c>
      <c r="AC382" s="15" t="s">
        <v>1200</v>
      </c>
      <c r="AD382" s="14"/>
      <c r="AE382" s="15" t="s">
        <v>11</v>
      </c>
      <c r="AF382" s="16">
        <v>16</v>
      </c>
      <c r="AG382" s="16">
        <v>16</v>
      </c>
      <c r="AH382" s="16">
        <v>5</v>
      </c>
      <c r="AI382" s="16">
        <v>64.7</v>
      </c>
      <c r="AJ382" s="16">
        <v>64.7</v>
      </c>
      <c r="AK382" s="16">
        <v>22.7</v>
      </c>
      <c r="AL382" s="16">
        <v>37.837000000000003</v>
      </c>
      <c r="AM382" s="16">
        <v>0</v>
      </c>
      <c r="AN382" s="16">
        <v>77.715000000000003</v>
      </c>
      <c r="AO382" s="16">
        <v>4057100000</v>
      </c>
      <c r="AP382" s="16">
        <v>314</v>
      </c>
      <c r="AQ382" s="15" t="s">
        <v>746</v>
      </c>
      <c r="AR382" s="14"/>
      <c r="AS382" s="14" t="s">
        <v>15</v>
      </c>
      <c r="AT382" s="28">
        <v>1.52329</v>
      </c>
      <c r="AU382" s="28">
        <v>-0.31755800000000001</v>
      </c>
      <c r="AV382" s="28">
        <v>4.2021800000000002</v>
      </c>
      <c r="AW382" s="28">
        <v>-0.27200999999999997</v>
      </c>
    </row>
    <row r="383" spans="1:49" x14ac:dyDescent="0.1">
      <c r="A383" s="1">
        <v>0.17616499999999999</v>
      </c>
      <c r="B383" s="1">
        <v>0.36002299999999998</v>
      </c>
      <c r="C383" s="1">
        <v>0.64976800000000001</v>
      </c>
      <c r="D383" s="1">
        <v>1.2839100000000001</v>
      </c>
      <c r="E383" s="1">
        <v>1.377</v>
      </c>
      <c r="F383" s="1">
        <v>0.78187899999999999</v>
      </c>
      <c r="G383" s="1">
        <f t="shared" si="24"/>
        <v>0.77145750000000002</v>
      </c>
      <c r="H383" s="1">
        <v>1.50691</v>
      </c>
      <c r="I383" s="1">
        <v>0.34814800000000001</v>
      </c>
      <c r="J383" s="1">
        <v>-0.91346300000000002</v>
      </c>
      <c r="K383" s="1">
        <v>-1.6071800000000001</v>
      </c>
      <c r="L383" s="1">
        <v>-1.46844</v>
      </c>
      <c r="M383" s="1">
        <v>-1.8468</v>
      </c>
      <c r="N383" s="1">
        <f t="shared" si="25"/>
        <v>-0.66347083333333334</v>
      </c>
      <c r="O383" s="1">
        <v>0.18320600000000001</v>
      </c>
      <c r="P383" s="1">
        <v>0.84101000000000004</v>
      </c>
      <c r="Q383" s="1">
        <v>0.71975500000000003</v>
      </c>
      <c r="R383" s="1">
        <v>0.96339699999999995</v>
      </c>
      <c r="S383" s="1">
        <v>0.51254599999999995</v>
      </c>
      <c r="T383" s="1">
        <v>0.34508800000000001</v>
      </c>
      <c r="U383" s="1">
        <f t="shared" si="26"/>
        <v>0.594167</v>
      </c>
      <c r="V383" s="1">
        <v>-0.117738</v>
      </c>
      <c r="W383" s="1">
        <v>-1.3014299999999999E-2</v>
      </c>
      <c r="X383" s="1">
        <v>-1.1741699999999999</v>
      </c>
      <c r="Y383" s="1">
        <v>-0.87744999999999995</v>
      </c>
      <c r="Z383" s="1">
        <v>-1.2295199999999999</v>
      </c>
      <c r="AA383" s="1">
        <v>-0.801033</v>
      </c>
      <c r="AB383" s="1">
        <f t="shared" si="27"/>
        <v>-0.70215421666666666</v>
      </c>
      <c r="AC383" s="15" t="s">
        <v>288</v>
      </c>
      <c r="AD383" s="14" t="s">
        <v>287</v>
      </c>
      <c r="AE383" s="15" t="s">
        <v>221</v>
      </c>
      <c r="AF383" s="16">
        <v>28</v>
      </c>
      <c r="AG383" s="16">
        <v>28</v>
      </c>
      <c r="AH383" s="16">
        <v>15</v>
      </c>
      <c r="AI383" s="16">
        <v>62</v>
      </c>
      <c r="AJ383" s="16">
        <v>62</v>
      </c>
      <c r="AK383" s="16">
        <v>38.6</v>
      </c>
      <c r="AL383" s="16">
        <v>56.011000000000003</v>
      </c>
      <c r="AM383" s="16">
        <v>0</v>
      </c>
      <c r="AN383" s="16">
        <v>179.17</v>
      </c>
      <c r="AO383" s="16">
        <v>7244700000</v>
      </c>
      <c r="AP383" s="16">
        <v>619</v>
      </c>
      <c r="AQ383" s="15" t="s">
        <v>641</v>
      </c>
      <c r="AR383" s="14"/>
      <c r="AS383" s="14" t="s">
        <v>15</v>
      </c>
      <c r="AT383" s="28">
        <v>1.34927</v>
      </c>
      <c r="AU383" s="28">
        <v>-0.24684</v>
      </c>
      <c r="AV383" s="28">
        <v>3.12513</v>
      </c>
      <c r="AW383" s="28">
        <v>-0.222997</v>
      </c>
    </row>
    <row r="384" spans="1:49" x14ac:dyDescent="0.1">
      <c r="A384" s="1">
        <v>0.23255000000000001</v>
      </c>
      <c r="B384" s="1">
        <v>-0.173544</v>
      </c>
      <c r="C384" s="1">
        <v>1.3055600000000001</v>
      </c>
      <c r="D384" s="1">
        <v>0.68415499999999996</v>
      </c>
      <c r="E384" s="1">
        <v>1.8919600000000001</v>
      </c>
      <c r="F384" s="1">
        <v>0.68893700000000002</v>
      </c>
      <c r="G384" s="1">
        <f t="shared" si="24"/>
        <v>0.77160299999999993</v>
      </c>
      <c r="H384" s="1">
        <v>0.32780599999999999</v>
      </c>
      <c r="I384" s="1">
        <v>0.79352100000000003</v>
      </c>
      <c r="J384" s="1">
        <v>-0.82376700000000003</v>
      </c>
      <c r="K384" s="1">
        <v>-1.47123</v>
      </c>
      <c r="L384" s="1">
        <v>-1.31002</v>
      </c>
      <c r="M384" s="1">
        <v>-2.21204</v>
      </c>
      <c r="N384" s="1">
        <f t="shared" si="25"/>
        <v>-0.78262166666666666</v>
      </c>
      <c r="O384" s="1">
        <v>0.728043</v>
      </c>
      <c r="P384" s="1">
        <v>1.36249</v>
      </c>
      <c r="Q384" s="1">
        <v>0.54471899999999995</v>
      </c>
      <c r="R384" s="1">
        <v>2.5450299999999999E-2</v>
      </c>
      <c r="S384" s="1">
        <v>0.82503800000000005</v>
      </c>
      <c r="T384" s="1">
        <v>0.160554</v>
      </c>
      <c r="U384" s="1">
        <f t="shared" si="26"/>
        <v>0.60771571666666657</v>
      </c>
      <c r="V384" s="1">
        <v>-0.79905499999999996</v>
      </c>
      <c r="W384" s="1">
        <v>-0.49926500000000001</v>
      </c>
      <c r="X384" s="1">
        <v>-2.98076E-2</v>
      </c>
      <c r="Y384" s="1">
        <v>-1.26586</v>
      </c>
      <c r="Z384" s="1">
        <v>-0.23621200000000001</v>
      </c>
      <c r="AA384" s="1">
        <v>-0.749996</v>
      </c>
      <c r="AB384" s="1">
        <f t="shared" si="27"/>
        <v>-0.59669926666666673</v>
      </c>
      <c r="AC384" s="15" t="s">
        <v>1206</v>
      </c>
      <c r="AD384" s="14"/>
      <c r="AE384" s="15"/>
      <c r="AF384" s="16">
        <v>6</v>
      </c>
      <c r="AG384" s="16">
        <v>6</v>
      </c>
      <c r="AH384" s="16">
        <v>3</v>
      </c>
      <c r="AI384" s="16">
        <v>36.299999999999997</v>
      </c>
      <c r="AJ384" s="16">
        <v>36.299999999999997</v>
      </c>
      <c r="AK384" s="16">
        <v>20.399999999999999</v>
      </c>
      <c r="AL384" s="16">
        <v>17.960999999999999</v>
      </c>
      <c r="AM384" s="16">
        <v>0</v>
      </c>
      <c r="AN384" s="16">
        <v>65.436000000000007</v>
      </c>
      <c r="AO384" s="16">
        <v>568880000</v>
      </c>
      <c r="AP384" s="16">
        <v>76</v>
      </c>
      <c r="AQ384" s="15" t="s">
        <v>787</v>
      </c>
      <c r="AR384" s="14"/>
      <c r="AS384" s="14" t="s">
        <v>15</v>
      </c>
      <c r="AT384" s="28">
        <v>1.66266</v>
      </c>
      <c r="AU384" s="28">
        <v>-0.76367200000000002</v>
      </c>
      <c r="AV384" s="28">
        <v>2.93357</v>
      </c>
      <c r="AW384" s="28">
        <v>-0.59179300000000001</v>
      </c>
    </row>
    <row r="385" spans="1:49" x14ac:dyDescent="0.1">
      <c r="A385" s="1">
        <v>8.7308300000000005E-2</v>
      </c>
      <c r="B385" s="1">
        <v>-0.30757600000000002</v>
      </c>
      <c r="C385" s="1">
        <v>1.7238199999999999</v>
      </c>
      <c r="D385" s="1">
        <v>2.3083999999999998</v>
      </c>
      <c r="E385" s="1">
        <v>0.56828800000000002</v>
      </c>
      <c r="F385" s="1">
        <v>0.26602799999999999</v>
      </c>
      <c r="G385" s="1">
        <f t="shared" si="24"/>
        <v>0.77437805000000004</v>
      </c>
      <c r="H385" s="1">
        <v>0.104133</v>
      </c>
      <c r="I385" s="1">
        <v>-0.44659700000000002</v>
      </c>
      <c r="J385" s="1">
        <v>-1.8471200000000001</v>
      </c>
      <c r="K385" s="1">
        <v>-0.369672</v>
      </c>
      <c r="L385" s="1">
        <v>-2.19624</v>
      </c>
      <c r="M385" s="1">
        <v>-1.17211</v>
      </c>
      <c r="N385" s="1">
        <f t="shared" si="25"/>
        <v>-0.98793433333333336</v>
      </c>
      <c r="O385" s="1">
        <v>0.638154</v>
      </c>
      <c r="P385" s="1">
        <v>0.756463</v>
      </c>
      <c r="Q385" s="1">
        <v>1.1458999999999999</v>
      </c>
      <c r="R385" s="1">
        <v>0.96935000000000004</v>
      </c>
      <c r="S385" s="1">
        <v>-1.50113E-2</v>
      </c>
      <c r="T385" s="1">
        <v>-0.16517599999999999</v>
      </c>
      <c r="U385" s="1">
        <f t="shared" si="26"/>
        <v>0.55494661666666667</v>
      </c>
      <c r="V385" s="1">
        <v>-4.3443599999999999E-2</v>
      </c>
      <c r="W385" s="1">
        <v>-0.13458899999999999</v>
      </c>
      <c r="X385" s="1">
        <v>-0.47484300000000002</v>
      </c>
      <c r="Y385" s="1">
        <v>-0.21657999999999999</v>
      </c>
      <c r="Z385" s="1">
        <v>-0.57082100000000002</v>
      </c>
      <c r="AA385" s="1">
        <v>-0.60806199999999999</v>
      </c>
      <c r="AB385" s="1">
        <f t="shared" si="27"/>
        <v>-0.34138976666666671</v>
      </c>
      <c r="AC385" s="15" t="s">
        <v>1264</v>
      </c>
      <c r="AD385" s="14"/>
      <c r="AE385" s="15" t="s">
        <v>11</v>
      </c>
      <c r="AF385" s="16">
        <v>10</v>
      </c>
      <c r="AG385" s="16">
        <v>10</v>
      </c>
      <c r="AH385" s="16">
        <v>10</v>
      </c>
      <c r="AI385" s="16">
        <v>78.3</v>
      </c>
      <c r="AJ385" s="16">
        <v>78.3</v>
      </c>
      <c r="AK385" s="16">
        <v>78.3</v>
      </c>
      <c r="AL385" s="16">
        <v>21.881</v>
      </c>
      <c r="AM385" s="16">
        <v>0</v>
      </c>
      <c r="AN385" s="16">
        <v>89.394999999999996</v>
      </c>
      <c r="AO385" s="16">
        <v>1493000000</v>
      </c>
      <c r="AP385" s="16">
        <v>168</v>
      </c>
      <c r="AQ385" s="15" t="s">
        <v>706</v>
      </c>
      <c r="AR385" s="14"/>
      <c r="AS385" s="14" t="s">
        <v>15</v>
      </c>
      <c r="AT385" s="28">
        <v>1.98996</v>
      </c>
      <c r="AU385" s="28">
        <v>-1.10243</v>
      </c>
      <c r="AV385" s="28">
        <v>2.1486700000000001</v>
      </c>
      <c r="AW385" s="28">
        <v>-0.56070900000000001</v>
      </c>
    </row>
    <row r="386" spans="1:49" x14ac:dyDescent="0.1">
      <c r="A386" s="1">
        <v>0.72009500000000004</v>
      </c>
      <c r="B386" s="1">
        <v>1.74882</v>
      </c>
      <c r="C386" s="1">
        <v>-0.26671600000000001</v>
      </c>
      <c r="D386" s="1">
        <v>1.5815300000000001</v>
      </c>
      <c r="E386" s="1">
        <v>0.956013</v>
      </c>
      <c r="F386" s="1">
        <v>-3.05689E-2</v>
      </c>
      <c r="G386" s="1">
        <f t="shared" si="24"/>
        <v>0.78486218333333335</v>
      </c>
      <c r="H386" s="1">
        <v>0</v>
      </c>
      <c r="I386" s="1">
        <v>0</v>
      </c>
      <c r="J386" s="1">
        <v>0</v>
      </c>
      <c r="K386" s="1">
        <v>-1.22228</v>
      </c>
      <c r="L386" s="1">
        <v>0</v>
      </c>
      <c r="M386" s="1">
        <v>-1.3420000000000001</v>
      </c>
      <c r="N386" s="1">
        <f t="shared" si="25"/>
        <v>-0.42738000000000004</v>
      </c>
      <c r="O386" s="1">
        <v>0.60468299999999997</v>
      </c>
      <c r="P386" s="1">
        <v>1.31186</v>
      </c>
      <c r="Q386" s="1">
        <v>0</v>
      </c>
      <c r="R386" s="1">
        <v>0.118274</v>
      </c>
      <c r="S386" s="1">
        <v>0.52033300000000005</v>
      </c>
      <c r="T386" s="1">
        <v>-0.36897400000000002</v>
      </c>
      <c r="U386" s="1">
        <f t="shared" si="26"/>
        <v>0.36436266666666661</v>
      </c>
      <c r="V386" s="1">
        <v>-0.79105300000000001</v>
      </c>
      <c r="W386" s="1">
        <v>0.38769500000000001</v>
      </c>
      <c r="X386" s="1">
        <v>-1.1984999999999999</v>
      </c>
      <c r="Y386" s="1">
        <v>-0.66865399999999997</v>
      </c>
      <c r="Z386" s="1">
        <v>-0.611452</v>
      </c>
      <c r="AA386" s="1">
        <v>-1.4491099999999999</v>
      </c>
      <c r="AB386" s="1">
        <f t="shared" si="27"/>
        <v>-0.72184566666666672</v>
      </c>
      <c r="AC386" s="15" t="s">
        <v>1204</v>
      </c>
      <c r="AD386" s="14"/>
      <c r="AE386" s="15" t="s">
        <v>11</v>
      </c>
      <c r="AF386" s="16">
        <v>4</v>
      </c>
      <c r="AG386" s="16">
        <v>4</v>
      </c>
      <c r="AH386" s="16">
        <v>4</v>
      </c>
      <c r="AI386" s="16">
        <v>13</v>
      </c>
      <c r="AJ386" s="16">
        <v>13</v>
      </c>
      <c r="AK386" s="16">
        <v>13</v>
      </c>
      <c r="AL386" s="16">
        <v>36.018000000000001</v>
      </c>
      <c r="AM386" s="16">
        <v>0</v>
      </c>
      <c r="AN386" s="16">
        <v>5.6280000000000001</v>
      </c>
      <c r="AO386" s="16">
        <v>43821000</v>
      </c>
      <c r="AP386" s="16">
        <v>27</v>
      </c>
      <c r="AQ386" s="15" t="s">
        <v>813</v>
      </c>
      <c r="AR386" s="14"/>
      <c r="AS386" s="14" t="s">
        <v>15</v>
      </c>
      <c r="AT386" s="28">
        <v>1.8741300000000001</v>
      </c>
      <c r="AU386" s="28">
        <v>-0.91562500000000002</v>
      </c>
      <c r="AV386" s="28">
        <v>2.2247599999999998</v>
      </c>
      <c r="AW386" s="28">
        <v>-0.34318700000000002</v>
      </c>
    </row>
    <row r="387" spans="1:49" x14ac:dyDescent="0.1">
      <c r="A387" s="1">
        <v>-0.25573499999999999</v>
      </c>
      <c r="B387" s="1">
        <v>0.71567599999999998</v>
      </c>
      <c r="C387" s="1">
        <v>0.91276999999999997</v>
      </c>
      <c r="D387" s="1">
        <v>1.7315499999999999</v>
      </c>
      <c r="E387" s="1">
        <v>1.29152</v>
      </c>
      <c r="F387" s="1">
        <v>0.36188300000000001</v>
      </c>
      <c r="G387" s="1">
        <f t="shared" si="24"/>
        <v>0.79294399999999998</v>
      </c>
      <c r="H387" s="1">
        <v>1.70505</v>
      </c>
      <c r="I387" s="1">
        <v>0.44318000000000002</v>
      </c>
      <c r="J387" s="1">
        <v>-1.4716100000000001</v>
      </c>
      <c r="K387" s="1">
        <v>-0.94386400000000004</v>
      </c>
      <c r="L387" s="1">
        <v>-2.1050800000000001</v>
      </c>
      <c r="M387" s="1">
        <v>-0.47197</v>
      </c>
      <c r="N387" s="1">
        <f t="shared" si="25"/>
        <v>-0.47404900000000011</v>
      </c>
      <c r="O387" s="1">
        <v>0.21412900000000001</v>
      </c>
      <c r="P387" s="1">
        <v>0.82069499999999995</v>
      </c>
      <c r="Q387" s="1">
        <v>-1.8373799999999999E-2</v>
      </c>
      <c r="R387" s="1">
        <v>-0.27651799999999999</v>
      </c>
      <c r="S387" s="1">
        <v>1.1230100000000001</v>
      </c>
      <c r="T387" s="1">
        <v>0.395762</v>
      </c>
      <c r="U387" s="1">
        <f t="shared" si="26"/>
        <v>0.37645069999999997</v>
      </c>
      <c r="V387" s="1">
        <v>-0.74806899999999998</v>
      </c>
      <c r="W387" s="1">
        <v>-0.56207300000000004</v>
      </c>
      <c r="X387" s="1">
        <v>-1.1013900000000001</v>
      </c>
      <c r="Y387" s="1">
        <v>-0.14901400000000001</v>
      </c>
      <c r="Z387" s="1">
        <v>-1.22678</v>
      </c>
      <c r="AA387" s="1">
        <v>-0.38474199999999997</v>
      </c>
      <c r="AB387" s="1">
        <f t="shared" si="27"/>
        <v>-0.69534466666666672</v>
      </c>
      <c r="AC387" s="15" t="s">
        <v>38</v>
      </c>
      <c r="AD387" s="14" t="s">
        <v>37</v>
      </c>
      <c r="AE387" s="15" t="s">
        <v>36</v>
      </c>
      <c r="AF387" s="16">
        <v>6</v>
      </c>
      <c r="AG387" s="16">
        <v>4</v>
      </c>
      <c r="AH387" s="16">
        <v>4</v>
      </c>
      <c r="AI387" s="16">
        <v>53.3</v>
      </c>
      <c r="AJ387" s="16">
        <v>38.799999999999997</v>
      </c>
      <c r="AK387" s="16">
        <v>38.799999999999997</v>
      </c>
      <c r="AL387" s="16">
        <v>15.254</v>
      </c>
      <c r="AM387" s="16">
        <v>0</v>
      </c>
      <c r="AN387" s="16">
        <v>47.398000000000003</v>
      </c>
      <c r="AO387" s="16">
        <v>3826400000</v>
      </c>
      <c r="AP387" s="16">
        <v>147</v>
      </c>
      <c r="AQ387" s="15" t="s">
        <v>834</v>
      </c>
      <c r="AR387" s="14"/>
      <c r="AS387" s="14" t="s">
        <v>15</v>
      </c>
      <c r="AT387" s="28">
        <v>1.0867100000000001</v>
      </c>
      <c r="AU387" s="28">
        <v>-0.63476100000000002</v>
      </c>
      <c r="AV387" s="28">
        <v>2.5113099999999999</v>
      </c>
      <c r="AW387" s="28">
        <v>-0.53696699999999997</v>
      </c>
    </row>
    <row r="388" spans="1:49" x14ac:dyDescent="0.1">
      <c r="A388" s="1">
        <v>0.34281</v>
      </c>
      <c r="B388" s="1">
        <v>0.25549100000000002</v>
      </c>
      <c r="C388" s="1">
        <v>1.8871</v>
      </c>
      <c r="D388" s="1">
        <v>1.2967500000000001</v>
      </c>
      <c r="E388" s="1">
        <v>1.1312</v>
      </c>
      <c r="F388" s="1">
        <v>-0.14584</v>
      </c>
      <c r="G388" s="1">
        <f t="shared" si="24"/>
        <v>0.79458516666666668</v>
      </c>
      <c r="H388" s="1">
        <v>-2.8218E-2</v>
      </c>
      <c r="I388" s="1">
        <v>-7.87582E-2</v>
      </c>
      <c r="J388" s="1">
        <v>-2.3192400000000002</v>
      </c>
      <c r="K388" s="1">
        <v>-1.1067800000000001</v>
      </c>
      <c r="L388" s="1">
        <v>-1.80647</v>
      </c>
      <c r="M388" s="1">
        <v>-0.55147999999999997</v>
      </c>
      <c r="N388" s="1">
        <f t="shared" si="25"/>
        <v>-0.98182436666666673</v>
      </c>
      <c r="O388" s="1">
        <v>0.62317599999999995</v>
      </c>
      <c r="P388" s="1">
        <v>0.74513600000000002</v>
      </c>
      <c r="Q388" s="1">
        <v>1.0224</v>
      </c>
      <c r="R388" s="1">
        <v>1.2587600000000001</v>
      </c>
      <c r="S388" s="1">
        <v>0.67146600000000001</v>
      </c>
      <c r="T388" s="1">
        <v>-0.115494</v>
      </c>
      <c r="U388" s="1">
        <f t="shared" si="26"/>
        <v>0.70090733333333333</v>
      </c>
      <c r="V388" s="1">
        <v>-0.56518599999999997</v>
      </c>
      <c r="W388" s="1">
        <v>-0.84273699999999996</v>
      </c>
      <c r="X388" s="1">
        <v>-0.23400499999999999</v>
      </c>
      <c r="Y388" s="1">
        <v>-0.207814</v>
      </c>
      <c r="Z388" s="1">
        <v>-0.90853499999999998</v>
      </c>
      <c r="AA388" s="1">
        <v>-0.32372099999999998</v>
      </c>
      <c r="AB388" s="1">
        <f t="shared" si="27"/>
        <v>-0.51366633333333322</v>
      </c>
      <c r="AC388" s="15" t="s">
        <v>545</v>
      </c>
      <c r="AD388" s="14" t="s">
        <v>544</v>
      </c>
      <c r="AE388" s="15" t="s">
        <v>11</v>
      </c>
      <c r="AF388" s="16">
        <v>11</v>
      </c>
      <c r="AG388" s="16">
        <v>11</v>
      </c>
      <c r="AH388" s="16">
        <v>4</v>
      </c>
      <c r="AI388" s="16">
        <v>46.6</v>
      </c>
      <c r="AJ388" s="16">
        <v>46.6</v>
      </c>
      <c r="AK388" s="16">
        <v>20.6</v>
      </c>
      <c r="AL388" s="16">
        <v>34.368000000000002</v>
      </c>
      <c r="AM388" s="16">
        <v>0</v>
      </c>
      <c r="AN388" s="16">
        <v>78.057000000000002</v>
      </c>
      <c r="AO388" s="16">
        <v>2569200000</v>
      </c>
      <c r="AP388" s="16">
        <v>246</v>
      </c>
      <c r="AQ388" s="15" t="s">
        <v>546</v>
      </c>
      <c r="AR388" s="14" t="s">
        <v>15</v>
      </c>
      <c r="AS388" s="14" t="s">
        <v>15</v>
      </c>
      <c r="AT388" s="28">
        <v>2.2826300000000002</v>
      </c>
      <c r="AU388" s="28">
        <v>-0.48034300000000002</v>
      </c>
      <c r="AV388" s="28">
        <v>3.2613599999999998</v>
      </c>
      <c r="AW388" s="28">
        <v>-0.32842199999999999</v>
      </c>
    </row>
    <row r="389" spans="1:49" x14ac:dyDescent="0.1">
      <c r="A389" s="1">
        <v>1.4115800000000001</v>
      </c>
      <c r="B389" s="1">
        <v>0.68247400000000003</v>
      </c>
      <c r="C389" s="1">
        <v>0.56071400000000005</v>
      </c>
      <c r="D389" s="1">
        <v>-0.44957200000000003</v>
      </c>
      <c r="E389" s="1">
        <v>1.3875900000000001</v>
      </c>
      <c r="F389" s="1">
        <v>1.3177099999999999</v>
      </c>
      <c r="G389" s="1">
        <f t="shared" si="24"/>
        <v>0.81841600000000003</v>
      </c>
      <c r="H389" s="1">
        <v>1.2129099999999999</v>
      </c>
      <c r="I389" s="1">
        <v>0.65605999999999998</v>
      </c>
      <c r="J389" s="1">
        <v>-0.12959699999999999</v>
      </c>
      <c r="K389" s="1">
        <v>0.63258800000000004</v>
      </c>
      <c r="L389" s="1">
        <v>1.1018399999999999</v>
      </c>
      <c r="M389" s="1">
        <v>8.7495400000000001E-2</v>
      </c>
      <c r="N389" s="1">
        <f t="shared" si="25"/>
        <v>0.5935494</v>
      </c>
      <c r="O389" s="1">
        <v>0.178727</v>
      </c>
      <c r="P389" s="1">
        <v>0.22462099999999999</v>
      </c>
      <c r="Q389" s="1">
        <v>-0.42403299999999999</v>
      </c>
      <c r="R389" s="1">
        <v>0.27262900000000001</v>
      </c>
      <c r="S389" s="1">
        <v>-0.78406600000000004</v>
      </c>
      <c r="T389" s="1">
        <v>0.253278</v>
      </c>
      <c r="U389" s="1">
        <f t="shared" si="26"/>
        <v>-4.6473999999999994E-2</v>
      </c>
      <c r="V389" s="1">
        <v>-0.74776299999999996</v>
      </c>
      <c r="W389" s="1">
        <v>-1.5275399999999999</v>
      </c>
      <c r="X389" s="1">
        <v>-1.1936100000000001</v>
      </c>
      <c r="Y389" s="1">
        <v>-1.5708500000000001</v>
      </c>
      <c r="Z389" s="1">
        <v>-1.7373400000000001</v>
      </c>
      <c r="AA389" s="1">
        <v>-1.41584</v>
      </c>
      <c r="AB389" s="1">
        <f t="shared" si="27"/>
        <v>-1.3654904999999999</v>
      </c>
      <c r="AC389" s="15" t="s">
        <v>389</v>
      </c>
      <c r="AD389" s="14" t="s">
        <v>388</v>
      </c>
      <c r="AE389" s="15" t="s">
        <v>221</v>
      </c>
      <c r="AF389" s="16">
        <v>9</v>
      </c>
      <c r="AG389" s="16">
        <v>4</v>
      </c>
      <c r="AH389" s="16">
        <v>4</v>
      </c>
      <c r="AI389" s="16">
        <v>29.2</v>
      </c>
      <c r="AJ389" s="16">
        <v>12.4</v>
      </c>
      <c r="AK389" s="16">
        <v>12.4</v>
      </c>
      <c r="AL389" s="16">
        <v>47.707999999999998</v>
      </c>
      <c r="AM389" s="16">
        <v>0</v>
      </c>
      <c r="AN389" s="16">
        <v>11.757999999999999</v>
      </c>
      <c r="AO389" s="16">
        <v>231530000</v>
      </c>
      <c r="AP389" s="16">
        <v>45</v>
      </c>
      <c r="AQ389" s="15" t="s">
        <v>704</v>
      </c>
      <c r="AR389" s="14"/>
      <c r="AS389" s="14" t="s">
        <v>15</v>
      </c>
      <c r="AT389" s="28">
        <v>0.25564799999999999</v>
      </c>
      <c r="AU389" s="28">
        <v>-6.3277899999999998E-2</v>
      </c>
      <c r="AV389" s="28">
        <v>3.5980300000000001</v>
      </c>
      <c r="AW389" s="28">
        <v>-0.37117499999999998</v>
      </c>
    </row>
    <row r="390" spans="1:49" x14ac:dyDescent="0.1">
      <c r="A390" s="1">
        <v>-0.18585199999999999</v>
      </c>
      <c r="B390" s="1">
        <v>1.41636E-2</v>
      </c>
      <c r="C390" s="1">
        <v>1.2294700000000001</v>
      </c>
      <c r="D390" s="1">
        <v>1.84867</v>
      </c>
      <c r="E390" s="1">
        <v>0.70987199999999995</v>
      </c>
      <c r="F390" s="1">
        <v>1.3436300000000001</v>
      </c>
      <c r="G390" s="1">
        <f t="shared" si="24"/>
        <v>0.8266589333333334</v>
      </c>
      <c r="H390" s="1">
        <v>-0.555369</v>
      </c>
      <c r="I390" s="1">
        <v>-0.64544999999999997</v>
      </c>
      <c r="J390" s="1">
        <v>-1.0515600000000001</v>
      </c>
      <c r="K390" s="1">
        <v>-0.85930799999999996</v>
      </c>
      <c r="L390" s="1">
        <v>-1.24071</v>
      </c>
      <c r="M390" s="1">
        <v>0</v>
      </c>
      <c r="N390" s="1">
        <f t="shared" si="25"/>
        <v>-0.72539949999999997</v>
      </c>
      <c r="O390" s="1">
        <v>0.16189300000000001</v>
      </c>
      <c r="P390" s="1">
        <v>0</v>
      </c>
      <c r="Q390" s="1">
        <v>0</v>
      </c>
      <c r="R390" s="1">
        <v>0</v>
      </c>
      <c r="S390" s="1">
        <v>0</v>
      </c>
      <c r="T390" s="1">
        <v>-0.76943899999999998</v>
      </c>
      <c r="U390" s="1">
        <f t="shared" si="26"/>
        <v>-0.10125766666666665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f t="shared" si="27"/>
        <v>0</v>
      </c>
      <c r="AC390" s="15" t="s">
        <v>1170</v>
      </c>
      <c r="AD390" s="14"/>
      <c r="AE390" s="15" t="s">
        <v>11</v>
      </c>
      <c r="AF390" s="16">
        <v>8</v>
      </c>
      <c r="AG390" s="16">
        <v>8</v>
      </c>
      <c r="AH390" s="16">
        <v>7</v>
      </c>
      <c r="AI390" s="16">
        <v>41</v>
      </c>
      <c r="AJ390" s="16">
        <v>41</v>
      </c>
      <c r="AK390" s="16">
        <v>35.1</v>
      </c>
      <c r="AL390" s="16">
        <v>23.37</v>
      </c>
      <c r="AM390" s="16">
        <v>0</v>
      </c>
      <c r="AN390" s="16">
        <v>18.841000000000001</v>
      </c>
      <c r="AO390" s="16">
        <v>178250000</v>
      </c>
      <c r="AP390" s="16">
        <v>24</v>
      </c>
      <c r="AQ390" s="15" t="s">
        <v>757</v>
      </c>
      <c r="AR390" s="14" t="s">
        <v>15</v>
      </c>
      <c r="AS390" s="14"/>
      <c r="AT390" s="28">
        <v>2.9235699999999998</v>
      </c>
      <c r="AU390" s="28">
        <v>-3.3701599999999998</v>
      </c>
      <c r="AV390" s="28">
        <v>0.90938200000000002</v>
      </c>
      <c r="AW390" s="28">
        <v>-1.0376099999999999</v>
      </c>
    </row>
    <row r="391" spans="1:49" x14ac:dyDescent="0.1">
      <c r="A391" s="1">
        <v>1.2186600000000001</v>
      </c>
      <c r="B391" s="1">
        <v>1.18933</v>
      </c>
      <c r="C391" s="1">
        <v>-0.81774999999999998</v>
      </c>
      <c r="D391" s="1">
        <v>1.52159</v>
      </c>
      <c r="E391" s="1">
        <v>1.4734100000000001</v>
      </c>
      <c r="F391" s="1">
        <v>0.39640999999999998</v>
      </c>
      <c r="G391" s="1">
        <f t="shared" si="24"/>
        <v>0.83027499999999999</v>
      </c>
      <c r="H391" s="1">
        <v>-0.376919</v>
      </c>
      <c r="I391" s="1">
        <v>0.151472</v>
      </c>
      <c r="J391" s="1">
        <v>-1.6518299999999999</v>
      </c>
      <c r="K391" s="1">
        <v>-0.28393699999999999</v>
      </c>
      <c r="L391" s="1">
        <v>-2.08467</v>
      </c>
      <c r="M391" s="1">
        <v>0.37756899999999999</v>
      </c>
      <c r="N391" s="1">
        <f t="shared" si="25"/>
        <v>-0.64471916666666673</v>
      </c>
      <c r="O391" s="1">
        <v>0.90803500000000004</v>
      </c>
      <c r="P391" s="1">
        <v>0.706654</v>
      </c>
      <c r="Q391" s="1">
        <v>0.108102</v>
      </c>
      <c r="R391" s="1">
        <v>0.33613100000000001</v>
      </c>
      <c r="S391" s="1">
        <v>0.589001</v>
      </c>
      <c r="T391" s="1">
        <v>0.763548</v>
      </c>
      <c r="U391" s="1">
        <f t="shared" si="26"/>
        <v>0.56857849999999999</v>
      </c>
      <c r="V391" s="1">
        <v>-0.331654</v>
      </c>
      <c r="W391" s="1">
        <v>-1.04843</v>
      </c>
      <c r="X391" s="1">
        <v>4.6316099999999999E-2</v>
      </c>
      <c r="Y391" s="1">
        <v>-1.29454</v>
      </c>
      <c r="Z391" s="1">
        <v>-0.58651600000000004</v>
      </c>
      <c r="AA391" s="1">
        <v>-1.30999</v>
      </c>
      <c r="AB391" s="1">
        <f t="shared" si="27"/>
        <v>-0.75413564999999994</v>
      </c>
      <c r="AC391" s="15" t="s">
        <v>1170</v>
      </c>
      <c r="AD391" s="14"/>
      <c r="AE391" s="15" t="s">
        <v>11</v>
      </c>
      <c r="AF391" s="16">
        <v>7</v>
      </c>
      <c r="AG391" s="16">
        <v>7</v>
      </c>
      <c r="AH391" s="16">
        <v>7</v>
      </c>
      <c r="AI391" s="16">
        <v>20.8</v>
      </c>
      <c r="AJ391" s="16">
        <v>20.8</v>
      </c>
      <c r="AK391" s="16">
        <v>20.8</v>
      </c>
      <c r="AL391" s="16">
        <v>40.64</v>
      </c>
      <c r="AM391" s="16">
        <v>0</v>
      </c>
      <c r="AN391" s="16">
        <v>25.187999999999999</v>
      </c>
      <c r="AO391" s="16">
        <v>340490000</v>
      </c>
      <c r="AP391" s="16">
        <v>81</v>
      </c>
      <c r="AQ391" s="15" t="s">
        <v>591</v>
      </c>
      <c r="AR391" s="14"/>
      <c r="AS391" s="14" t="s">
        <v>15</v>
      </c>
      <c r="AT391" s="28">
        <v>1.6378299999999999</v>
      </c>
      <c r="AU391" s="28">
        <v>-0.51530500000000001</v>
      </c>
      <c r="AV391" s="28">
        <v>2.9998300000000002</v>
      </c>
      <c r="AW391" s="28">
        <v>-0.46210400000000001</v>
      </c>
    </row>
    <row r="392" spans="1:49" x14ac:dyDescent="0.1">
      <c r="A392" s="1">
        <v>0.37418200000000001</v>
      </c>
      <c r="B392" s="1">
        <v>-7.7716900000000005E-2</v>
      </c>
      <c r="C392" s="1">
        <v>1.5930599999999999</v>
      </c>
      <c r="D392" s="1">
        <v>1.1953400000000001</v>
      </c>
      <c r="E392" s="1">
        <v>1.3073399999999999</v>
      </c>
      <c r="F392" s="1">
        <v>0.608402</v>
      </c>
      <c r="G392" s="1">
        <f t="shared" si="24"/>
        <v>0.83343451666666668</v>
      </c>
      <c r="H392" s="1">
        <v>-0.28051599999999999</v>
      </c>
      <c r="I392" s="1">
        <v>-1.3065599999999999</v>
      </c>
      <c r="J392" s="1">
        <v>-2.1615899999999999</v>
      </c>
      <c r="K392" s="1">
        <v>-1.6049599999999999</v>
      </c>
      <c r="L392" s="1">
        <v>0.160667</v>
      </c>
      <c r="M392" s="1">
        <v>-1.2523500000000001</v>
      </c>
      <c r="N392" s="1">
        <f t="shared" si="25"/>
        <v>-1.0742181666666666</v>
      </c>
      <c r="O392" s="1">
        <v>0.84406099999999995</v>
      </c>
      <c r="P392" s="1">
        <v>1.0980799999999999</v>
      </c>
      <c r="Q392" s="1">
        <v>0.18329100000000001</v>
      </c>
      <c r="R392" s="1">
        <v>1.3833299999999999</v>
      </c>
      <c r="S392" s="1">
        <v>3.7816799999999998E-2</v>
      </c>
      <c r="T392" s="1">
        <v>-0.88014499999999996</v>
      </c>
      <c r="U392" s="1">
        <f t="shared" si="26"/>
        <v>0.44440563333333333</v>
      </c>
      <c r="V392" s="1">
        <v>-0.41014400000000001</v>
      </c>
      <c r="W392" s="1">
        <v>0.26156800000000002</v>
      </c>
      <c r="X392" s="1">
        <v>0.54740599999999995</v>
      </c>
      <c r="Y392" s="1">
        <v>-0.71175900000000003</v>
      </c>
      <c r="Z392" s="1">
        <v>-0.251581</v>
      </c>
      <c r="AA392" s="1">
        <v>-0.65723500000000001</v>
      </c>
      <c r="AB392" s="1">
        <f t="shared" si="27"/>
        <v>-0.20362416666666669</v>
      </c>
      <c r="AC392" s="15" t="s">
        <v>1203</v>
      </c>
      <c r="AD392" s="14"/>
      <c r="AE392" s="15" t="s">
        <v>11</v>
      </c>
      <c r="AF392" s="16">
        <v>19</v>
      </c>
      <c r="AG392" s="16">
        <v>19</v>
      </c>
      <c r="AH392" s="16">
        <v>18</v>
      </c>
      <c r="AI392" s="16">
        <v>48</v>
      </c>
      <c r="AJ392" s="16">
        <v>48</v>
      </c>
      <c r="AK392" s="16">
        <v>46.8</v>
      </c>
      <c r="AL392" s="16">
        <v>61.406999999999996</v>
      </c>
      <c r="AM392" s="16">
        <v>0</v>
      </c>
      <c r="AN392" s="16">
        <v>102.96</v>
      </c>
      <c r="AO392" s="16">
        <v>307560000</v>
      </c>
      <c r="AP392" s="16">
        <v>89</v>
      </c>
      <c r="AQ392" s="15" t="s">
        <v>1039</v>
      </c>
      <c r="AR392" s="14" t="s">
        <v>15</v>
      </c>
      <c r="AS392" s="14"/>
      <c r="AT392" s="28">
        <v>2.76607</v>
      </c>
      <c r="AU392" s="28">
        <v>-1.04684</v>
      </c>
      <c r="AV392" s="28">
        <v>0.85187000000000002</v>
      </c>
      <c r="AW392" s="28">
        <v>-0.35561199999999998</v>
      </c>
    </row>
    <row r="393" spans="1:49" x14ac:dyDescent="0.1">
      <c r="A393" s="1">
        <v>0.95601700000000001</v>
      </c>
      <c r="B393" s="1">
        <v>1.3762399999999999</v>
      </c>
      <c r="C393" s="1">
        <v>-0.43327399999999999</v>
      </c>
      <c r="D393" s="1">
        <v>0.275509</v>
      </c>
      <c r="E393" s="1">
        <v>2.07422</v>
      </c>
      <c r="F393" s="1">
        <v>0.88980599999999999</v>
      </c>
      <c r="G393" s="1">
        <f t="shared" si="24"/>
        <v>0.85641966666666658</v>
      </c>
      <c r="H393" s="1">
        <v>0.43112800000000001</v>
      </c>
      <c r="I393" s="1">
        <v>0.52439000000000002</v>
      </c>
      <c r="J393" s="1">
        <v>0.93025800000000003</v>
      </c>
      <c r="K393" s="1">
        <v>0.361091</v>
      </c>
      <c r="L393" s="1">
        <v>0.20033500000000001</v>
      </c>
      <c r="M393" s="1">
        <v>1.0235000000000001</v>
      </c>
      <c r="N393" s="1">
        <f t="shared" si="25"/>
        <v>0.5784503333333334</v>
      </c>
      <c r="O393" s="1">
        <v>0.116466</v>
      </c>
      <c r="P393" s="1">
        <v>-0.35888399999999998</v>
      </c>
      <c r="Q393" s="1">
        <v>0.15330199999999999</v>
      </c>
      <c r="R393" s="1">
        <v>-0.65338200000000002</v>
      </c>
      <c r="S393" s="1">
        <v>-0.527196</v>
      </c>
      <c r="T393" s="1">
        <v>0.39568799999999998</v>
      </c>
      <c r="U393" s="1">
        <f t="shared" si="26"/>
        <v>-0.14566766666666664</v>
      </c>
      <c r="V393" s="1">
        <v>-0.81198499999999996</v>
      </c>
      <c r="W393" s="1">
        <v>-2.1501399999999999</v>
      </c>
      <c r="X393" s="1">
        <v>-1.4673700000000001</v>
      </c>
      <c r="Y393" s="1">
        <v>-1.0989199999999999</v>
      </c>
      <c r="Z393" s="1">
        <v>-1.40707</v>
      </c>
      <c r="AA393" s="1">
        <v>-0.799732</v>
      </c>
      <c r="AB393" s="1">
        <f t="shared" si="27"/>
        <v>-1.2892028333333332</v>
      </c>
      <c r="AC393" s="15" t="s">
        <v>1204</v>
      </c>
      <c r="AD393" s="14"/>
      <c r="AE393" s="15" t="s">
        <v>89</v>
      </c>
      <c r="AF393" s="16">
        <v>13</v>
      </c>
      <c r="AG393" s="16">
        <v>13</v>
      </c>
      <c r="AH393" s="16">
        <v>7</v>
      </c>
      <c r="AI393" s="16">
        <v>50.2</v>
      </c>
      <c r="AJ393" s="16">
        <v>50.2</v>
      </c>
      <c r="AK393" s="16">
        <v>28.1</v>
      </c>
      <c r="AL393" s="16">
        <v>35.003999999999998</v>
      </c>
      <c r="AM393" s="16">
        <v>0</v>
      </c>
      <c r="AN393" s="16">
        <v>54.728999999999999</v>
      </c>
      <c r="AO393" s="16">
        <v>1861100000</v>
      </c>
      <c r="AP393" s="16">
        <v>253</v>
      </c>
      <c r="AQ393" s="15" t="s">
        <v>1115</v>
      </c>
      <c r="AR393" s="14"/>
      <c r="AS393" s="14" t="s">
        <v>15</v>
      </c>
      <c r="AT393" s="28">
        <v>0.310753</v>
      </c>
      <c r="AU393" s="28">
        <v>-5.54276E-2</v>
      </c>
      <c r="AV393" s="28">
        <v>2.72966</v>
      </c>
      <c r="AW393" s="28">
        <v>-0.228023</v>
      </c>
    </row>
    <row r="394" spans="1:49" x14ac:dyDescent="0.1">
      <c r="A394" s="1">
        <v>0.24005099999999999</v>
      </c>
      <c r="B394" s="1">
        <v>-0.34555799999999998</v>
      </c>
      <c r="C394" s="1">
        <v>1.84528</v>
      </c>
      <c r="D394" s="1">
        <v>1.6286</v>
      </c>
      <c r="E394" s="1">
        <v>0.90390499999999996</v>
      </c>
      <c r="F394" s="1">
        <v>0.88370700000000002</v>
      </c>
      <c r="G394" s="1">
        <f t="shared" si="24"/>
        <v>0.85933083333333338</v>
      </c>
      <c r="H394" s="1">
        <v>-5.2762299999999998E-2</v>
      </c>
      <c r="I394" s="1">
        <v>-0.50402199999999997</v>
      </c>
      <c r="J394" s="1">
        <v>-1.3010600000000001</v>
      </c>
      <c r="K394" s="1">
        <v>-1.20865</v>
      </c>
      <c r="L394" s="1">
        <v>-0.39172299999999999</v>
      </c>
      <c r="M394" s="1">
        <v>-0.94677500000000003</v>
      </c>
      <c r="N394" s="1">
        <f t="shared" si="25"/>
        <v>-0.73416538333333337</v>
      </c>
      <c r="O394" s="1">
        <v>1.0515399999999999</v>
      </c>
      <c r="P394" s="1">
        <v>0.87607800000000002</v>
      </c>
      <c r="Q394" s="1">
        <v>1.6004100000000001</v>
      </c>
      <c r="R394" s="1">
        <v>1.02267</v>
      </c>
      <c r="S394" s="1">
        <v>0.27335700000000002</v>
      </c>
      <c r="T394" s="1">
        <v>-0.263625</v>
      </c>
      <c r="U394" s="1">
        <f t="shared" si="26"/>
        <v>0.76007166666666659</v>
      </c>
      <c r="V394" s="1">
        <v>-0.65182300000000004</v>
      </c>
      <c r="W394" s="1">
        <v>-0.93126699999999996</v>
      </c>
      <c r="X394" s="1">
        <v>-0.72239699999999996</v>
      </c>
      <c r="Y394" s="1">
        <v>-0.72608700000000004</v>
      </c>
      <c r="Z394" s="1">
        <v>-1.4069700000000001</v>
      </c>
      <c r="AA394" s="1">
        <v>-0.87288900000000003</v>
      </c>
      <c r="AB394" s="1">
        <f t="shared" si="27"/>
        <v>-0.88523883333333331</v>
      </c>
      <c r="AC394" s="15" t="s">
        <v>1203</v>
      </c>
      <c r="AD394" s="14"/>
      <c r="AE394" s="15" t="s">
        <v>11</v>
      </c>
      <c r="AF394" s="16">
        <v>41</v>
      </c>
      <c r="AG394" s="16">
        <v>41</v>
      </c>
      <c r="AH394" s="16">
        <v>41</v>
      </c>
      <c r="AI394" s="16">
        <v>68.5</v>
      </c>
      <c r="AJ394" s="16">
        <v>68.5</v>
      </c>
      <c r="AK394" s="16">
        <v>68.5</v>
      </c>
      <c r="AL394" s="16">
        <v>89.614000000000004</v>
      </c>
      <c r="AM394" s="16">
        <v>0</v>
      </c>
      <c r="AN394" s="16">
        <v>246.1</v>
      </c>
      <c r="AO394" s="16">
        <v>2105600000</v>
      </c>
      <c r="AP394" s="16">
        <v>466</v>
      </c>
      <c r="AQ394" s="15" t="s">
        <v>828</v>
      </c>
      <c r="AR394" s="14" t="s">
        <v>15</v>
      </c>
      <c r="AS394" s="14" t="s">
        <v>15</v>
      </c>
      <c r="AT394" s="28">
        <v>2.4592700000000001</v>
      </c>
      <c r="AU394" s="28">
        <v>-0.52308100000000002</v>
      </c>
      <c r="AV394" s="28">
        <v>3.0492900000000001</v>
      </c>
      <c r="AW394" s="28">
        <v>-0.54008999999999996</v>
      </c>
    </row>
    <row r="395" spans="1:49" x14ac:dyDescent="0.1">
      <c r="A395" s="1">
        <v>0.98722299999999996</v>
      </c>
      <c r="B395" s="1">
        <v>0.46817199999999998</v>
      </c>
      <c r="C395" s="1">
        <v>1.4271799999999999</v>
      </c>
      <c r="D395" s="1">
        <v>0.71184099999999995</v>
      </c>
      <c r="E395" s="1">
        <v>0.94272299999999998</v>
      </c>
      <c r="F395" s="1">
        <v>0.65842699999999998</v>
      </c>
      <c r="G395" s="1">
        <f t="shared" si="24"/>
        <v>0.86592766666666654</v>
      </c>
      <c r="H395" s="1">
        <v>0.61395200000000005</v>
      </c>
      <c r="I395" s="1">
        <v>0.99691399999999997</v>
      </c>
      <c r="J395" s="1">
        <v>-0.715588</v>
      </c>
      <c r="K395" s="1">
        <v>-1.6368199999999999</v>
      </c>
      <c r="L395" s="1">
        <v>-0.97599400000000003</v>
      </c>
      <c r="M395" s="1">
        <v>-0.82684500000000005</v>
      </c>
      <c r="N395" s="1">
        <f t="shared" si="25"/>
        <v>-0.42406349999999998</v>
      </c>
      <c r="O395" s="1">
        <v>0.704538</v>
      </c>
      <c r="P395" s="1">
        <v>0.82108800000000004</v>
      </c>
      <c r="Q395" s="1">
        <v>0.83546799999999999</v>
      </c>
      <c r="R395" s="1">
        <v>1.39019</v>
      </c>
      <c r="S395" s="1">
        <v>0.38836300000000001</v>
      </c>
      <c r="T395" s="1">
        <v>-0.25415399999999999</v>
      </c>
      <c r="U395" s="1">
        <f t="shared" si="26"/>
        <v>0.64758216666666668</v>
      </c>
      <c r="V395" s="1">
        <v>-0.592086</v>
      </c>
      <c r="W395" s="1">
        <v>-1.66273</v>
      </c>
      <c r="X395" s="1">
        <v>-1.0706800000000001</v>
      </c>
      <c r="Y395" s="1">
        <v>-1.04355</v>
      </c>
      <c r="Z395" s="1">
        <v>-1.1970099999999999</v>
      </c>
      <c r="AA395" s="1">
        <v>-0.97063200000000005</v>
      </c>
      <c r="AB395" s="1">
        <f t="shared" si="27"/>
        <v>-1.089448</v>
      </c>
      <c r="AC395" s="15" t="s">
        <v>32</v>
      </c>
      <c r="AD395" s="14" t="s">
        <v>31</v>
      </c>
      <c r="AE395" s="15" t="s">
        <v>30</v>
      </c>
      <c r="AF395" s="16">
        <v>13</v>
      </c>
      <c r="AG395" s="16">
        <v>10</v>
      </c>
      <c r="AH395" s="16">
        <v>9</v>
      </c>
      <c r="AI395" s="16">
        <v>41.2</v>
      </c>
      <c r="AJ395" s="16">
        <v>37</v>
      </c>
      <c r="AK395" s="16">
        <v>34.700000000000003</v>
      </c>
      <c r="AL395" s="16">
        <v>38.305999999999997</v>
      </c>
      <c r="AM395" s="16">
        <v>0</v>
      </c>
      <c r="AN395" s="16">
        <v>34.515999999999998</v>
      </c>
      <c r="AO395" s="16">
        <v>194530000</v>
      </c>
      <c r="AP395" s="16">
        <v>53</v>
      </c>
      <c r="AQ395" s="15" t="s">
        <v>809</v>
      </c>
      <c r="AR395" s="14"/>
      <c r="AS395" s="14" t="s">
        <v>15</v>
      </c>
      <c r="AT395" s="28">
        <v>1.6068499999999999</v>
      </c>
      <c r="AU395" s="28">
        <v>-0.56667599999999996</v>
      </c>
      <c r="AV395" s="28">
        <v>3.8616299999999999</v>
      </c>
      <c r="AW395" s="28">
        <v>-0.76305400000000001</v>
      </c>
    </row>
    <row r="396" spans="1:49" x14ac:dyDescent="0.1">
      <c r="A396" s="1">
        <v>1.3222</v>
      </c>
      <c r="B396" s="1">
        <v>1.2063600000000001</v>
      </c>
      <c r="C396" s="1">
        <v>1.6730600000000002E-2</v>
      </c>
      <c r="D396" s="1">
        <v>1.3141099999999999</v>
      </c>
      <c r="E396" s="1">
        <v>1.21696</v>
      </c>
      <c r="F396" s="1">
        <v>0.158524</v>
      </c>
      <c r="G396" s="1">
        <f t="shared" si="24"/>
        <v>0.87248076666666663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f t="shared" si="25"/>
        <v>0</v>
      </c>
      <c r="O396" s="1">
        <v>-0.250865</v>
      </c>
      <c r="P396" s="1">
        <v>0</v>
      </c>
      <c r="Q396" s="1">
        <v>-1.00352</v>
      </c>
      <c r="R396" s="1">
        <v>0.68557199999999996</v>
      </c>
      <c r="S396" s="1">
        <v>0</v>
      </c>
      <c r="T396" s="1">
        <v>-0.267345</v>
      </c>
      <c r="U396" s="1">
        <f t="shared" si="26"/>
        <v>-0.13935966666666669</v>
      </c>
      <c r="V396" s="1">
        <v>-1.3209299999999999</v>
      </c>
      <c r="W396" s="1">
        <v>-0.86513300000000004</v>
      </c>
      <c r="X396" s="1">
        <v>0</v>
      </c>
      <c r="Y396" s="1">
        <v>-1.1787099999999999</v>
      </c>
      <c r="Z396" s="1">
        <v>-1.0339499999999999</v>
      </c>
      <c r="AA396" s="1">
        <v>0</v>
      </c>
      <c r="AB396" s="1">
        <f t="shared" si="27"/>
        <v>-0.73312049999999995</v>
      </c>
      <c r="AC396" s="15" t="s">
        <v>138</v>
      </c>
      <c r="AD396" s="14" t="s">
        <v>137</v>
      </c>
      <c r="AE396" s="15" t="s">
        <v>586</v>
      </c>
      <c r="AF396" s="16">
        <v>22</v>
      </c>
      <c r="AG396" s="16">
        <v>5</v>
      </c>
      <c r="AH396" s="16">
        <v>5</v>
      </c>
      <c r="AI396" s="16">
        <v>41.2</v>
      </c>
      <c r="AJ396" s="16">
        <v>10.3</v>
      </c>
      <c r="AK396" s="16">
        <v>10.3</v>
      </c>
      <c r="AL396" s="16">
        <v>67.388999999999996</v>
      </c>
      <c r="AM396" s="16">
        <v>0</v>
      </c>
      <c r="AN396" s="16">
        <v>8.1264000000000003</v>
      </c>
      <c r="AO396" s="16">
        <v>143690000</v>
      </c>
      <c r="AP396" s="16">
        <v>36</v>
      </c>
      <c r="AQ396" s="15" t="s">
        <v>587</v>
      </c>
      <c r="AR396" s="14" t="s">
        <v>15</v>
      </c>
      <c r="AS396" s="14"/>
      <c r="AT396" s="28">
        <v>5.6836399999999996</v>
      </c>
      <c r="AU396" s="28">
        <v>-3.7357900000000002</v>
      </c>
      <c r="AV396" s="28">
        <v>0.30640800000000001</v>
      </c>
      <c r="AW396" s="28">
        <v>-0.55447400000000002</v>
      </c>
    </row>
    <row r="397" spans="1:49" x14ac:dyDescent="0.1">
      <c r="A397" s="1">
        <v>3.9955299999999999E-2</v>
      </c>
      <c r="B397" s="1">
        <v>-0.31541200000000003</v>
      </c>
      <c r="C397" s="1">
        <v>1.3090599999999999</v>
      </c>
      <c r="D397" s="1">
        <v>0.62852600000000003</v>
      </c>
      <c r="E397" s="1">
        <v>1.72942</v>
      </c>
      <c r="F397" s="1">
        <v>1.85886</v>
      </c>
      <c r="G397" s="1">
        <f t="shared" si="24"/>
        <v>0.87506821666666657</v>
      </c>
      <c r="H397" s="1">
        <v>-0.83001000000000003</v>
      </c>
      <c r="I397" s="1">
        <v>-0.23099</v>
      </c>
      <c r="J397" s="1">
        <v>-1.60714</v>
      </c>
      <c r="K397" s="1">
        <v>-1.6031899999999999</v>
      </c>
      <c r="L397" s="1">
        <v>-0.51522900000000005</v>
      </c>
      <c r="M397" s="1">
        <v>-1.9532400000000001</v>
      </c>
      <c r="N397" s="1">
        <f t="shared" si="25"/>
        <v>-1.1232998333333333</v>
      </c>
      <c r="O397" s="1">
        <v>0.61570499999999995</v>
      </c>
      <c r="P397" s="1">
        <v>0.90485499999999996</v>
      </c>
      <c r="Q397" s="1">
        <v>0.28823399999999999</v>
      </c>
      <c r="R397" s="1">
        <v>0.83264000000000005</v>
      </c>
      <c r="S397" s="1">
        <v>9.4999E-2</v>
      </c>
      <c r="T397" s="1">
        <v>0.347242</v>
      </c>
      <c r="U397" s="1">
        <f t="shared" si="26"/>
        <v>0.51394583333333332</v>
      </c>
      <c r="V397" s="1">
        <v>-1.1415599999999999</v>
      </c>
      <c r="W397" s="1">
        <v>-0.59968500000000002</v>
      </c>
      <c r="X397" s="1">
        <v>-0.14972099999999999</v>
      </c>
      <c r="Y397" s="1">
        <v>5.9608599999999998E-2</v>
      </c>
      <c r="Z397" s="1">
        <v>0.64164600000000005</v>
      </c>
      <c r="AA397" s="1">
        <v>-0.40458100000000002</v>
      </c>
      <c r="AB397" s="1">
        <f t="shared" si="27"/>
        <v>-0.26571539999999999</v>
      </c>
      <c r="AC397" s="15" t="s">
        <v>1202</v>
      </c>
      <c r="AD397" s="14"/>
      <c r="AE397" s="15" t="s">
        <v>144</v>
      </c>
      <c r="AF397" s="16">
        <v>5</v>
      </c>
      <c r="AG397" s="16">
        <v>5</v>
      </c>
      <c r="AH397" s="16">
        <v>1</v>
      </c>
      <c r="AI397" s="16">
        <v>37.9</v>
      </c>
      <c r="AJ397" s="16">
        <v>37.9</v>
      </c>
      <c r="AK397" s="16">
        <v>5.3</v>
      </c>
      <c r="AL397" s="16">
        <v>19.289000000000001</v>
      </c>
      <c r="AM397" s="16">
        <v>0</v>
      </c>
      <c r="AN397" s="16">
        <v>45.459000000000003</v>
      </c>
      <c r="AO397" s="16">
        <v>302950000</v>
      </c>
      <c r="AP397" s="16">
        <v>70</v>
      </c>
      <c r="AQ397" s="15" t="s">
        <v>979</v>
      </c>
      <c r="AR397" s="14" t="s">
        <v>15</v>
      </c>
      <c r="AS397" s="14"/>
      <c r="AT397" s="28">
        <v>2.7457199999999999</v>
      </c>
      <c r="AU397" s="28">
        <v>-0.78934099999999996</v>
      </c>
      <c r="AV397" s="28">
        <v>1.6001700000000001</v>
      </c>
      <c r="AW397" s="28">
        <v>-0.30796000000000001</v>
      </c>
    </row>
    <row r="398" spans="1:49" x14ac:dyDescent="0.1">
      <c r="A398" s="1">
        <v>0.63270099999999996</v>
      </c>
      <c r="B398" s="1">
        <v>0.81352400000000002</v>
      </c>
      <c r="C398" s="1">
        <v>1.19126</v>
      </c>
      <c r="D398" s="1">
        <v>1.35697</v>
      </c>
      <c r="E398" s="1">
        <v>1.4317</v>
      </c>
      <c r="F398" s="1">
        <v>-0.15785299999999999</v>
      </c>
      <c r="G398" s="1">
        <f t="shared" si="24"/>
        <v>0.87805033333333327</v>
      </c>
      <c r="H398" s="1">
        <v>0.82185699999999995</v>
      </c>
      <c r="I398" s="1">
        <v>0.63748899999999997</v>
      </c>
      <c r="J398" s="1">
        <v>-0.60037600000000002</v>
      </c>
      <c r="K398" s="1">
        <v>0.10602499999999999</v>
      </c>
      <c r="L398" s="1">
        <v>3.1548E-2</v>
      </c>
      <c r="M398" s="1">
        <v>1.14541</v>
      </c>
      <c r="N398" s="1">
        <f t="shared" si="25"/>
        <v>0.35699216666666667</v>
      </c>
      <c r="O398" s="1">
        <v>0.53226700000000005</v>
      </c>
      <c r="P398" s="1">
        <v>0.68969400000000003</v>
      </c>
      <c r="Q398" s="1">
        <v>-6.3110600000000003E-2</v>
      </c>
      <c r="R398" s="1">
        <v>0.47942499999999999</v>
      </c>
      <c r="S398" s="1">
        <v>0.149285</v>
      </c>
      <c r="T398" s="1">
        <v>-0.80017199999999999</v>
      </c>
      <c r="U398" s="1">
        <f t="shared" si="26"/>
        <v>0.16456473333333338</v>
      </c>
      <c r="V398" s="1">
        <v>-1.9346300000000001</v>
      </c>
      <c r="W398" s="1">
        <v>-1.3386100000000001</v>
      </c>
      <c r="X398" s="1">
        <v>-1.52475</v>
      </c>
      <c r="Y398" s="1">
        <v>-1.16666</v>
      </c>
      <c r="Z398" s="1">
        <v>-1.2014199999999999</v>
      </c>
      <c r="AA398" s="1">
        <v>-1.2315700000000001</v>
      </c>
      <c r="AB398" s="1">
        <f t="shared" si="27"/>
        <v>-1.3996066666666669</v>
      </c>
      <c r="AC398" s="15" t="s">
        <v>23</v>
      </c>
      <c r="AD398" s="14" t="s">
        <v>22</v>
      </c>
      <c r="AE398" s="15" t="s">
        <v>21</v>
      </c>
      <c r="AF398" s="16">
        <v>10</v>
      </c>
      <c r="AG398" s="16">
        <v>7</v>
      </c>
      <c r="AH398" s="16">
        <v>4</v>
      </c>
      <c r="AI398" s="16">
        <v>47.5</v>
      </c>
      <c r="AJ398" s="16">
        <v>37.700000000000003</v>
      </c>
      <c r="AK398" s="16">
        <v>21.9</v>
      </c>
      <c r="AL398" s="16">
        <v>29.893999999999998</v>
      </c>
      <c r="AM398" s="16">
        <v>0</v>
      </c>
      <c r="AN398" s="16">
        <v>27.302</v>
      </c>
      <c r="AO398" s="16">
        <v>409690000</v>
      </c>
      <c r="AP398" s="16">
        <v>52</v>
      </c>
      <c r="AQ398" s="15" t="s">
        <v>66</v>
      </c>
      <c r="AR398" s="14"/>
      <c r="AS398" s="14" t="s">
        <v>15</v>
      </c>
      <c r="AT398" s="28">
        <v>0.76288699999999998</v>
      </c>
      <c r="AU398" s="28">
        <v>-0.30699700000000002</v>
      </c>
      <c r="AV398" s="28">
        <v>3.49763</v>
      </c>
      <c r="AW398" s="28">
        <v>-0.92157800000000001</v>
      </c>
    </row>
    <row r="399" spans="1:49" x14ac:dyDescent="0.1">
      <c r="A399" s="1">
        <v>0.54314600000000002</v>
      </c>
      <c r="B399" s="1">
        <v>0.61019800000000002</v>
      </c>
      <c r="C399" s="1">
        <v>0.81332199999999999</v>
      </c>
      <c r="D399" s="1">
        <v>1.05359</v>
      </c>
      <c r="E399" s="1">
        <v>1.3967400000000001</v>
      </c>
      <c r="F399" s="1">
        <v>0.85706599999999999</v>
      </c>
      <c r="G399" s="1">
        <f t="shared" si="24"/>
        <v>0.87901033333333334</v>
      </c>
      <c r="H399" s="1">
        <v>-0.86612</v>
      </c>
      <c r="I399" s="1">
        <v>-0.33157399999999998</v>
      </c>
      <c r="J399" s="1">
        <v>-1.83</v>
      </c>
      <c r="K399" s="1">
        <v>-0.70616500000000004</v>
      </c>
      <c r="L399" s="1">
        <v>-1.4684900000000001</v>
      </c>
      <c r="M399" s="1">
        <v>-0.33085100000000001</v>
      </c>
      <c r="N399" s="1">
        <f t="shared" si="25"/>
        <v>-0.92220000000000002</v>
      </c>
      <c r="O399" s="1">
        <v>1.59477</v>
      </c>
      <c r="P399" s="1">
        <v>1.20902</v>
      </c>
      <c r="Q399" s="1">
        <v>1.43557</v>
      </c>
      <c r="R399" s="1">
        <v>0.435668</v>
      </c>
      <c r="S399" s="1">
        <v>8.2249000000000003E-2</v>
      </c>
      <c r="T399" s="1">
        <v>0.23138600000000001</v>
      </c>
      <c r="U399" s="1">
        <f t="shared" si="26"/>
        <v>0.83144383333333327</v>
      </c>
      <c r="V399" s="1">
        <v>-0.70665100000000003</v>
      </c>
      <c r="W399" s="1">
        <v>-0.499585</v>
      </c>
      <c r="X399" s="1">
        <v>-1.5138</v>
      </c>
      <c r="Y399" s="1">
        <v>-0.54546399999999995</v>
      </c>
      <c r="Z399" s="1">
        <v>-1.02894</v>
      </c>
      <c r="AA399" s="1">
        <v>-0.43509100000000001</v>
      </c>
      <c r="AB399" s="1">
        <f t="shared" si="27"/>
        <v>-0.78825516666666662</v>
      </c>
      <c r="AC399" s="15" t="s">
        <v>1201</v>
      </c>
      <c r="AD399" s="14"/>
      <c r="AE399" s="15" t="s">
        <v>91</v>
      </c>
      <c r="AF399" s="16">
        <v>22</v>
      </c>
      <c r="AG399" s="16">
        <v>22</v>
      </c>
      <c r="AH399" s="16">
        <v>22</v>
      </c>
      <c r="AI399" s="16">
        <v>68.7</v>
      </c>
      <c r="AJ399" s="16">
        <v>68.7</v>
      </c>
      <c r="AK399" s="16">
        <v>68.7</v>
      </c>
      <c r="AL399" s="16">
        <v>35.036000000000001</v>
      </c>
      <c r="AM399" s="16">
        <v>0</v>
      </c>
      <c r="AN399" s="16">
        <v>137.36000000000001</v>
      </c>
      <c r="AO399" s="16">
        <v>10366000000</v>
      </c>
      <c r="AP399" s="16">
        <v>723</v>
      </c>
      <c r="AQ399" s="15" t="s">
        <v>966</v>
      </c>
      <c r="AR399" s="14" t="s">
        <v>15</v>
      </c>
      <c r="AS399" s="14" t="s">
        <v>15</v>
      </c>
      <c r="AT399" s="28">
        <v>3.5565500000000001</v>
      </c>
      <c r="AU399" s="28">
        <v>-0.74155599999999999</v>
      </c>
      <c r="AV399" s="28">
        <v>3.1004200000000002</v>
      </c>
      <c r="AW399" s="28">
        <v>-0.66682699999999995</v>
      </c>
    </row>
    <row r="400" spans="1:49" x14ac:dyDescent="0.1">
      <c r="A400" s="1">
        <v>0.40561700000000001</v>
      </c>
      <c r="B400" s="1">
        <v>1.87687</v>
      </c>
      <c r="C400" s="1">
        <v>2.2770999999999999</v>
      </c>
      <c r="D400" s="1">
        <v>0</v>
      </c>
      <c r="E400" s="1">
        <v>-0.72318199999999999</v>
      </c>
      <c r="F400" s="1">
        <v>1.4471000000000001</v>
      </c>
      <c r="G400" s="1">
        <f t="shared" si="24"/>
        <v>0.88058416666666683</v>
      </c>
      <c r="H400" s="1">
        <v>0</v>
      </c>
      <c r="I400" s="1">
        <v>-0.36427999999999999</v>
      </c>
      <c r="J400" s="1">
        <v>-2.4761700000000002E-3</v>
      </c>
      <c r="K400" s="1">
        <v>-0.40334599999999998</v>
      </c>
      <c r="L400" s="1">
        <v>0.65573700000000001</v>
      </c>
      <c r="M400" s="1">
        <v>-0.425763</v>
      </c>
      <c r="N400" s="1">
        <f t="shared" si="25"/>
        <v>-9.0021361666666647E-2</v>
      </c>
      <c r="O400" s="1">
        <v>0.48519099999999998</v>
      </c>
      <c r="P400" s="1">
        <v>0.24090800000000001</v>
      </c>
      <c r="Q400" s="1">
        <v>1.8206400000000001E-2</v>
      </c>
      <c r="R400" s="1">
        <v>0.339947</v>
      </c>
      <c r="S400" s="1">
        <v>0.62416000000000005</v>
      </c>
      <c r="T400" s="1">
        <v>0.135329</v>
      </c>
      <c r="U400" s="1">
        <f t="shared" si="26"/>
        <v>0.30729023333333333</v>
      </c>
      <c r="V400" s="1">
        <v>-1.3721099999999999</v>
      </c>
      <c r="W400" s="1">
        <v>-1.43154</v>
      </c>
      <c r="X400" s="1">
        <v>-1.27749</v>
      </c>
      <c r="Y400" s="1">
        <v>-0.76610299999999998</v>
      </c>
      <c r="Z400" s="1">
        <v>-0.62273800000000001</v>
      </c>
      <c r="AA400" s="1">
        <v>-1.11713</v>
      </c>
      <c r="AB400" s="1">
        <f t="shared" si="27"/>
        <v>-1.0978518333333334</v>
      </c>
      <c r="AC400" s="15" t="s">
        <v>1150</v>
      </c>
      <c r="AD400" s="14"/>
      <c r="AE400" s="15" t="s">
        <v>11</v>
      </c>
      <c r="AF400" s="16">
        <v>2</v>
      </c>
      <c r="AG400" s="16">
        <v>2</v>
      </c>
      <c r="AH400" s="16">
        <v>2</v>
      </c>
      <c r="AI400" s="16">
        <v>11.9</v>
      </c>
      <c r="AJ400" s="16">
        <v>11.9</v>
      </c>
      <c r="AK400" s="16">
        <v>11.9</v>
      </c>
      <c r="AL400" s="16">
        <v>19.899999999999999</v>
      </c>
      <c r="AM400" s="16">
        <v>0</v>
      </c>
      <c r="AN400" s="16">
        <v>18.100999999999999</v>
      </c>
      <c r="AO400" s="16">
        <v>199870000</v>
      </c>
      <c r="AP400" s="16">
        <v>46</v>
      </c>
      <c r="AQ400" s="15" t="s">
        <v>848</v>
      </c>
      <c r="AR400" s="14"/>
      <c r="AS400" s="14" t="s">
        <v>15</v>
      </c>
      <c r="AT400" s="28">
        <v>0.14663999999999999</v>
      </c>
      <c r="AU400" s="28">
        <v>-0.31252999999999997</v>
      </c>
      <c r="AV400" s="28">
        <v>4.8200500000000002</v>
      </c>
      <c r="AW400" s="28">
        <v>-0.64454199999999995</v>
      </c>
    </row>
    <row r="401" spans="1:49" x14ac:dyDescent="0.1">
      <c r="A401" s="1">
        <v>0.72702299999999997</v>
      </c>
      <c r="B401" s="1">
        <v>0.94945000000000002</v>
      </c>
      <c r="C401" s="1">
        <v>3.1698299999999999E-2</v>
      </c>
      <c r="D401" s="1">
        <v>0.50883699999999998</v>
      </c>
      <c r="E401" s="1">
        <v>2.0369999999999999</v>
      </c>
      <c r="F401" s="1">
        <v>1.0337400000000001</v>
      </c>
      <c r="G401" s="1">
        <f t="shared" si="24"/>
        <v>0.88129138333333323</v>
      </c>
      <c r="H401" s="1">
        <v>-0.245254</v>
      </c>
      <c r="I401" s="1">
        <v>1.5263199999999999</v>
      </c>
      <c r="J401" s="1">
        <v>-0.92260600000000004</v>
      </c>
      <c r="K401" s="1">
        <v>-1.23854</v>
      </c>
      <c r="L401" s="1">
        <v>0.52374699999999996</v>
      </c>
      <c r="M401" s="1">
        <v>-1.30565</v>
      </c>
      <c r="N401" s="1">
        <f t="shared" si="25"/>
        <v>-0.27699716666666668</v>
      </c>
      <c r="O401" s="1">
        <v>0.242092</v>
      </c>
      <c r="P401" s="1">
        <v>0.16784499999999999</v>
      </c>
      <c r="Q401" s="1">
        <v>0.66000800000000004</v>
      </c>
      <c r="R401" s="1">
        <v>0.50366200000000005</v>
      </c>
      <c r="S401" s="1">
        <v>0.373027</v>
      </c>
      <c r="T401" s="1">
        <v>6.7361299999999999E-2</v>
      </c>
      <c r="U401" s="1">
        <f t="shared" si="26"/>
        <v>0.33566588333333341</v>
      </c>
      <c r="V401" s="1">
        <v>-0.75118700000000005</v>
      </c>
      <c r="W401" s="1">
        <v>-1.6507000000000001</v>
      </c>
      <c r="X401" s="1">
        <v>-0.90270600000000001</v>
      </c>
      <c r="Y401" s="1">
        <v>0.38696000000000003</v>
      </c>
      <c r="Z401" s="1">
        <v>-1.8404400000000001</v>
      </c>
      <c r="AA401" s="1">
        <v>-0.88169299999999995</v>
      </c>
      <c r="AB401" s="1">
        <f t="shared" si="27"/>
        <v>-0.93996100000000016</v>
      </c>
      <c r="AC401" s="15" t="s">
        <v>1200</v>
      </c>
      <c r="AD401" s="14"/>
      <c r="AE401" s="15" t="s">
        <v>11</v>
      </c>
      <c r="AF401" s="16">
        <v>12</v>
      </c>
      <c r="AG401" s="16">
        <v>9</v>
      </c>
      <c r="AH401" s="16">
        <v>1</v>
      </c>
      <c r="AI401" s="16">
        <v>54.9</v>
      </c>
      <c r="AJ401" s="16">
        <v>47.4</v>
      </c>
      <c r="AK401" s="16">
        <v>3.2</v>
      </c>
      <c r="AL401" s="16">
        <v>34.042999999999999</v>
      </c>
      <c r="AM401" s="16">
        <v>0</v>
      </c>
      <c r="AN401" s="16">
        <v>56.302</v>
      </c>
      <c r="AO401" s="16">
        <v>450990000</v>
      </c>
      <c r="AP401" s="16">
        <v>69</v>
      </c>
      <c r="AQ401" s="15" t="s">
        <v>615</v>
      </c>
      <c r="AR401" s="14"/>
      <c r="AS401" s="14" t="s">
        <v>15</v>
      </c>
      <c r="AT401" s="28">
        <v>1.21424</v>
      </c>
      <c r="AU401" s="28">
        <v>-0.40687699999999999</v>
      </c>
      <c r="AV401" s="28">
        <v>2.0219200000000002</v>
      </c>
      <c r="AW401" s="28">
        <v>-0.44809399999999999</v>
      </c>
    </row>
    <row r="402" spans="1:49" x14ac:dyDescent="0.1">
      <c r="A402" s="1">
        <v>0.44757999999999998</v>
      </c>
      <c r="B402" s="1">
        <v>-0.243011</v>
      </c>
      <c r="C402" s="1">
        <v>0.62159200000000003</v>
      </c>
      <c r="D402" s="1">
        <v>1.34487</v>
      </c>
      <c r="E402" s="1">
        <v>2.1000700000000001</v>
      </c>
      <c r="F402" s="1">
        <v>1.0356399999999999</v>
      </c>
      <c r="G402" s="1">
        <f t="shared" si="24"/>
        <v>0.88445683333333325</v>
      </c>
      <c r="H402" s="1">
        <v>-1.89486</v>
      </c>
      <c r="I402" s="1">
        <v>0.158278</v>
      </c>
      <c r="J402" s="1">
        <v>-0.86934400000000001</v>
      </c>
      <c r="K402" s="1">
        <v>-1.67746</v>
      </c>
      <c r="L402" s="1">
        <v>-1.85606</v>
      </c>
      <c r="M402" s="1">
        <v>-1.2122599999999999</v>
      </c>
      <c r="N402" s="1">
        <f t="shared" si="25"/>
        <v>-1.2252843333333334</v>
      </c>
      <c r="O402" s="1">
        <v>0.38813599999999998</v>
      </c>
      <c r="P402" s="1">
        <v>0.73759799999999998</v>
      </c>
      <c r="Q402" s="1">
        <v>-2.7450100000000002E-2</v>
      </c>
      <c r="R402" s="1">
        <v>0.89097800000000005</v>
      </c>
      <c r="S402" s="1">
        <v>-0.203733</v>
      </c>
      <c r="T402" s="1">
        <v>-5.7483100000000002E-2</v>
      </c>
      <c r="U402" s="1">
        <f t="shared" si="26"/>
        <v>0.28800763333333335</v>
      </c>
      <c r="V402" s="1">
        <v>0.314222</v>
      </c>
      <c r="W402" s="1">
        <v>-0.43077599999999999</v>
      </c>
      <c r="X402" s="1">
        <v>-0.189525</v>
      </c>
      <c r="Y402" s="1">
        <v>-1.3335899999999999E-2</v>
      </c>
      <c r="Z402" s="1">
        <v>0.99124299999999999</v>
      </c>
      <c r="AA402" s="1">
        <v>-0.354908</v>
      </c>
      <c r="AB402" s="1">
        <f t="shared" si="27"/>
        <v>5.2820016666666657E-2</v>
      </c>
      <c r="AC402" s="15" t="s">
        <v>1182</v>
      </c>
      <c r="AD402" s="14"/>
      <c r="AE402" s="15" t="s">
        <v>144</v>
      </c>
      <c r="AF402" s="16">
        <v>11</v>
      </c>
      <c r="AG402" s="16">
        <v>11</v>
      </c>
      <c r="AH402" s="16">
        <v>7</v>
      </c>
      <c r="AI402" s="16">
        <v>45.2</v>
      </c>
      <c r="AJ402" s="16">
        <v>45.2</v>
      </c>
      <c r="AK402" s="16">
        <v>37.1</v>
      </c>
      <c r="AL402" s="16">
        <v>40.091000000000001</v>
      </c>
      <c r="AM402" s="16">
        <v>0</v>
      </c>
      <c r="AN402" s="16">
        <v>49.838999999999999</v>
      </c>
      <c r="AO402" s="16">
        <v>930050000</v>
      </c>
      <c r="AP402" s="16">
        <v>154</v>
      </c>
      <c r="AQ402" s="15" t="s">
        <v>429</v>
      </c>
      <c r="AR402" s="14" t="s">
        <v>15</v>
      </c>
      <c r="AS402" s="14"/>
      <c r="AT402" s="28">
        <v>3.00204</v>
      </c>
      <c r="AU402" s="28">
        <v>-0.72473399999999999</v>
      </c>
      <c r="AV402" s="28">
        <v>0.36651299999999998</v>
      </c>
      <c r="AW402" s="28">
        <v>-8.0791199999999994E-2</v>
      </c>
    </row>
    <row r="403" spans="1:49" x14ac:dyDescent="0.1">
      <c r="A403" s="1">
        <v>0.78351599999999999</v>
      </c>
      <c r="B403" s="1">
        <v>2.8159099999999999E-2</v>
      </c>
      <c r="C403" s="1">
        <v>1.8407800000000001</v>
      </c>
      <c r="D403" s="1">
        <v>0.26952900000000002</v>
      </c>
      <c r="E403" s="1">
        <v>1.52494</v>
      </c>
      <c r="F403" s="1">
        <v>0.87805</v>
      </c>
      <c r="G403" s="1">
        <f t="shared" si="24"/>
        <v>0.8874956833333334</v>
      </c>
      <c r="H403" s="1">
        <v>-0.45901399999999998</v>
      </c>
      <c r="I403" s="1">
        <v>-0.29675400000000002</v>
      </c>
      <c r="J403" s="1">
        <v>-1.2542800000000001</v>
      </c>
      <c r="K403" s="1">
        <v>-2.01315</v>
      </c>
      <c r="L403" s="1">
        <v>-6.49594E-2</v>
      </c>
      <c r="M403" s="1">
        <v>-1.8137799999999999</v>
      </c>
      <c r="N403" s="1">
        <f t="shared" si="25"/>
        <v>-0.98365623333333352</v>
      </c>
      <c r="O403" s="1">
        <v>-0.41344999999999998</v>
      </c>
      <c r="P403" s="1">
        <v>0</v>
      </c>
      <c r="Q403" s="1">
        <v>0.16041800000000001</v>
      </c>
      <c r="R403" s="1">
        <v>1.03843</v>
      </c>
      <c r="S403" s="1">
        <v>-0.175898</v>
      </c>
      <c r="T403" s="1">
        <v>-1.6534</v>
      </c>
      <c r="U403" s="1">
        <f t="shared" si="26"/>
        <v>-0.1739833333333333</v>
      </c>
      <c r="V403" s="1">
        <v>9.8693199999999995E-2</v>
      </c>
      <c r="W403" s="1">
        <v>0.81121399999999999</v>
      </c>
      <c r="X403" s="1">
        <v>0.74758599999999997</v>
      </c>
      <c r="Y403" s="1">
        <v>-0.26981100000000002</v>
      </c>
      <c r="Z403" s="1">
        <v>0.46493099999999998</v>
      </c>
      <c r="AA403" s="1">
        <v>-0.23175000000000001</v>
      </c>
      <c r="AB403" s="1">
        <f t="shared" si="27"/>
        <v>0.27014386666666668</v>
      </c>
      <c r="AC403" s="15" t="s">
        <v>1198</v>
      </c>
      <c r="AD403" s="14"/>
      <c r="AE403" s="15" t="s">
        <v>221</v>
      </c>
      <c r="AF403" s="16">
        <v>3</v>
      </c>
      <c r="AG403" s="16">
        <v>3</v>
      </c>
      <c r="AH403" s="16">
        <v>3</v>
      </c>
      <c r="AI403" s="16">
        <v>29.4</v>
      </c>
      <c r="AJ403" s="16">
        <v>29.4</v>
      </c>
      <c r="AK403" s="16">
        <v>29.4</v>
      </c>
      <c r="AL403" s="16">
        <v>19.518000000000001</v>
      </c>
      <c r="AM403" s="16">
        <v>0</v>
      </c>
      <c r="AN403" s="16">
        <v>37.595999999999997</v>
      </c>
      <c r="AO403" s="16">
        <v>127500000</v>
      </c>
      <c r="AP403" s="16">
        <v>31</v>
      </c>
      <c r="AQ403" s="15" t="s">
        <v>837</v>
      </c>
      <c r="AR403" s="14" t="s">
        <v>15</v>
      </c>
      <c r="AS403" s="14"/>
      <c r="AT403" s="28">
        <v>2.7351200000000002</v>
      </c>
      <c r="AU403" s="28">
        <v>-1.0817000000000001</v>
      </c>
      <c r="AV403" s="28">
        <v>0.73970199999999997</v>
      </c>
      <c r="AW403" s="28">
        <v>0.582009</v>
      </c>
    </row>
    <row r="404" spans="1:49" x14ac:dyDescent="0.1">
      <c r="A404" s="1">
        <v>0.80911599999999995</v>
      </c>
      <c r="B404" s="1">
        <v>0.84219599999999994</v>
      </c>
      <c r="C404" s="1">
        <v>0.56511199999999995</v>
      </c>
      <c r="D404" s="1">
        <v>0.41074500000000003</v>
      </c>
      <c r="E404" s="1">
        <v>1.16652</v>
      </c>
      <c r="F404" s="1">
        <v>1.61266</v>
      </c>
      <c r="G404" s="1">
        <f t="shared" si="24"/>
        <v>0.9010581666666666</v>
      </c>
      <c r="H404" s="1">
        <v>0.51977799999999996</v>
      </c>
      <c r="I404" s="1">
        <v>0.51283299999999998</v>
      </c>
      <c r="J404" s="1">
        <v>0.17577000000000001</v>
      </c>
      <c r="K404" s="1">
        <v>-1.6948399999999999</v>
      </c>
      <c r="L404" s="1">
        <v>-0.26585900000000001</v>
      </c>
      <c r="M404" s="1">
        <v>-1.7457100000000001</v>
      </c>
      <c r="N404" s="1">
        <f t="shared" si="25"/>
        <v>-0.41633800000000004</v>
      </c>
      <c r="O404" s="1">
        <v>-0.43767400000000001</v>
      </c>
      <c r="P404" s="1">
        <v>1.0606100000000001</v>
      </c>
      <c r="Q404" s="1">
        <v>-0.185199</v>
      </c>
      <c r="R404" s="1">
        <v>1.3251500000000001</v>
      </c>
      <c r="S404" s="1">
        <v>0.54441300000000004</v>
      </c>
      <c r="T404" s="1">
        <v>0.72499999999999998</v>
      </c>
      <c r="U404" s="1">
        <f t="shared" si="26"/>
        <v>0.50538333333333341</v>
      </c>
      <c r="V404" s="1">
        <v>-1.0118</v>
      </c>
      <c r="W404" s="1">
        <v>-0.63269200000000003</v>
      </c>
      <c r="X404" s="1">
        <v>-0.37220799999999998</v>
      </c>
      <c r="Y404" s="1">
        <v>-1.2424900000000001</v>
      </c>
      <c r="Z404" s="1">
        <v>-1.31192</v>
      </c>
      <c r="AA404" s="1">
        <v>-1.3694999999999999</v>
      </c>
      <c r="AB404" s="1">
        <f t="shared" si="27"/>
        <v>-0.99010166666666655</v>
      </c>
      <c r="AC404" s="15" t="s">
        <v>1065</v>
      </c>
      <c r="AD404" s="14" t="s">
        <v>1064</v>
      </c>
      <c r="AE404" s="15" t="s">
        <v>11</v>
      </c>
      <c r="AF404" s="16">
        <v>19</v>
      </c>
      <c r="AG404" s="16">
        <v>19</v>
      </c>
      <c r="AH404" s="16">
        <v>10</v>
      </c>
      <c r="AI404" s="16">
        <v>51.4</v>
      </c>
      <c r="AJ404" s="16">
        <v>51.4</v>
      </c>
      <c r="AK404" s="16">
        <v>29.1</v>
      </c>
      <c r="AL404" s="16">
        <v>53.121000000000002</v>
      </c>
      <c r="AM404" s="16">
        <v>0</v>
      </c>
      <c r="AN404" s="16">
        <v>90.817999999999998</v>
      </c>
      <c r="AO404" s="16">
        <v>3011000000</v>
      </c>
      <c r="AP404" s="16">
        <v>329</v>
      </c>
      <c r="AQ404" s="15" t="s">
        <v>1066</v>
      </c>
      <c r="AR404" s="14"/>
      <c r="AS404" s="14" t="s">
        <v>15</v>
      </c>
      <c r="AT404" s="28">
        <v>1.5781000000000001</v>
      </c>
      <c r="AU404" s="28">
        <v>-0.29304799999999998</v>
      </c>
      <c r="AV404" s="28">
        <v>2.74586</v>
      </c>
      <c r="AW404" s="28">
        <v>-0.33266299999999999</v>
      </c>
    </row>
    <row r="405" spans="1:49" x14ac:dyDescent="0.1">
      <c r="A405" s="1">
        <v>0.46568300000000001</v>
      </c>
      <c r="B405" s="1">
        <v>-0.38108199999999998</v>
      </c>
      <c r="C405" s="1">
        <v>0.817415</v>
      </c>
      <c r="D405" s="1">
        <v>0.998587</v>
      </c>
      <c r="E405" s="1">
        <v>1.60009</v>
      </c>
      <c r="F405" s="1">
        <v>1.93181</v>
      </c>
      <c r="G405" s="1">
        <f t="shared" si="24"/>
        <v>0.90541716666666672</v>
      </c>
      <c r="H405" s="1">
        <v>-7.0493100000000003E-2</v>
      </c>
      <c r="I405" s="1">
        <v>0.48430099999999998</v>
      </c>
      <c r="J405" s="1">
        <v>-2.66378</v>
      </c>
      <c r="K405" s="1">
        <v>-0.39229900000000001</v>
      </c>
      <c r="L405" s="1">
        <v>-0.99259799999999998</v>
      </c>
      <c r="M405" s="1">
        <v>-0.25200800000000001</v>
      </c>
      <c r="N405" s="1">
        <f t="shared" si="25"/>
        <v>-0.64781285</v>
      </c>
      <c r="O405" s="1">
        <v>8.0671999999999994E-2</v>
      </c>
      <c r="P405" s="1">
        <v>0.48910700000000001</v>
      </c>
      <c r="Q405" s="1">
        <v>0.69345000000000001</v>
      </c>
      <c r="R405" s="1">
        <v>0.99177199999999999</v>
      </c>
      <c r="S405" s="1">
        <v>0.778362</v>
      </c>
      <c r="T405" s="1">
        <v>-0.148761</v>
      </c>
      <c r="U405" s="1">
        <f t="shared" si="26"/>
        <v>0.480767</v>
      </c>
      <c r="V405" s="1">
        <v>-0.52008100000000002</v>
      </c>
      <c r="W405" s="1">
        <v>-0.42898999999999998</v>
      </c>
      <c r="X405" s="1">
        <v>-1.3452999999999999</v>
      </c>
      <c r="Y405" s="1">
        <v>-0.806226</v>
      </c>
      <c r="Z405" s="1">
        <v>-0.61003099999999999</v>
      </c>
      <c r="AA405" s="1">
        <v>-0.71958800000000001</v>
      </c>
      <c r="AB405" s="1">
        <f t="shared" si="27"/>
        <v>-0.73836933333333332</v>
      </c>
      <c r="AC405" s="15" t="s">
        <v>305</v>
      </c>
      <c r="AD405" s="14" t="s">
        <v>304</v>
      </c>
      <c r="AE405" s="15" t="s">
        <v>281</v>
      </c>
      <c r="AF405" s="16">
        <v>16</v>
      </c>
      <c r="AG405" s="16">
        <v>16</v>
      </c>
      <c r="AH405" s="16">
        <v>5</v>
      </c>
      <c r="AI405" s="16">
        <v>52.3</v>
      </c>
      <c r="AJ405" s="16">
        <v>52.3</v>
      </c>
      <c r="AK405" s="16">
        <v>16</v>
      </c>
      <c r="AL405" s="16">
        <v>50.777999999999999</v>
      </c>
      <c r="AM405" s="16">
        <v>0</v>
      </c>
      <c r="AN405" s="16">
        <v>124.21</v>
      </c>
      <c r="AO405" s="16">
        <v>2417900000</v>
      </c>
      <c r="AP405" s="16">
        <v>319</v>
      </c>
      <c r="AQ405" s="15" t="s">
        <v>814</v>
      </c>
      <c r="AR405" s="14"/>
      <c r="AS405" s="14" t="s">
        <v>15</v>
      </c>
      <c r="AT405" s="28">
        <v>1.67597</v>
      </c>
      <c r="AU405" s="28">
        <v>-0.29342299999999999</v>
      </c>
      <c r="AV405" s="28">
        <v>3.4531800000000001</v>
      </c>
      <c r="AW405" s="28">
        <v>-0.23030900000000001</v>
      </c>
    </row>
    <row r="406" spans="1:49" x14ac:dyDescent="0.1">
      <c r="A406" s="1">
        <v>6.1177299999999997E-2</v>
      </c>
      <c r="B406" s="1">
        <v>0.968225</v>
      </c>
      <c r="C406" s="1">
        <v>-0.13955200000000001</v>
      </c>
      <c r="D406" s="1">
        <v>2.3245499999999999</v>
      </c>
      <c r="E406" s="1">
        <v>1.0795600000000001</v>
      </c>
      <c r="F406" s="1">
        <v>1.1732199999999999</v>
      </c>
      <c r="G406" s="1">
        <f t="shared" si="24"/>
        <v>0.91119671666666668</v>
      </c>
      <c r="H406" s="1">
        <v>-1.46807</v>
      </c>
      <c r="I406" s="1">
        <v>-1.9192199999999999</v>
      </c>
      <c r="J406" s="1">
        <v>0</v>
      </c>
      <c r="K406" s="1">
        <v>-0.48803299999999999</v>
      </c>
      <c r="L406" s="1">
        <v>-0.58154700000000004</v>
      </c>
      <c r="M406" s="1">
        <v>-0.32382100000000003</v>
      </c>
      <c r="N406" s="1">
        <f t="shared" si="25"/>
        <v>-0.7967818333333333</v>
      </c>
      <c r="O406" s="1">
        <v>0.458729</v>
      </c>
      <c r="P406" s="1">
        <v>0.18238799999999999</v>
      </c>
      <c r="Q406" s="1">
        <v>1.6363300000000001</v>
      </c>
      <c r="R406" s="1">
        <v>0.63029100000000005</v>
      </c>
      <c r="S406" s="1">
        <v>-1.1068</v>
      </c>
      <c r="T406" s="1">
        <v>-0.148398</v>
      </c>
      <c r="U406" s="1">
        <f t="shared" si="26"/>
        <v>0.27542333333333335</v>
      </c>
      <c r="V406" s="1">
        <v>0.150177</v>
      </c>
      <c r="W406" s="1">
        <v>-1.1348100000000001</v>
      </c>
      <c r="X406" s="1">
        <v>-0.41013100000000002</v>
      </c>
      <c r="Y406" s="1">
        <v>-0.67703100000000005</v>
      </c>
      <c r="Z406" s="1">
        <v>-0.26749200000000001</v>
      </c>
      <c r="AA406" s="1">
        <v>2.4719100000000001E-4</v>
      </c>
      <c r="AB406" s="1">
        <f t="shared" si="27"/>
        <v>-0.38983996816666666</v>
      </c>
      <c r="AC406" s="15" t="s">
        <v>1196</v>
      </c>
      <c r="AD406" s="14"/>
      <c r="AE406" s="15" t="s">
        <v>904</v>
      </c>
      <c r="AF406" s="16">
        <v>3</v>
      </c>
      <c r="AG406" s="16">
        <v>3</v>
      </c>
      <c r="AH406" s="16">
        <v>2</v>
      </c>
      <c r="AI406" s="16">
        <v>26.2</v>
      </c>
      <c r="AJ406" s="16">
        <v>26.2</v>
      </c>
      <c r="AK406" s="16">
        <v>9.1999999999999993</v>
      </c>
      <c r="AL406" s="16">
        <v>15.384</v>
      </c>
      <c r="AM406" s="16">
        <v>0</v>
      </c>
      <c r="AN406" s="16">
        <v>11.273</v>
      </c>
      <c r="AO406" s="16">
        <v>198580000</v>
      </c>
      <c r="AP406" s="16">
        <v>27</v>
      </c>
      <c r="AQ406" s="15" t="s">
        <v>1118</v>
      </c>
      <c r="AR406" s="14" t="s">
        <v>15</v>
      </c>
      <c r="AS406" s="14"/>
      <c r="AT406" s="28">
        <v>2.03871</v>
      </c>
      <c r="AU406" s="28">
        <v>-1.26813</v>
      </c>
      <c r="AV406" s="28">
        <v>0.81950400000000001</v>
      </c>
      <c r="AW406" s="28">
        <v>-0.34771999999999997</v>
      </c>
    </row>
    <row r="407" spans="1:49" x14ac:dyDescent="0.1">
      <c r="A407" s="1">
        <v>0.44346400000000002</v>
      </c>
      <c r="B407" s="1">
        <v>-0.26597399999999999</v>
      </c>
      <c r="C407" s="1">
        <v>1.18489</v>
      </c>
      <c r="D407" s="1">
        <v>1.0583499999999999</v>
      </c>
      <c r="E407" s="1">
        <v>1.87504</v>
      </c>
      <c r="F407" s="1">
        <v>1.1957800000000001</v>
      </c>
      <c r="G407" s="1">
        <f t="shared" si="24"/>
        <v>0.9152583333333334</v>
      </c>
      <c r="H407" s="1">
        <v>-1.7083900000000001</v>
      </c>
      <c r="I407" s="1">
        <v>0.74658100000000005</v>
      </c>
      <c r="J407" s="1">
        <v>-1.2354700000000001</v>
      </c>
      <c r="K407" s="1">
        <v>-1.8087899999999999</v>
      </c>
      <c r="L407" s="1">
        <v>0.21057100000000001</v>
      </c>
      <c r="M407" s="1">
        <v>-1.3336300000000001</v>
      </c>
      <c r="N407" s="1">
        <f t="shared" si="25"/>
        <v>-0.85485466666666676</v>
      </c>
      <c r="O407" s="1">
        <v>-0.38978000000000002</v>
      </c>
      <c r="P407" s="1">
        <v>1.34535</v>
      </c>
      <c r="Q407" s="1">
        <v>-0.89261999999999997</v>
      </c>
      <c r="R407" s="1">
        <v>0.87501300000000004</v>
      </c>
      <c r="S407" s="1">
        <v>0.32716000000000001</v>
      </c>
      <c r="T407" s="1">
        <v>-0.32428800000000002</v>
      </c>
      <c r="U407" s="1">
        <f t="shared" si="26"/>
        <v>0.15680583333333334</v>
      </c>
      <c r="V407" s="1">
        <v>-1.0381400000000001</v>
      </c>
      <c r="W407" s="1">
        <v>-0.48533900000000002</v>
      </c>
      <c r="X407" s="1">
        <v>-5.3612199999999999E-2</v>
      </c>
      <c r="Y407" s="1">
        <v>5.6874899999999999E-2</v>
      </c>
      <c r="Z407" s="1">
        <v>0.31637900000000002</v>
      </c>
      <c r="AA407" s="1">
        <v>-9.9421099999999998E-2</v>
      </c>
      <c r="AB407" s="1">
        <f t="shared" si="27"/>
        <v>-0.21720973333333335</v>
      </c>
      <c r="AC407" s="15" t="s">
        <v>1195</v>
      </c>
      <c r="AD407" s="14"/>
      <c r="AE407" s="15" t="s">
        <v>104</v>
      </c>
      <c r="AF407" s="16">
        <v>6</v>
      </c>
      <c r="AG407" s="16">
        <v>6</v>
      </c>
      <c r="AH407" s="16">
        <v>6</v>
      </c>
      <c r="AI407" s="16">
        <v>34.700000000000003</v>
      </c>
      <c r="AJ407" s="16">
        <v>34.700000000000003</v>
      </c>
      <c r="AK407" s="16">
        <v>34.700000000000003</v>
      </c>
      <c r="AL407" s="16">
        <v>30.265999999999998</v>
      </c>
      <c r="AM407" s="16">
        <v>0</v>
      </c>
      <c r="AN407" s="16">
        <v>26.484999999999999</v>
      </c>
      <c r="AO407" s="16">
        <v>164640000</v>
      </c>
      <c r="AP407" s="16">
        <v>49</v>
      </c>
      <c r="AQ407" s="15" t="s">
        <v>407</v>
      </c>
      <c r="AR407" s="14" t="s">
        <v>15</v>
      </c>
      <c r="AS407" s="14"/>
      <c r="AT407" s="28">
        <v>2.0542600000000002</v>
      </c>
      <c r="AU407" s="28">
        <v>-0.75972300000000004</v>
      </c>
      <c r="AV407" s="28">
        <v>0.42667300000000002</v>
      </c>
      <c r="AW407" s="28">
        <v>-0.160526</v>
      </c>
    </row>
    <row r="408" spans="1:49" x14ac:dyDescent="0.1">
      <c r="A408" s="1">
        <v>0</v>
      </c>
      <c r="B408" s="1">
        <v>0.30634699999999998</v>
      </c>
      <c r="C408" s="1">
        <v>1.50854</v>
      </c>
      <c r="D408" s="1">
        <v>0.43827500000000003</v>
      </c>
      <c r="E408" s="1">
        <v>1.39401</v>
      </c>
      <c r="F408" s="1">
        <v>1.9339299999999999</v>
      </c>
      <c r="G408" s="1">
        <f t="shared" si="24"/>
        <v>0.93018366666666674</v>
      </c>
      <c r="H408" s="1">
        <v>0</v>
      </c>
      <c r="I408" s="1">
        <v>0</v>
      </c>
      <c r="J408" s="1">
        <v>0</v>
      </c>
      <c r="K408" s="1">
        <v>-1.43831</v>
      </c>
      <c r="L408" s="1">
        <v>-1.9738199999999999</v>
      </c>
      <c r="M408" s="1">
        <v>0</v>
      </c>
      <c r="N408" s="1">
        <f t="shared" si="25"/>
        <v>-0.56868833333333335</v>
      </c>
      <c r="O408" s="1">
        <v>8.9254200000000006E-2</v>
      </c>
      <c r="P408" s="1">
        <v>1.0047699999999999</v>
      </c>
      <c r="Q408" s="1">
        <v>-0.56779999999999997</v>
      </c>
      <c r="R408" s="1">
        <v>-0.59423899999999996</v>
      </c>
      <c r="S408" s="1">
        <v>-0.90736399999999995</v>
      </c>
      <c r="T408" s="1">
        <v>-0.86110699999999996</v>
      </c>
      <c r="U408" s="1">
        <f t="shared" si="26"/>
        <v>-0.30608096666666662</v>
      </c>
      <c r="V408" s="1">
        <v>-0.26480399999999998</v>
      </c>
      <c r="W408" s="1">
        <v>-0.34145700000000001</v>
      </c>
      <c r="X408" s="1">
        <v>0.51436000000000004</v>
      </c>
      <c r="Y408" s="1">
        <v>-0.15643499999999999</v>
      </c>
      <c r="Z408" s="1">
        <v>0.121021</v>
      </c>
      <c r="AA408" s="1">
        <v>-0.20516400000000001</v>
      </c>
      <c r="AB408" s="1">
        <f t="shared" si="27"/>
        <v>-5.5413166666666652E-2</v>
      </c>
      <c r="AC408" s="15" t="s">
        <v>1181</v>
      </c>
      <c r="AD408" s="14"/>
      <c r="AE408" s="15" t="s">
        <v>11</v>
      </c>
      <c r="AF408" s="16">
        <v>4</v>
      </c>
      <c r="AG408" s="16">
        <v>4</v>
      </c>
      <c r="AH408" s="16">
        <v>3</v>
      </c>
      <c r="AI408" s="16">
        <v>35</v>
      </c>
      <c r="AJ408" s="16">
        <v>35</v>
      </c>
      <c r="AK408" s="16">
        <v>28.7</v>
      </c>
      <c r="AL408" s="16">
        <v>17.193999999999999</v>
      </c>
      <c r="AM408" s="16">
        <v>0</v>
      </c>
      <c r="AN408" s="16">
        <v>9.8013999999999992</v>
      </c>
      <c r="AO408" s="16">
        <v>128010000</v>
      </c>
      <c r="AP408" s="16">
        <v>43</v>
      </c>
      <c r="AQ408" s="15" t="s">
        <v>376</v>
      </c>
      <c r="AR408" s="14" t="s">
        <v>15</v>
      </c>
      <c r="AS408" s="14"/>
      <c r="AT408" s="28">
        <v>2.1144099999999999</v>
      </c>
      <c r="AU408" s="28">
        <v>-2.1611699999999998</v>
      </c>
      <c r="AV408" s="28">
        <v>0.32874100000000001</v>
      </c>
      <c r="AW408" s="28">
        <v>0.147979</v>
      </c>
    </row>
    <row r="409" spans="1:49" x14ac:dyDescent="0.1">
      <c r="A409" s="1">
        <v>-1.34419E-2</v>
      </c>
      <c r="B409" s="1">
        <v>-0.16250500000000001</v>
      </c>
      <c r="C409" s="1">
        <v>1.12897</v>
      </c>
      <c r="D409" s="1">
        <v>1.27413</v>
      </c>
      <c r="E409" s="1">
        <v>1.5174300000000001</v>
      </c>
      <c r="F409" s="1">
        <v>1.84955</v>
      </c>
      <c r="G409" s="1">
        <f t="shared" si="24"/>
        <v>0.93235551666666661</v>
      </c>
      <c r="H409" s="1">
        <v>0.81254599999999999</v>
      </c>
      <c r="I409" s="1">
        <v>0.85878399999999999</v>
      </c>
      <c r="J409" s="1">
        <v>-0.265127</v>
      </c>
      <c r="K409" s="1">
        <v>-1.2751300000000001</v>
      </c>
      <c r="L409" s="1">
        <v>-0.30121700000000001</v>
      </c>
      <c r="M409" s="1">
        <v>-2.2878699999999998</v>
      </c>
      <c r="N409" s="1">
        <f t="shared" si="25"/>
        <v>-0.40966900000000001</v>
      </c>
      <c r="O409" s="1">
        <v>-0.15842200000000001</v>
      </c>
      <c r="P409" s="1">
        <v>0.697218</v>
      </c>
      <c r="Q409" s="1">
        <v>-0.443716</v>
      </c>
      <c r="R409" s="1">
        <v>0.72603399999999996</v>
      </c>
      <c r="S409" s="1">
        <v>0.73434999999999995</v>
      </c>
      <c r="T409" s="1">
        <v>-0.30194599999999999</v>
      </c>
      <c r="U409" s="1">
        <f t="shared" si="26"/>
        <v>0.20891966666666664</v>
      </c>
      <c r="V409" s="1">
        <v>-1.0016</v>
      </c>
      <c r="W409" s="1">
        <v>-1.0581500000000001E-2</v>
      </c>
      <c r="X409" s="1">
        <v>-0.52602000000000004</v>
      </c>
      <c r="Y409" s="1">
        <v>-0.90558799999999995</v>
      </c>
      <c r="Z409" s="1">
        <v>-0.78048700000000004</v>
      </c>
      <c r="AA409" s="1">
        <v>-1.1653500000000001</v>
      </c>
      <c r="AB409" s="1">
        <f t="shared" si="27"/>
        <v>-0.73160441666666676</v>
      </c>
      <c r="AC409" s="15" t="s">
        <v>1182</v>
      </c>
      <c r="AD409" s="14"/>
      <c r="AE409" s="15" t="s">
        <v>144</v>
      </c>
      <c r="AF409" s="16">
        <v>12</v>
      </c>
      <c r="AG409" s="16">
        <v>12</v>
      </c>
      <c r="AH409" s="16">
        <v>4</v>
      </c>
      <c r="AI409" s="16">
        <v>78.2</v>
      </c>
      <c r="AJ409" s="16">
        <v>78.2</v>
      </c>
      <c r="AK409" s="16">
        <v>25.9</v>
      </c>
      <c r="AL409" s="16">
        <v>16.645</v>
      </c>
      <c r="AM409" s="16">
        <v>0</v>
      </c>
      <c r="AN409" s="16">
        <v>31.454999999999998</v>
      </c>
      <c r="AO409" s="16">
        <v>2757500000</v>
      </c>
      <c r="AP409" s="16">
        <v>229</v>
      </c>
      <c r="AQ409" s="15" t="s">
        <v>522</v>
      </c>
      <c r="AR409" s="14"/>
      <c r="AS409" s="14" t="s">
        <v>15</v>
      </c>
      <c r="AT409" s="28">
        <v>1.2747200000000001</v>
      </c>
      <c r="AU409" s="28">
        <v>-0.42505599999999999</v>
      </c>
      <c r="AV409" s="28">
        <v>2.0340799999999999</v>
      </c>
      <c r="AW409" s="28">
        <v>-0.29789100000000002</v>
      </c>
    </row>
    <row r="410" spans="1:49" x14ac:dyDescent="0.1">
      <c r="A410" s="1">
        <v>0.302375</v>
      </c>
      <c r="B410" s="1">
        <v>0.53021300000000005</v>
      </c>
      <c r="C410" s="1">
        <v>1.2591000000000001</v>
      </c>
      <c r="D410" s="1">
        <v>1.1641600000000001</v>
      </c>
      <c r="E410" s="1">
        <v>0.84649700000000005</v>
      </c>
      <c r="F410" s="1">
        <v>1.61324</v>
      </c>
      <c r="G410" s="1">
        <f t="shared" si="24"/>
        <v>0.9525975000000001</v>
      </c>
      <c r="H410" s="1">
        <v>1.0579700000000001</v>
      </c>
      <c r="I410" s="1">
        <v>1.28148</v>
      </c>
      <c r="J410" s="1">
        <v>-0.473806</v>
      </c>
      <c r="K410" s="1">
        <v>-1.9525600000000001</v>
      </c>
      <c r="L410" s="1">
        <v>-0.216251</v>
      </c>
      <c r="M410" s="1">
        <v>-1.9500500000000001</v>
      </c>
      <c r="N410" s="1">
        <f t="shared" si="25"/>
        <v>-0.37553616666666662</v>
      </c>
      <c r="O410" s="1">
        <v>-0.22927900000000001</v>
      </c>
      <c r="P410" s="1">
        <v>0.82270299999999996</v>
      </c>
      <c r="Q410" s="1">
        <v>-0.44441700000000001</v>
      </c>
      <c r="R410" s="1">
        <v>0.897563</v>
      </c>
      <c r="S410" s="1">
        <v>0.37651099999999998</v>
      </c>
      <c r="T410" s="1">
        <v>-0.275364</v>
      </c>
      <c r="U410" s="1">
        <f t="shared" si="26"/>
        <v>0.19128616666666667</v>
      </c>
      <c r="V410" s="1">
        <v>-0.91179299999999996</v>
      </c>
      <c r="W410" s="1">
        <v>-0.84017200000000003</v>
      </c>
      <c r="X410" s="1">
        <v>-0.72082599999999997</v>
      </c>
      <c r="Y410" s="1">
        <v>-0.62841599999999997</v>
      </c>
      <c r="Z410" s="1">
        <v>-0.45474599999999998</v>
      </c>
      <c r="AA410" s="1">
        <v>-1.0541199999999999</v>
      </c>
      <c r="AB410" s="1">
        <f t="shared" si="27"/>
        <v>-0.76834550000000001</v>
      </c>
      <c r="AC410" s="15" t="s">
        <v>29</v>
      </c>
      <c r="AD410" s="14" t="s">
        <v>28</v>
      </c>
      <c r="AE410" s="15" t="s">
        <v>27</v>
      </c>
      <c r="AF410" s="16">
        <v>12</v>
      </c>
      <c r="AG410" s="16">
        <v>11</v>
      </c>
      <c r="AH410" s="16">
        <v>11</v>
      </c>
      <c r="AI410" s="16">
        <v>45.2</v>
      </c>
      <c r="AJ410" s="16">
        <v>39.700000000000003</v>
      </c>
      <c r="AK410" s="16">
        <v>39.700000000000003</v>
      </c>
      <c r="AL410" s="16">
        <v>32.686</v>
      </c>
      <c r="AM410" s="16">
        <v>0</v>
      </c>
      <c r="AN410" s="16">
        <v>176.41</v>
      </c>
      <c r="AO410" s="16">
        <v>7778000000</v>
      </c>
      <c r="AP410" s="16">
        <v>424</v>
      </c>
      <c r="AQ410" s="15" t="s">
        <v>493</v>
      </c>
      <c r="AR410" s="14"/>
      <c r="AS410" s="14" t="s">
        <v>15</v>
      </c>
      <c r="AT410" s="28">
        <v>1.15964</v>
      </c>
      <c r="AU410" s="28">
        <v>-0.37081399999999998</v>
      </c>
      <c r="AV410" s="28">
        <v>2.0630799999999998</v>
      </c>
      <c r="AW410" s="28">
        <v>-0.267928</v>
      </c>
    </row>
    <row r="411" spans="1:49" x14ac:dyDescent="0.1">
      <c r="A411" s="1">
        <v>1.63747</v>
      </c>
      <c r="B411" s="1">
        <v>0.16680600000000001</v>
      </c>
      <c r="C411" s="1">
        <v>0.78125</v>
      </c>
      <c r="D411" s="1">
        <v>0.263154</v>
      </c>
      <c r="E411" s="1">
        <v>1.45462</v>
      </c>
      <c r="F411" s="1">
        <v>1.4148700000000001</v>
      </c>
      <c r="G411" s="1">
        <f t="shared" si="24"/>
        <v>0.95302833333333348</v>
      </c>
      <c r="H411" s="1">
        <v>0.59702500000000003</v>
      </c>
      <c r="I411" s="1">
        <v>0.93608999999999998</v>
      </c>
      <c r="J411" s="1">
        <v>-1.11144</v>
      </c>
      <c r="K411" s="1">
        <v>-1.4066799999999999</v>
      </c>
      <c r="L411" s="1">
        <v>0.77269900000000002</v>
      </c>
      <c r="M411" s="1">
        <v>-0.25828499999999999</v>
      </c>
      <c r="N411" s="1">
        <f t="shared" si="25"/>
        <v>-7.8431833333333312E-2</v>
      </c>
      <c r="O411" s="1">
        <v>0.13733300000000001</v>
      </c>
      <c r="P411" s="1">
        <v>0.54012800000000005</v>
      </c>
      <c r="Q411" s="1">
        <v>0.63074799999999998</v>
      </c>
      <c r="R411" s="1">
        <v>0.62669600000000003</v>
      </c>
      <c r="S411" s="1">
        <v>0.226746</v>
      </c>
      <c r="T411" s="1">
        <v>-0.35556199999999999</v>
      </c>
      <c r="U411" s="1">
        <f t="shared" si="26"/>
        <v>0.30101483333333334</v>
      </c>
      <c r="V411" s="1">
        <v>-1.54965</v>
      </c>
      <c r="W411" s="1">
        <v>-1.2763800000000001</v>
      </c>
      <c r="X411" s="1">
        <v>-1.16611</v>
      </c>
      <c r="Y411" s="1">
        <v>-1.6116299999999999</v>
      </c>
      <c r="Z411" s="1">
        <v>-0.90537699999999999</v>
      </c>
      <c r="AA411" s="1">
        <v>-0.54452</v>
      </c>
      <c r="AB411" s="1">
        <f t="shared" si="27"/>
        <v>-1.1756111666666667</v>
      </c>
      <c r="AC411" s="15" t="s">
        <v>629</v>
      </c>
      <c r="AD411" s="14" t="s">
        <v>628</v>
      </c>
      <c r="AE411" s="15" t="s">
        <v>627</v>
      </c>
      <c r="AF411" s="16">
        <v>15</v>
      </c>
      <c r="AG411" s="16">
        <v>15</v>
      </c>
      <c r="AH411" s="16">
        <v>15</v>
      </c>
      <c r="AI411" s="16">
        <v>34.6</v>
      </c>
      <c r="AJ411" s="16">
        <v>34.6</v>
      </c>
      <c r="AK411" s="16">
        <v>34.6</v>
      </c>
      <c r="AL411" s="16">
        <v>80.685000000000002</v>
      </c>
      <c r="AM411" s="16">
        <v>0</v>
      </c>
      <c r="AN411" s="16">
        <v>77.899000000000001</v>
      </c>
      <c r="AO411" s="16">
        <v>1012000000</v>
      </c>
      <c r="AP411" s="16">
        <v>190</v>
      </c>
      <c r="AQ411" s="15" t="s">
        <v>630</v>
      </c>
      <c r="AR411" s="14"/>
      <c r="AS411" s="14" t="s">
        <v>15</v>
      </c>
      <c r="AT411" s="28">
        <v>1.1848700000000001</v>
      </c>
      <c r="AU411" s="28">
        <v>-0.26894299999999999</v>
      </c>
      <c r="AV411" s="28">
        <v>4.1581000000000001</v>
      </c>
      <c r="AW411" s="28">
        <v>-0.38501400000000002</v>
      </c>
    </row>
    <row r="412" spans="1:49" x14ac:dyDescent="0.1">
      <c r="A412" s="1">
        <v>0.50750399999999996</v>
      </c>
      <c r="B412" s="1">
        <v>0.604715</v>
      </c>
      <c r="C412" s="1">
        <v>0.41679100000000002</v>
      </c>
      <c r="D412" s="1">
        <v>0.55222599999999999</v>
      </c>
      <c r="E412" s="1">
        <v>3.9701100000000003E-2</v>
      </c>
      <c r="F412" s="1">
        <v>3.6646999999999998</v>
      </c>
      <c r="G412" s="1">
        <f t="shared" si="24"/>
        <v>0.96427284999999996</v>
      </c>
      <c r="H412" s="1">
        <v>-0.18425</v>
      </c>
      <c r="I412" s="1">
        <v>6.6601199999999999E-2</v>
      </c>
      <c r="J412" s="1">
        <v>0.68515499999999996</v>
      </c>
      <c r="K412" s="1">
        <v>0.47366000000000003</v>
      </c>
      <c r="L412" s="1">
        <v>0.35851</v>
      </c>
      <c r="M412" s="1">
        <v>0.185026</v>
      </c>
      <c r="N412" s="1">
        <f t="shared" si="25"/>
        <v>0.26411703333333331</v>
      </c>
      <c r="O412" s="1">
        <v>-0.38467600000000002</v>
      </c>
      <c r="P412" s="1">
        <v>-0.27850599999999998</v>
      </c>
      <c r="Q412" s="1">
        <v>-0.56970900000000002</v>
      </c>
      <c r="R412" s="1">
        <v>-0.64906699999999995</v>
      </c>
      <c r="S412" s="1">
        <v>0.235068</v>
      </c>
      <c r="T412" s="1">
        <v>0.28174700000000003</v>
      </c>
      <c r="U412" s="1">
        <f t="shared" si="26"/>
        <v>-0.22752383333333334</v>
      </c>
      <c r="V412" s="1">
        <v>-0.66494200000000003</v>
      </c>
      <c r="W412" s="1">
        <v>-0.59341299999999997</v>
      </c>
      <c r="X412" s="1">
        <v>-1.16811</v>
      </c>
      <c r="Y412" s="1">
        <v>-1.09968</v>
      </c>
      <c r="Z412" s="1">
        <v>-1.35042</v>
      </c>
      <c r="AA412" s="1">
        <v>-1.12863</v>
      </c>
      <c r="AB412" s="1">
        <f t="shared" si="27"/>
        <v>-1.0008658333333333</v>
      </c>
      <c r="AC412" s="15" t="s">
        <v>1194</v>
      </c>
      <c r="AD412" s="14"/>
      <c r="AE412" s="15" t="s">
        <v>107</v>
      </c>
      <c r="AF412" s="16">
        <v>8</v>
      </c>
      <c r="AG412" s="16">
        <v>8</v>
      </c>
      <c r="AH412" s="16">
        <v>8</v>
      </c>
      <c r="AI412" s="16">
        <v>54.4</v>
      </c>
      <c r="AJ412" s="16">
        <v>54.4</v>
      </c>
      <c r="AK412" s="16">
        <v>54.4</v>
      </c>
      <c r="AL412" s="16">
        <v>11.423</v>
      </c>
      <c r="AM412" s="16">
        <v>0</v>
      </c>
      <c r="AN412" s="16">
        <v>35.628999999999998</v>
      </c>
      <c r="AO412" s="16">
        <v>2737700000</v>
      </c>
      <c r="AP412" s="16">
        <v>191</v>
      </c>
      <c r="AQ412" s="15" t="s">
        <v>108</v>
      </c>
      <c r="AR412" s="14"/>
      <c r="AS412" s="14" t="s">
        <v>15</v>
      </c>
      <c r="AT412" s="28">
        <v>0.58167999999999997</v>
      </c>
      <c r="AU412" s="28">
        <v>-0.97432200000000002</v>
      </c>
      <c r="AV412" s="28">
        <v>2.3934099999999998</v>
      </c>
      <c r="AW412" s="28">
        <v>-1.0761700000000001</v>
      </c>
    </row>
    <row r="413" spans="1:49" x14ac:dyDescent="0.1">
      <c r="A413" s="1">
        <v>0.96379999999999999</v>
      </c>
      <c r="B413" s="1">
        <v>0.65864199999999995</v>
      </c>
      <c r="C413" s="1">
        <v>1.3705400000000001</v>
      </c>
      <c r="D413" s="1">
        <v>0.58582000000000001</v>
      </c>
      <c r="E413" s="1">
        <v>0.88101799999999997</v>
      </c>
      <c r="F413" s="1">
        <v>1.36896</v>
      </c>
      <c r="G413" s="1">
        <f t="shared" si="24"/>
        <v>0.97146333333333335</v>
      </c>
      <c r="H413" s="1">
        <v>1.1051599999999999</v>
      </c>
      <c r="I413" s="1">
        <v>1.1591199999999999</v>
      </c>
      <c r="J413" s="1">
        <v>-0.51016600000000001</v>
      </c>
      <c r="K413" s="1">
        <v>-0.74747600000000003</v>
      </c>
      <c r="L413" s="1">
        <v>-5.97098E-2</v>
      </c>
      <c r="M413" s="1">
        <v>0</v>
      </c>
      <c r="N413" s="1">
        <f t="shared" si="25"/>
        <v>0.15782136666666666</v>
      </c>
      <c r="O413" s="1">
        <v>-0.25249100000000002</v>
      </c>
      <c r="P413" s="1">
        <v>0.81427099999999997</v>
      </c>
      <c r="Q413" s="1">
        <v>-0.27511099999999999</v>
      </c>
      <c r="R413" s="1">
        <v>0.36430099999999999</v>
      </c>
      <c r="S413" s="1">
        <v>0.16927600000000001</v>
      </c>
      <c r="T413" s="1">
        <v>-0.15616099999999999</v>
      </c>
      <c r="U413" s="1">
        <f t="shared" si="26"/>
        <v>0.11068083333333333</v>
      </c>
      <c r="V413" s="1">
        <v>-1.3791500000000001</v>
      </c>
      <c r="W413" s="1">
        <v>-1.0436700000000001</v>
      </c>
      <c r="X413" s="1">
        <v>-0.63168800000000003</v>
      </c>
      <c r="Y413" s="1">
        <v>-0.51190500000000005</v>
      </c>
      <c r="Z413" s="1">
        <v>-2.2801100000000001</v>
      </c>
      <c r="AA413" s="1">
        <v>-1.5932500000000001</v>
      </c>
      <c r="AB413" s="1">
        <f t="shared" si="27"/>
        <v>-1.2399621666666667</v>
      </c>
      <c r="AC413" s="15" t="s">
        <v>1167</v>
      </c>
      <c r="AD413" s="14"/>
      <c r="AE413" s="15" t="s">
        <v>140</v>
      </c>
      <c r="AF413" s="16">
        <v>13</v>
      </c>
      <c r="AG413" s="16">
        <v>4</v>
      </c>
      <c r="AH413" s="16">
        <v>4</v>
      </c>
      <c r="AI413" s="16">
        <v>39.700000000000003</v>
      </c>
      <c r="AJ413" s="16">
        <v>15.6</v>
      </c>
      <c r="AK413" s="16">
        <v>15.6</v>
      </c>
      <c r="AL413" s="16">
        <v>40.353000000000002</v>
      </c>
      <c r="AM413" s="16">
        <v>0</v>
      </c>
      <c r="AN413" s="16">
        <v>14.420999999999999</v>
      </c>
      <c r="AO413" s="16">
        <v>204120000</v>
      </c>
      <c r="AP413" s="16">
        <v>60</v>
      </c>
      <c r="AQ413" s="15" t="s">
        <v>141</v>
      </c>
      <c r="AR413" s="14"/>
      <c r="AS413" s="14" t="s">
        <v>15</v>
      </c>
      <c r="AT413" s="28">
        <v>0.65010599999999996</v>
      </c>
      <c r="AU413" s="28">
        <v>-0.843974</v>
      </c>
      <c r="AV413" s="28">
        <v>2.6013500000000001</v>
      </c>
      <c r="AW413" s="28">
        <v>-0.42366300000000001</v>
      </c>
    </row>
    <row r="414" spans="1:49" x14ac:dyDescent="0.1">
      <c r="A414" s="1">
        <v>0.53634300000000001</v>
      </c>
      <c r="B414" s="1">
        <v>0.78545900000000002</v>
      </c>
      <c r="C414" s="1">
        <v>0.79181699999999999</v>
      </c>
      <c r="D414" s="1">
        <v>1.04291</v>
      </c>
      <c r="E414" s="1">
        <v>1.3984000000000001</v>
      </c>
      <c r="F414" s="1">
        <v>1.28301</v>
      </c>
      <c r="G414" s="1">
        <f t="shared" si="24"/>
        <v>0.97298983333333322</v>
      </c>
      <c r="H414" s="1">
        <v>-0.32925100000000002</v>
      </c>
      <c r="I414" s="1">
        <v>-0.43468800000000002</v>
      </c>
      <c r="J414" s="1">
        <v>-2.3730500000000001</v>
      </c>
      <c r="K414" s="1">
        <v>0.63107800000000003</v>
      </c>
      <c r="L414" s="1">
        <v>-0.22208600000000001</v>
      </c>
      <c r="M414" s="1">
        <v>1.20577</v>
      </c>
      <c r="N414" s="1">
        <f t="shared" si="25"/>
        <v>-0.25370450000000005</v>
      </c>
      <c r="O414" s="1">
        <v>0.19451399999999999</v>
      </c>
      <c r="P414" s="1">
        <v>1.08369</v>
      </c>
      <c r="Q414" s="1">
        <v>0.61148499999999995</v>
      </c>
      <c r="R414" s="1">
        <v>-0.118396</v>
      </c>
      <c r="S414" s="1">
        <v>0.25195000000000001</v>
      </c>
      <c r="T414" s="1">
        <v>-0.426147</v>
      </c>
      <c r="U414" s="1">
        <f t="shared" si="26"/>
        <v>0.26618266666666673</v>
      </c>
      <c r="V414" s="1">
        <v>-0.76710699999999998</v>
      </c>
      <c r="W414" s="1">
        <v>-0.67327999999999999</v>
      </c>
      <c r="X414" s="1">
        <v>-1.23628</v>
      </c>
      <c r="Y414" s="1">
        <v>-0.81659800000000005</v>
      </c>
      <c r="Z414" s="1">
        <v>-1.8951899999999999</v>
      </c>
      <c r="AA414" s="1">
        <v>-0.52434899999999995</v>
      </c>
      <c r="AB414" s="1">
        <f t="shared" si="27"/>
        <v>-0.98546733333333336</v>
      </c>
      <c r="AC414" s="15" t="s">
        <v>1193</v>
      </c>
      <c r="AD414" s="14"/>
      <c r="AE414" s="15" t="s">
        <v>648</v>
      </c>
      <c r="AF414" s="16">
        <v>4</v>
      </c>
      <c r="AG414" s="16">
        <v>4</v>
      </c>
      <c r="AH414" s="16">
        <v>1</v>
      </c>
      <c r="AI414" s="16">
        <v>31.2</v>
      </c>
      <c r="AJ414" s="16">
        <v>31.2</v>
      </c>
      <c r="AK414" s="16">
        <v>6.2</v>
      </c>
      <c r="AL414" s="16">
        <v>20.878</v>
      </c>
      <c r="AM414" s="16">
        <v>0</v>
      </c>
      <c r="AN414" s="16">
        <v>19.25</v>
      </c>
      <c r="AO414" s="16">
        <v>982530000</v>
      </c>
      <c r="AP414" s="16">
        <v>123</v>
      </c>
      <c r="AQ414" s="15" t="s">
        <v>994</v>
      </c>
      <c r="AR414" s="14"/>
      <c r="AS414" s="14" t="s">
        <v>15</v>
      </c>
      <c r="AT414" s="28">
        <v>1.24444</v>
      </c>
      <c r="AU414" s="28">
        <v>-0.53067399999999998</v>
      </c>
      <c r="AV414" s="28">
        <v>2.7176499999999999</v>
      </c>
      <c r="AW414" s="28">
        <v>-0.54147100000000004</v>
      </c>
    </row>
    <row r="415" spans="1:49" x14ac:dyDescent="0.1">
      <c r="A415" s="1">
        <v>0.91718200000000005</v>
      </c>
      <c r="B415" s="1">
        <v>1.95316</v>
      </c>
      <c r="C415" s="1">
        <v>1.6065700000000001</v>
      </c>
      <c r="D415" s="1">
        <v>0.31914100000000001</v>
      </c>
      <c r="E415" s="1">
        <v>0.55210700000000001</v>
      </c>
      <c r="F415" s="1">
        <v>0.49548300000000001</v>
      </c>
      <c r="G415" s="1">
        <f t="shared" ref="G415:G476" si="28">AVERAGE(A415:F415)</f>
        <v>0.97394050000000021</v>
      </c>
      <c r="H415" s="1">
        <v>2.0808800000000001</v>
      </c>
      <c r="I415" s="1">
        <v>0.413489</v>
      </c>
      <c r="J415" s="1">
        <v>-0.84301099999999995</v>
      </c>
      <c r="K415" s="1">
        <v>-0.98818700000000004</v>
      </c>
      <c r="L415" s="1">
        <v>-0.109955</v>
      </c>
      <c r="M415" s="1">
        <v>-0.68029099999999998</v>
      </c>
      <c r="N415" s="1">
        <f t="shared" ref="N415:N476" si="29">AVERAGE(H415:M415)</f>
        <v>-2.1179166666666693E-2</v>
      </c>
      <c r="O415" s="1">
        <v>-0.59390299999999996</v>
      </c>
      <c r="P415" s="1">
        <v>0.230181</v>
      </c>
      <c r="Q415" s="1">
        <v>-9.4390600000000005E-2</v>
      </c>
      <c r="R415" s="1">
        <v>0.99609899999999996</v>
      </c>
      <c r="S415" s="1">
        <v>0.20311399999999999</v>
      </c>
      <c r="T415" s="1">
        <v>-0.51929899999999996</v>
      </c>
      <c r="U415" s="1">
        <f t="shared" ref="U415:U476" si="30">AVERAGE(O415:T415)</f>
        <v>3.6966900000000004E-2</v>
      </c>
      <c r="V415" s="1">
        <v>-0.94793499999999997</v>
      </c>
      <c r="W415" s="1">
        <v>-0.93232700000000002</v>
      </c>
      <c r="X415" s="1">
        <v>-1.6191599999999999</v>
      </c>
      <c r="Y415" s="1">
        <v>-0.93684000000000001</v>
      </c>
      <c r="Z415" s="1">
        <v>-1.1600200000000001</v>
      </c>
      <c r="AA415" s="1">
        <v>-0.34209000000000001</v>
      </c>
      <c r="AB415" s="1">
        <f t="shared" ref="AB415:AB476" si="31">AVERAGE(V415:AA415)</f>
        <v>-0.9897286666666667</v>
      </c>
      <c r="AC415" s="15" t="s">
        <v>1153</v>
      </c>
      <c r="AD415" s="14"/>
      <c r="AE415" s="15" t="s">
        <v>891</v>
      </c>
      <c r="AF415" s="16">
        <v>7</v>
      </c>
      <c r="AG415" s="16">
        <v>7</v>
      </c>
      <c r="AH415" s="16">
        <v>7</v>
      </c>
      <c r="AI415" s="16">
        <v>47.2</v>
      </c>
      <c r="AJ415" s="16">
        <v>47.2</v>
      </c>
      <c r="AK415" s="16">
        <v>47.2</v>
      </c>
      <c r="AL415" s="16">
        <v>18.433</v>
      </c>
      <c r="AM415" s="16">
        <v>0</v>
      </c>
      <c r="AN415" s="16">
        <v>52.899000000000001</v>
      </c>
      <c r="AO415" s="16">
        <v>1184900000</v>
      </c>
      <c r="AP415" s="16">
        <v>95</v>
      </c>
      <c r="AQ415" s="15" t="s">
        <v>893</v>
      </c>
      <c r="AR415" s="14"/>
      <c r="AS415" s="14" t="s">
        <v>15</v>
      </c>
      <c r="AT415" s="28">
        <v>0.980711</v>
      </c>
      <c r="AU415" s="28">
        <v>-0.25609399999999999</v>
      </c>
      <c r="AV415" s="28">
        <v>2.1809799999999999</v>
      </c>
      <c r="AW415" s="28">
        <v>-0.26422000000000001</v>
      </c>
    </row>
    <row r="416" spans="1:49" x14ac:dyDescent="0.1">
      <c r="A416" s="1">
        <v>1.645</v>
      </c>
      <c r="B416" s="1">
        <v>1.34622</v>
      </c>
      <c r="C416" s="1">
        <v>0.38965699999999998</v>
      </c>
      <c r="D416" s="1">
        <v>0.76877700000000004</v>
      </c>
      <c r="E416" s="1">
        <v>0.91798299999999999</v>
      </c>
      <c r="F416" s="1">
        <v>0.78100800000000004</v>
      </c>
      <c r="G416" s="1">
        <f t="shared" si="28"/>
        <v>0.97477416666666661</v>
      </c>
      <c r="H416" s="1">
        <v>0.18996299999999999</v>
      </c>
      <c r="I416" s="1">
        <v>-0.78620900000000005</v>
      </c>
      <c r="J416" s="1">
        <v>-0.459623</v>
      </c>
      <c r="K416" s="1">
        <v>0.428865</v>
      </c>
      <c r="L416" s="1">
        <v>0.84546500000000002</v>
      </c>
      <c r="M416" s="1">
        <v>1.2919799999999999</v>
      </c>
      <c r="N416" s="1">
        <f t="shared" si="29"/>
        <v>0.25174016666666671</v>
      </c>
      <c r="O416" s="1">
        <v>-0.38163900000000001</v>
      </c>
      <c r="P416" s="1">
        <v>-0.174682</v>
      </c>
      <c r="Q416" s="1">
        <v>-0.14611299999999999</v>
      </c>
      <c r="R416" s="1">
        <v>9.1031100000000004E-2</v>
      </c>
      <c r="S416" s="1">
        <v>0.68266199999999999</v>
      </c>
      <c r="T416" s="1">
        <v>0.63069699999999995</v>
      </c>
      <c r="U416" s="1">
        <f t="shared" si="30"/>
        <v>0.11699268333333333</v>
      </c>
      <c r="V416" s="1">
        <v>-1.11537</v>
      </c>
      <c r="W416" s="1">
        <v>-1.6944699999999999</v>
      </c>
      <c r="X416" s="1">
        <v>-0.90489399999999998</v>
      </c>
      <c r="Y416" s="1">
        <v>-1.48664</v>
      </c>
      <c r="Z416" s="1">
        <v>-0.90539199999999997</v>
      </c>
      <c r="AA416" s="1">
        <v>-1.95427</v>
      </c>
      <c r="AB416" s="1">
        <f t="shared" si="31"/>
        <v>-1.3435059999999999</v>
      </c>
      <c r="AC416" s="15" t="s">
        <v>859</v>
      </c>
      <c r="AD416" s="14" t="s">
        <v>858</v>
      </c>
      <c r="AE416" s="15" t="s">
        <v>558</v>
      </c>
      <c r="AF416" s="16">
        <v>8</v>
      </c>
      <c r="AG416" s="16">
        <v>8</v>
      </c>
      <c r="AH416" s="16">
        <v>5</v>
      </c>
      <c r="AI416" s="16">
        <v>18.5</v>
      </c>
      <c r="AJ416" s="16">
        <v>18.5</v>
      </c>
      <c r="AK416" s="16">
        <v>13.5</v>
      </c>
      <c r="AL416" s="16">
        <v>64.881</v>
      </c>
      <c r="AM416" s="16">
        <v>0</v>
      </c>
      <c r="AN416" s="16">
        <v>20.103999999999999</v>
      </c>
      <c r="AO416" s="16">
        <v>173660000</v>
      </c>
      <c r="AP416" s="16">
        <v>59</v>
      </c>
      <c r="AQ416" s="15" t="s">
        <v>1032</v>
      </c>
      <c r="AR416" s="14"/>
      <c r="AS416" s="14" t="s">
        <v>15</v>
      </c>
      <c r="AT416" s="28">
        <v>1.0696399999999999</v>
      </c>
      <c r="AU416" s="28">
        <v>-0.56503099999999995</v>
      </c>
      <c r="AV416" s="28">
        <v>3.7274500000000002</v>
      </c>
      <c r="AW416" s="28">
        <v>-1.14134</v>
      </c>
    </row>
    <row r="417" spans="1:49" x14ac:dyDescent="0.1">
      <c r="A417" s="1">
        <v>0.18501899999999999</v>
      </c>
      <c r="B417" s="1">
        <v>0.51258999999999999</v>
      </c>
      <c r="C417" s="1">
        <v>1.0190300000000001</v>
      </c>
      <c r="D417" s="1">
        <v>0.91024700000000003</v>
      </c>
      <c r="E417" s="1">
        <v>2.0651799999999998</v>
      </c>
      <c r="F417" s="1">
        <v>1.16612</v>
      </c>
      <c r="G417" s="1">
        <f t="shared" si="28"/>
        <v>0.97636433333333328</v>
      </c>
      <c r="H417" s="1">
        <v>0.87053899999999995</v>
      </c>
      <c r="I417" s="1">
        <v>0.719167</v>
      </c>
      <c r="J417" s="1">
        <v>-1.34622</v>
      </c>
      <c r="K417" s="1">
        <v>-1.31077</v>
      </c>
      <c r="L417" s="1">
        <v>-0.53964100000000004</v>
      </c>
      <c r="M417" s="1">
        <v>-1.20994</v>
      </c>
      <c r="N417" s="1">
        <f t="shared" si="29"/>
        <v>-0.46947749999999999</v>
      </c>
      <c r="O417" s="1">
        <v>-0.136514</v>
      </c>
      <c r="P417" s="1">
        <v>0.23405699999999999</v>
      </c>
      <c r="Q417" s="1">
        <v>0.15529000000000001</v>
      </c>
      <c r="R417" s="1">
        <v>-0.21479899999999999</v>
      </c>
      <c r="S417" s="1">
        <v>1.2962800000000001</v>
      </c>
      <c r="T417" s="1">
        <v>0.75513399999999997</v>
      </c>
      <c r="U417" s="1">
        <f t="shared" si="30"/>
        <v>0.34824133333333335</v>
      </c>
      <c r="V417" s="1">
        <v>-1.2681100000000001</v>
      </c>
      <c r="W417" s="1">
        <v>-1.13022</v>
      </c>
      <c r="X417" s="1">
        <v>-5.64517E-2</v>
      </c>
      <c r="Y417" s="1">
        <v>-0.185974</v>
      </c>
      <c r="Z417" s="1">
        <v>-1.5863799999999999</v>
      </c>
      <c r="AA417" s="1">
        <v>-0.903617</v>
      </c>
      <c r="AB417" s="1">
        <f t="shared" si="31"/>
        <v>-0.85512544999999995</v>
      </c>
      <c r="AC417" s="15" t="s">
        <v>38</v>
      </c>
      <c r="AD417" s="14" t="s">
        <v>37</v>
      </c>
      <c r="AE417" s="15" t="s">
        <v>36</v>
      </c>
      <c r="AF417" s="16">
        <v>6</v>
      </c>
      <c r="AG417" s="16">
        <v>6</v>
      </c>
      <c r="AH417" s="16">
        <v>3</v>
      </c>
      <c r="AI417" s="16">
        <v>61.8</v>
      </c>
      <c r="AJ417" s="16">
        <v>61.8</v>
      </c>
      <c r="AK417" s="16">
        <v>38.799999999999997</v>
      </c>
      <c r="AL417" s="16">
        <v>15.07</v>
      </c>
      <c r="AM417" s="16">
        <v>0</v>
      </c>
      <c r="AN417" s="16">
        <v>158.15</v>
      </c>
      <c r="AO417" s="16">
        <v>10591000000</v>
      </c>
      <c r="AP417" s="16">
        <v>270</v>
      </c>
      <c r="AQ417" s="15" t="s">
        <v>39</v>
      </c>
      <c r="AR417" s="14"/>
      <c r="AS417" s="14" t="s">
        <v>15</v>
      </c>
      <c r="AT417" s="28">
        <v>1.7447699999999999</v>
      </c>
      <c r="AU417" s="28">
        <v>-0.768258</v>
      </c>
      <c r="AV417" s="28">
        <v>2.24383</v>
      </c>
      <c r="AW417" s="28">
        <v>-0.63941800000000004</v>
      </c>
    </row>
    <row r="418" spans="1:49" x14ac:dyDescent="0.1">
      <c r="A418" s="1">
        <v>-0.21518899999999999</v>
      </c>
      <c r="B418" s="1">
        <v>-0.38445800000000002</v>
      </c>
      <c r="C418" s="1">
        <v>1.8373600000000001</v>
      </c>
      <c r="D418" s="1">
        <v>1.5726100000000001</v>
      </c>
      <c r="E418" s="1">
        <v>1.6425799999999999</v>
      </c>
      <c r="F418" s="1">
        <v>1.4398200000000001</v>
      </c>
      <c r="G418" s="1">
        <f t="shared" si="28"/>
        <v>0.98212050000000006</v>
      </c>
      <c r="H418" s="1">
        <v>0.27234900000000001</v>
      </c>
      <c r="I418" s="1">
        <v>0.215445</v>
      </c>
      <c r="J418" s="1">
        <v>-0.71480900000000003</v>
      </c>
      <c r="K418" s="1">
        <v>-1.1993</v>
      </c>
      <c r="L418" s="1">
        <v>-1.5687599999999999</v>
      </c>
      <c r="M418" s="1">
        <v>-2.1387299999999998</v>
      </c>
      <c r="N418" s="1">
        <f t="shared" si="29"/>
        <v>-0.85563416666666658</v>
      </c>
      <c r="O418" s="1">
        <v>-0.26381599999999999</v>
      </c>
      <c r="P418" s="1">
        <v>-5.4264600000000003E-2</v>
      </c>
      <c r="Q418" s="1">
        <v>0.172793</v>
      </c>
      <c r="R418" s="1">
        <v>0.78198199999999995</v>
      </c>
      <c r="S418" s="1">
        <v>0.16159200000000001</v>
      </c>
      <c r="T418" s="1">
        <v>0.17432600000000001</v>
      </c>
      <c r="U418" s="1">
        <f t="shared" si="30"/>
        <v>0.16210206666666668</v>
      </c>
      <c r="V418" s="1">
        <v>-0.89164699999999997</v>
      </c>
      <c r="W418" s="1">
        <v>-0.87258899999999995</v>
      </c>
      <c r="X418" s="1">
        <v>0.49825999999999998</v>
      </c>
      <c r="Y418" s="1">
        <v>0.33009300000000003</v>
      </c>
      <c r="Z418" s="1">
        <v>-0.19769100000000001</v>
      </c>
      <c r="AA418" s="1">
        <v>-0.59796099999999996</v>
      </c>
      <c r="AB418" s="1">
        <f t="shared" si="31"/>
        <v>-0.28858916666666667</v>
      </c>
      <c r="AC418" s="15" t="s">
        <v>293</v>
      </c>
      <c r="AD418" s="14" t="s">
        <v>292</v>
      </c>
      <c r="AE418" s="15" t="s">
        <v>144</v>
      </c>
      <c r="AF418" s="16">
        <v>14</v>
      </c>
      <c r="AG418" s="16">
        <v>14</v>
      </c>
      <c r="AH418" s="16">
        <v>9</v>
      </c>
      <c r="AI418" s="16">
        <v>81.900000000000006</v>
      </c>
      <c r="AJ418" s="16">
        <v>81.900000000000006</v>
      </c>
      <c r="AK418" s="16">
        <v>66.400000000000006</v>
      </c>
      <c r="AL418" s="16">
        <v>16.847999999999999</v>
      </c>
      <c r="AM418" s="16">
        <v>0</v>
      </c>
      <c r="AN418" s="16">
        <v>323.31</v>
      </c>
      <c r="AO418" s="16">
        <v>25810000000</v>
      </c>
      <c r="AP418" s="16">
        <v>802</v>
      </c>
      <c r="AQ418" s="15" t="s">
        <v>294</v>
      </c>
      <c r="AR418" s="14" t="s">
        <v>15</v>
      </c>
      <c r="AS418" s="14"/>
      <c r="AT418" s="28">
        <v>2.0407999999999999</v>
      </c>
      <c r="AU418" s="28">
        <v>-0.93507399999999996</v>
      </c>
      <c r="AV418" s="28">
        <v>0.82019600000000004</v>
      </c>
      <c r="AW418" s="28">
        <v>-0.22931799999999999</v>
      </c>
    </row>
    <row r="419" spans="1:49" x14ac:dyDescent="0.1">
      <c r="A419" s="1">
        <v>0.25070700000000001</v>
      </c>
      <c r="B419" s="1">
        <v>0.373029</v>
      </c>
      <c r="C419" s="1">
        <v>0.57659000000000005</v>
      </c>
      <c r="D419" s="1">
        <v>2.45485</v>
      </c>
      <c r="E419" s="1">
        <v>0.80485899999999999</v>
      </c>
      <c r="F419" s="1">
        <v>1.4552099999999999</v>
      </c>
      <c r="G419" s="1">
        <f t="shared" si="28"/>
        <v>0.98587416666666661</v>
      </c>
      <c r="H419" s="1">
        <v>-0.38838</v>
      </c>
      <c r="I419" s="1">
        <v>0.37671700000000002</v>
      </c>
      <c r="J419" s="1">
        <v>-0.383025</v>
      </c>
      <c r="K419" s="1">
        <v>-2.0189699999999999</v>
      </c>
      <c r="L419" s="1">
        <v>-0.248253</v>
      </c>
      <c r="M419" s="1">
        <v>-1.5765100000000001</v>
      </c>
      <c r="N419" s="1">
        <f t="shared" si="29"/>
        <v>-0.70640349999999996</v>
      </c>
      <c r="O419" s="1">
        <v>0.54355799999999999</v>
      </c>
      <c r="P419" s="1">
        <v>-0.58703099999999997</v>
      </c>
      <c r="Q419" s="1">
        <v>0.31673400000000002</v>
      </c>
      <c r="R419" s="1">
        <v>0.18296200000000001</v>
      </c>
      <c r="S419" s="1">
        <v>-5.5453200000000001E-2</v>
      </c>
      <c r="T419" s="1">
        <v>0.73604000000000003</v>
      </c>
      <c r="U419" s="1">
        <f t="shared" si="30"/>
        <v>0.18946830000000001</v>
      </c>
      <c r="V419" s="1">
        <v>0.72104199999999996</v>
      </c>
      <c r="W419" s="1">
        <v>-0.28942499999999999</v>
      </c>
      <c r="X419" s="1">
        <v>-1.5427599999999999</v>
      </c>
      <c r="Y419" s="1">
        <v>-0.97266699999999995</v>
      </c>
      <c r="Z419" s="1">
        <v>-1.1052500000000001</v>
      </c>
      <c r="AA419" s="1">
        <v>0.37543599999999999</v>
      </c>
      <c r="AB419" s="1">
        <f t="shared" si="31"/>
        <v>-0.46893733333333326</v>
      </c>
      <c r="AC419" s="15" t="s">
        <v>1192</v>
      </c>
      <c r="AD419" s="14"/>
      <c r="AE419" s="15" t="s">
        <v>1069</v>
      </c>
      <c r="AF419" s="16">
        <v>10</v>
      </c>
      <c r="AG419" s="16">
        <v>10</v>
      </c>
      <c r="AH419" s="16">
        <v>1</v>
      </c>
      <c r="AI419" s="16">
        <v>43.9</v>
      </c>
      <c r="AJ419" s="16">
        <v>43.9</v>
      </c>
      <c r="AK419" s="16">
        <v>5.5</v>
      </c>
      <c r="AL419" s="16">
        <v>27.335999999999999</v>
      </c>
      <c r="AM419" s="16">
        <v>0</v>
      </c>
      <c r="AN419" s="16">
        <v>115.21</v>
      </c>
      <c r="AO419" s="16">
        <v>2402900000</v>
      </c>
      <c r="AP419" s="16">
        <v>260</v>
      </c>
      <c r="AQ419" s="15" t="s">
        <v>1070</v>
      </c>
      <c r="AR419" s="14" t="s">
        <v>15</v>
      </c>
      <c r="AS419" s="14"/>
      <c r="AT419" s="28">
        <v>2.1442600000000001</v>
      </c>
      <c r="AU419" s="28">
        <v>-0.43581500000000001</v>
      </c>
      <c r="AV419" s="28">
        <v>0.82324399999999998</v>
      </c>
      <c r="AW419" s="28">
        <v>-0.16956099999999999</v>
      </c>
    </row>
    <row r="420" spans="1:49" x14ac:dyDescent="0.1">
      <c r="A420" s="1">
        <v>0.60692999999999997</v>
      </c>
      <c r="B420" s="1">
        <v>0.385575</v>
      </c>
      <c r="C420" s="1">
        <v>1.51657</v>
      </c>
      <c r="D420" s="1">
        <v>1.17499</v>
      </c>
      <c r="E420" s="1">
        <v>1.48186</v>
      </c>
      <c r="F420" s="1">
        <v>0.85637300000000005</v>
      </c>
      <c r="G420" s="1">
        <f t="shared" si="28"/>
        <v>1.0037163333333334</v>
      </c>
      <c r="H420" s="1">
        <v>0.32731900000000003</v>
      </c>
      <c r="I420" s="1">
        <v>-5.5417899999999999E-2</v>
      </c>
      <c r="J420" s="1">
        <v>-1.3775299999999999</v>
      </c>
      <c r="K420" s="1">
        <v>-2.4372400000000001</v>
      </c>
      <c r="L420" s="1">
        <v>-8.4189600000000003E-2</v>
      </c>
      <c r="M420" s="1">
        <v>-1.85758</v>
      </c>
      <c r="N420" s="1">
        <f t="shared" si="29"/>
        <v>-0.91410641666666681</v>
      </c>
      <c r="O420" s="1">
        <v>0.22611100000000001</v>
      </c>
      <c r="P420" s="1">
        <v>-0.199604</v>
      </c>
      <c r="Q420" s="1">
        <v>0.83363900000000002</v>
      </c>
      <c r="R420" s="1">
        <v>-0.58328199999999997</v>
      </c>
      <c r="S420" s="1">
        <v>0.68771400000000005</v>
      </c>
      <c r="T420" s="1">
        <v>-6.0297500000000004E-3</v>
      </c>
      <c r="U420" s="1">
        <f t="shared" si="30"/>
        <v>0.15975804166666671</v>
      </c>
      <c r="V420" s="1">
        <v>-0.25525100000000001</v>
      </c>
      <c r="W420" s="1">
        <v>0.48369499999999999</v>
      </c>
      <c r="X420" s="1">
        <v>-1.25519</v>
      </c>
      <c r="Y420" s="1">
        <v>-0.45969700000000002</v>
      </c>
      <c r="Z420" s="1">
        <v>0.62056</v>
      </c>
      <c r="AA420" s="1">
        <v>-0.63032500000000002</v>
      </c>
      <c r="AB420" s="1">
        <f t="shared" si="31"/>
        <v>-0.24936800000000003</v>
      </c>
      <c r="AC420" s="15" t="s">
        <v>305</v>
      </c>
      <c r="AD420" s="14" t="s">
        <v>304</v>
      </c>
      <c r="AE420" s="15" t="s">
        <v>281</v>
      </c>
      <c r="AF420" s="16">
        <v>9</v>
      </c>
      <c r="AG420" s="16">
        <v>9</v>
      </c>
      <c r="AH420" s="16">
        <v>9</v>
      </c>
      <c r="AI420" s="16">
        <v>36.299999999999997</v>
      </c>
      <c r="AJ420" s="16">
        <v>36.299999999999997</v>
      </c>
      <c r="AK420" s="16">
        <v>36.299999999999997</v>
      </c>
      <c r="AL420" s="16">
        <v>43.975000000000001</v>
      </c>
      <c r="AM420" s="16">
        <v>0</v>
      </c>
      <c r="AN420" s="16">
        <v>44.951999999999998</v>
      </c>
      <c r="AO420" s="16">
        <v>329410000</v>
      </c>
      <c r="AP420" s="16">
        <v>102</v>
      </c>
      <c r="AQ420" s="15" t="s">
        <v>306</v>
      </c>
      <c r="AR420" s="14" t="s">
        <v>15</v>
      </c>
      <c r="AS420" s="14"/>
      <c r="AT420" s="28">
        <v>2.1537299999999999</v>
      </c>
      <c r="AU420" s="28">
        <v>-0.51312599999999997</v>
      </c>
      <c r="AV420" s="28">
        <v>0.54187399999999997</v>
      </c>
      <c r="AW420" s="28">
        <v>-0.10946400000000001</v>
      </c>
    </row>
    <row r="421" spans="1:49" x14ac:dyDescent="0.1">
      <c r="A421" s="1">
        <v>1.5178799999999999</v>
      </c>
      <c r="B421" s="1">
        <v>1.34735</v>
      </c>
      <c r="C421" s="1">
        <v>1.27572</v>
      </c>
      <c r="D421" s="1">
        <v>0.18326100000000001</v>
      </c>
      <c r="E421" s="1">
        <v>0.87875999999999999</v>
      </c>
      <c r="F421" s="1">
        <v>0.87995100000000004</v>
      </c>
      <c r="G421" s="1">
        <f t="shared" si="28"/>
        <v>1.0138203333333333</v>
      </c>
      <c r="H421" s="1">
        <v>1.05759</v>
      </c>
      <c r="I421" s="1">
        <v>1.3928199999999999</v>
      </c>
      <c r="J421" s="1">
        <v>-1.17679</v>
      </c>
      <c r="K421" s="1">
        <v>-0.724518</v>
      </c>
      <c r="L421" s="1">
        <v>-0.44881100000000002</v>
      </c>
      <c r="M421" s="1">
        <v>0.40316000000000002</v>
      </c>
      <c r="N421" s="1">
        <f t="shared" si="29"/>
        <v>8.3908499999999955E-2</v>
      </c>
      <c r="O421" s="1">
        <v>-1.4927599999999999E-2</v>
      </c>
      <c r="P421" s="1">
        <v>0.23660200000000001</v>
      </c>
      <c r="Q421" s="1">
        <v>-0.314911</v>
      </c>
      <c r="R421" s="1">
        <v>0.87057099999999998</v>
      </c>
      <c r="S421" s="1">
        <v>0.271061</v>
      </c>
      <c r="T421" s="1">
        <v>-0.29019400000000001</v>
      </c>
      <c r="U421" s="1">
        <f t="shared" si="30"/>
        <v>0.12636689999999998</v>
      </c>
      <c r="V421" s="1">
        <v>-1.27491</v>
      </c>
      <c r="W421" s="1">
        <v>-0.85546</v>
      </c>
      <c r="X421" s="1">
        <v>-1.22794</v>
      </c>
      <c r="Y421" s="1">
        <v>-1.55932</v>
      </c>
      <c r="Z421" s="1">
        <v>-1.09426</v>
      </c>
      <c r="AA421" s="1">
        <v>-1.3326800000000001</v>
      </c>
      <c r="AB421" s="1">
        <f t="shared" si="31"/>
        <v>-1.2240950000000002</v>
      </c>
      <c r="AC421" s="15" t="s">
        <v>123</v>
      </c>
      <c r="AD421" s="14" t="s">
        <v>122</v>
      </c>
      <c r="AE421" s="15" t="s">
        <v>59</v>
      </c>
      <c r="AF421" s="16">
        <v>11</v>
      </c>
      <c r="AG421" s="16">
        <v>11</v>
      </c>
      <c r="AH421" s="16">
        <v>6</v>
      </c>
      <c r="AI421" s="16">
        <v>49.4</v>
      </c>
      <c r="AJ421" s="16">
        <v>49.4</v>
      </c>
      <c r="AK421" s="16">
        <v>27.2</v>
      </c>
      <c r="AL421" s="16">
        <v>34.646999999999998</v>
      </c>
      <c r="AM421" s="16">
        <v>0</v>
      </c>
      <c r="AN421" s="16">
        <v>45.761000000000003</v>
      </c>
      <c r="AO421" s="16">
        <v>2051200000</v>
      </c>
      <c r="AP421" s="16">
        <v>239</v>
      </c>
      <c r="AQ421" s="15" t="s">
        <v>584</v>
      </c>
      <c r="AR421" s="14"/>
      <c r="AS421" s="14" t="s">
        <v>15</v>
      </c>
      <c r="AT421" s="28">
        <v>1.07369</v>
      </c>
      <c r="AU421" s="28">
        <v>-0.31429299999999999</v>
      </c>
      <c r="AV421" s="28">
        <v>3.68608</v>
      </c>
      <c r="AW421" s="28">
        <v>-0.45643099999999998</v>
      </c>
    </row>
    <row r="422" spans="1:49" x14ac:dyDescent="0.1">
      <c r="A422" s="1">
        <v>0.50463100000000005</v>
      </c>
      <c r="B422" s="1">
        <v>6.5799399999999994E-2</v>
      </c>
      <c r="C422" s="1">
        <v>1.1077999999999999</v>
      </c>
      <c r="D422" s="1">
        <v>0.66223799999999999</v>
      </c>
      <c r="E422" s="1">
        <v>1.9758100000000001</v>
      </c>
      <c r="F422" s="1">
        <v>1.7833600000000001</v>
      </c>
      <c r="G422" s="1">
        <f t="shared" si="28"/>
        <v>1.0166063999999999</v>
      </c>
      <c r="H422" s="1">
        <v>0.750135</v>
      </c>
      <c r="I422" s="1">
        <v>0.88852900000000001</v>
      </c>
      <c r="J422" s="1">
        <v>-0.79810800000000004</v>
      </c>
      <c r="K422" s="1">
        <v>-1.6043499999999999</v>
      </c>
      <c r="L422" s="1">
        <v>4.87041E-2</v>
      </c>
      <c r="M422" s="1">
        <v>-1.56531</v>
      </c>
      <c r="N422" s="1">
        <f t="shared" si="29"/>
        <v>-0.38006665000000001</v>
      </c>
      <c r="O422" s="1">
        <v>0.21024999999999999</v>
      </c>
      <c r="P422" s="1">
        <v>0.38263000000000003</v>
      </c>
      <c r="Q422" s="1">
        <v>0.43681500000000001</v>
      </c>
      <c r="R422" s="1">
        <v>0.42840099999999998</v>
      </c>
      <c r="S422" s="1">
        <v>-0.38580599999999998</v>
      </c>
      <c r="T422" s="1">
        <v>0.33441500000000002</v>
      </c>
      <c r="U422" s="1">
        <f t="shared" si="30"/>
        <v>0.23445083333333336</v>
      </c>
      <c r="V422" s="1">
        <v>-0.61649299999999996</v>
      </c>
      <c r="W422" s="1">
        <v>-0.28330899999999998</v>
      </c>
      <c r="X422" s="1">
        <v>-1.4264600000000001</v>
      </c>
      <c r="Y422" s="1">
        <v>-1.0043500000000001</v>
      </c>
      <c r="Z422" s="1">
        <v>-1.59951</v>
      </c>
      <c r="AA422" s="1">
        <v>-0.295821</v>
      </c>
      <c r="AB422" s="1">
        <f t="shared" si="31"/>
        <v>-0.8709905</v>
      </c>
      <c r="AC422" s="15" t="s">
        <v>1190</v>
      </c>
      <c r="AD422" s="14"/>
      <c r="AE422" s="15" t="s">
        <v>11</v>
      </c>
      <c r="AF422" s="16">
        <v>5</v>
      </c>
      <c r="AG422" s="16">
        <v>5</v>
      </c>
      <c r="AH422" s="16">
        <v>5</v>
      </c>
      <c r="AI422" s="16">
        <v>30.5</v>
      </c>
      <c r="AJ422" s="16">
        <v>30.5</v>
      </c>
      <c r="AK422" s="16">
        <v>30.5</v>
      </c>
      <c r="AL422" s="16">
        <v>17.943000000000001</v>
      </c>
      <c r="AM422" s="16">
        <v>0</v>
      </c>
      <c r="AN422" s="16">
        <v>24.806000000000001</v>
      </c>
      <c r="AO422" s="16">
        <v>3566600000</v>
      </c>
      <c r="AP422" s="16">
        <v>261</v>
      </c>
      <c r="AQ422" s="15" t="s">
        <v>804</v>
      </c>
      <c r="AR422" s="14"/>
      <c r="AS422" s="14" t="s">
        <v>15</v>
      </c>
      <c r="AT422" s="28">
        <v>1.5019899999999999</v>
      </c>
      <c r="AU422" s="28">
        <v>-0.46670899999999998</v>
      </c>
      <c r="AV422" s="28">
        <v>2.4934500000000002</v>
      </c>
      <c r="AW422" s="28">
        <v>-0.36939100000000002</v>
      </c>
    </row>
    <row r="423" spans="1:49" x14ac:dyDescent="0.1">
      <c r="A423" s="1">
        <v>1.0778799999999999</v>
      </c>
      <c r="B423" s="1">
        <v>1.10416</v>
      </c>
      <c r="C423" s="1">
        <v>0.45160400000000001</v>
      </c>
      <c r="D423" s="1">
        <v>0.55422700000000003</v>
      </c>
      <c r="E423" s="1">
        <v>1.5594399999999999</v>
      </c>
      <c r="F423" s="1">
        <v>1.36093</v>
      </c>
      <c r="G423" s="1">
        <f t="shared" si="28"/>
        <v>1.0180401666666665</v>
      </c>
      <c r="H423" s="1">
        <v>0.28698200000000001</v>
      </c>
      <c r="I423" s="1">
        <v>0.65454599999999996</v>
      </c>
      <c r="J423" s="1">
        <v>-0.90332599999999996</v>
      </c>
      <c r="K423" s="1">
        <v>-0.99114999999999998</v>
      </c>
      <c r="L423" s="1">
        <v>9.4536999999999996E-2</v>
      </c>
      <c r="M423" s="1">
        <v>-0.307396</v>
      </c>
      <c r="N423" s="1">
        <f t="shared" si="29"/>
        <v>-0.19430116666666666</v>
      </c>
      <c r="O423" s="1">
        <v>0.18971499999999999</v>
      </c>
      <c r="P423" s="1">
        <v>0.475719</v>
      </c>
      <c r="Q423" s="1">
        <v>0.42186000000000001</v>
      </c>
      <c r="R423" s="1">
        <v>0.73429999999999995</v>
      </c>
      <c r="S423" s="1">
        <v>0.56834399999999996</v>
      </c>
      <c r="T423" s="1">
        <v>0.572326</v>
      </c>
      <c r="U423" s="1">
        <f t="shared" si="30"/>
        <v>0.49371066666666663</v>
      </c>
      <c r="V423" s="1">
        <v>-0.97940700000000003</v>
      </c>
      <c r="W423" s="1">
        <v>-0.64119800000000005</v>
      </c>
      <c r="X423" s="1">
        <v>-1.25779</v>
      </c>
      <c r="Y423" s="1">
        <v>-1.2678799999999999</v>
      </c>
      <c r="Z423" s="1">
        <v>-1.59765</v>
      </c>
      <c r="AA423" s="1">
        <v>-2.1607500000000002</v>
      </c>
      <c r="AB423" s="1">
        <f t="shared" si="31"/>
        <v>-1.3174458333333334</v>
      </c>
      <c r="AC423" s="15" t="s">
        <v>1189</v>
      </c>
      <c r="AD423" s="14"/>
      <c r="AE423" s="15" t="s">
        <v>835</v>
      </c>
      <c r="AF423" s="16">
        <v>7</v>
      </c>
      <c r="AG423" s="16">
        <v>7</v>
      </c>
      <c r="AH423" s="16">
        <v>7</v>
      </c>
      <c r="AI423" s="16">
        <v>27.7</v>
      </c>
      <c r="AJ423" s="16">
        <v>27.7</v>
      </c>
      <c r="AK423" s="16">
        <v>27.7</v>
      </c>
      <c r="AL423" s="16">
        <v>33.58</v>
      </c>
      <c r="AM423" s="16">
        <v>0</v>
      </c>
      <c r="AN423" s="16">
        <v>23.282</v>
      </c>
      <c r="AO423" s="16">
        <v>495440000</v>
      </c>
      <c r="AP423" s="16">
        <v>78</v>
      </c>
      <c r="AQ423" s="15" t="s">
        <v>836</v>
      </c>
      <c r="AR423" s="14" t="s">
        <v>15</v>
      </c>
      <c r="AS423" s="14" t="s">
        <v>15</v>
      </c>
      <c r="AT423" s="28">
        <v>2.30992</v>
      </c>
      <c r="AU423" s="28">
        <v>-0.65847</v>
      </c>
      <c r="AV423" s="28">
        <v>3.7687200000000001</v>
      </c>
      <c r="AW423" s="28">
        <v>-0.98371200000000003</v>
      </c>
    </row>
    <row r="424" spans="1:49" x14ac:dyDescent="0.1">
      <c r="A424" s="1">
        <v>1.32202</v>
      </c>
      <c r="B424" s="1">
        <v>1.3439099999999999</v>
      </c>
      <c r="C424" s="1">
        <v>2.6459699999999999E-2</v>
      </c>
      <c r="D424" s="1">
        <v>0.43051299999999998</v>
      </c>
      <c r="E424" s="1">
        <v>1.30457</v>
      </c>
      <c r="F424" s="1">
        <v>1.70095</v>
      </c>
      <c r="G424" s="1">
        <f t="shared" si="28"/>
        <v>1.0214037833333334</v>
      </c>
      <c r="H424" s="1">
        <v>5.5333199999999999E-2</v>
      </c>
      <c r="I424" s="1">
        <v>0.388403</v>
      </c>
      <c r="J424" s="1">
        <v>0.23421400000000001</v>
      </c>
      <c r="K424" s="1">
        <v>-1.45337E-2</v>
      </c>
      <c r="L424" s="1">
        <v>0.19106999999999999</v>
      </c>
      <c r="M424" s="1">
        <v>-0.82866799999999996</v>
      </c>
      <c r="N424" s="1">
        <f t="shared" si="29"/>
        <v>4.3030833333333462E-3</v>
      </c>
      <c r="O424" s="1">
        <v>0.32196999999999998</v>
      </c>
      <c r="P424" s="1">
        <v>3.7841100000000003E-2</v>
      </c>
      <c r="Q424" s="1">
        <v>-0.45900800000000003</v>
      </c>
      <c r="R424" s="1">
        <v>0.61313200000000001</v>
      </c>
      <c r="S424" s="1">
        <v>0.73936199999999996</v>
      </c>
      <c r="T424" s="1">
        <v>-0.136766</v>
      </c>
      <c r="U424" s="1">
        <f t="shared" si="30"/>
        <v>0.18608851666666668</v>
      </c>
      <c r="V424" s="1">
        <v>-8.7141999999999997E-2</v>
      </c>
      <c r="W424" s="1">
        <v>-0.37248900000000001</v>
      </c>
      <c r="X424" s="1">
        <v>-2.2252900000000002</v>
      </c>
      <c r="Y424" s="1">
        <v>-1.03383</v>
      </c>
      <c r="Z424" s="1">
        <v>-1.78643</v>
      </c>
      <c r="AA424" s="1">
        <v>-1.76559</v>
      </c>
      <c r="AB424" s="1">
        <f t="shared" si="31"/>
        <v>-1.2117951666666666</v>
      </c>
      <c r="AC424" s="15" t="s">
        <v>1188</v>
      </c>
      <c r="AD424" s="14"/>
      <c r="AE424" s="15" t="s">
        <v>59</v>
      </c>
      <c r="AF424" s="16">
        <v>13</v>
      </c>
      <c r="AG424" s="16">
        <v>13</v>
      </c>
      <c r="AH424" s="16">
        <v>12</v>
      </c>
      <c r="AI424" s="16">
        <v>43.7</v>
      </c>
      <c r="AJ424" s="16">
        <v>43.7</v>
      </c>
      <c r="AK424" s="16">
        <v>40.9</v>
      </c>
      <c r="AL424" s="16">
        <v>34.628</v>
      </c>
      <c r="AM424" s="16">
        <v>0</v>
      </c>
      <c r="AN424" s="16">
        <v>92.731999999999999</v>
      </c>
      <c r="AO424" s="16">
        <v>1377400000</v>
      </c>
      <c r="AP424" s="16">
        <v>221</v>
      </c>
      <c r="AQ424" s="15" t="s">
        <v>487</v>
      </c>
      <c r="AR424" s="14"/>
      <c r="AS424" s="14" t="s">
        <v>15</v>
      </c>
      <c r="AT424" s="28">
        <v>1.9573499999999999</v>
      </c>
      <c r="AU424" s="28">
        <v>-0.21016599999999999</v>
      </c>
      <c r="AV424" s="28">
        <v>2.07782</v>
      </c>
      <c r="AW424" s="28">
        <v>-0.28884799999999999</v>
      </c>
    </row>
    <row r="425" spans="1:49" x14ac:dyDescent="0.1">
      <c r="A425" s="1">
        <v>0.48354799999999998</v>
      </c>
      <c r="B425" s="1">
        <v>0</v>
      </c>
      <c r="C425" s="1">
        <v>1.55507</v>
      </c>
      <c r="D425" s="1">
        <v>1.04755</v>
      </c>
      <c r="E425" s="1">
        <v>1.3186500000000001</v>
      </c>
      <c r="F425" s="1">
        <v>1.72681</v>
      </c>
      <c r="G425" s="1">
        <f t="shared" si="28"/>
        <v>1.0219379999999998</v>
      </c>
      <c r="H425" s="1">
        <v>1.0133099999999999</v>
      </c>
      <c r="I425" s="1">
        <v>0.7611</v>
      </c>
      <c r="J425" s="1">
        <v>-0.51994600000000002</v>
      </c>
      <c r="K425" s="1">
        <v>-1.1321099999999999</v>
      </c>
      <c r="L425" s="1">
        <v>0</v>
      </c>
      <c r="M425" s="1">
        <v>-1.22732</v>
      </c>
      <c r="N425" s="1">
        <f t="shared" si="29"/>
        <v>-0.18416099999999999</v>
      </c>
      <c r="O425" s="1">
        <v>0.25525100000000001</v>
      </c>
      <c r="P425" s="1">
        <v>-0.424232</v>
      </c>
      <c r="Q425" s="1">
        <v>0.20769899999999999</v>
      </c>
      <c r="R425" s="1">
        <v>1.0318499999999999</v>
      </c>
      <c r="S425" s="1">
        <v>-8.1257699999999992E-3</v>
      </c>
      <c r="T425" s="1">
        <v>-0.36538199999999998</v>
      </c>
      <c r="U425" s="1">
        <f t="shared" si="30"/>
        <v>0.11617670500000001</v>
      </c>
      <c r="V425" s="1">
        <v>-1.6032599999999999</v>
      </c>
      <c r="W425" s="1">
        <v>-0.450905</v>
      </c>
      <c r="X425" s="1">
        <v>-0.60314199999999996</v>
      </c>
      <c r="Y425" s="1">
        <v>-0.75631700000000002</v>
      </c>
      <c r="Z425" s="1">
        <v>-1.17859</v>
      </c>
      <c r="AA425" s="1">
        <v>-1.13151</v>
      </c>
      <c r="AB425" s="1">
        <f t="shared" si="31"/>
        <v>-0.95395400000000008</v>
      </c>
      <c r="AC425" s="15" t="s">
        <v>1174</v>
      </c>
      <c r="AD425" s="14"/>
      <c r="AE425" s="15" t="s">
        <v>11</v>
      </c>
      <c r="AF425" s="16">
        <v>8</v>
      </c>
      <c r="AG425" s="16">
        <v>6</v>
      </c>
      <c r="AH425" s="16">
        <v>6</v>
      </c>
      <c r="AI425" s="16">
        <v>33.799999999999997</v>
      </c>
      <c r="AJ425" s="16">
        <v>28.4</v>
      </c>
      <c r="AK425" s="16">
        <v>28.4</v>
      </c>
      <c r="AL425" s="16">
        <v>50.441000000000003</v>
      </c>
      <c r="AM425" s="16">
        <v>0</v>
      </c>
      <c r="AN425" s="16">
        <v>17.190999999999999</v>
      </c>
      <c r="AO425" s="16">
        <v>94422000</v>
      </c>
      <c r="AP425" s="16">
        <v>29</v>
      </c>
      <c r="AQ425" s="15" t="s">
        <v>414</v>
      </c>
      <c r="AR425" s="14"/>
      <c r="AS425" s="14" t="s">
        <v>15</v>
      </c>
      <c r="AT425" s="28">
        <v>0.86221099999999995</v>
      </c>
      <c r="AU425" s="28">
        <v>-0.87386299999999995</v>
      </c>
      <c r="AV425" s="28">
        <v>2.4550000000000001</v>
      </c>
      <c r="AW425" s="28">
        <v>-0.48508200000000001</v>
      </c>
    </row>
    <row r="426" spans="1:49" x14ac:dyDescent="0.1">
      <c r="A426" s="1">
        <v>1.16123</v>
      </c>
      <c r="B426" s="1">
        <v>1.8537999999999999</v>
      </c>
      <c r="C426" s="1">
        <v>0.74838199999999999</v>
      </c>
      <c r="D426" s="1">
        <v>0.987043</v>
      </c>
      <c r="E426" s="1">
        <v>0.90407300000000002</v>
      </c>
      <c r="F426" s="1">
        <v>0.48477999999999999</v>
      </c>
      <c r="G426" s="1">
        <f t="shared" si="28"/>
        <v>1.023218</v>
      </c>
      <c r="H426" s="1">
        <v>1.4919100000000001</v>
      </c>
      <c r="I426" s="1">
        <v>0.68596599999999996</v>
      </c>
      <c r="J426" s="1">
        <v>0.38259799999999999</v>
      </c>
      <c r="K426" s="1">
        <v>0.210171</v>
      </c>
      <c r="L426" s="1">
        <v>0.20960999999999999</v>
      </c>
      <c r="M426" s="1">
        <v>-0.71393300000000004</v>
      </c>
      <c r="N426" s="1">
        <f t="shared" si="29"/>
        <v>0.37772033333333338</v>
      </c>
      <c r="O426" s="1">
        <v>-0.26807799999999998</v>
      </c>
      <c r="P426" s="1">
        <v>0.435118</v>
      </c>
      <c r="Q426" s="1">
        <v>-0.73699300000000001</v>
      </c>
      <c r="R426" s="1">
        <v>-0.41006599999999999</v>
      </c>
      <c r="S426" s="1">
        <v>0.445019</v>
      </c>
      <c r="T426" s="1">
        <v>-4.9119999999999997E-2</v>
      </c>
      <c r="U426" s="1">
        <f t="shared" si="30"/>
        <v>-9.7353333333333333E-2</v>
      </c>
      <c r="V426" s="1">
        <v>-1.1287499999999999</v>
      </c>
      <c r="W426" s="1">
        <v>-1.0793200000000001</v>
      </c>
      <c r="X426" s="1">
        <v>-0.75589799999999996</v>
      </c>
      <c r="Y426" s="1">
        <v>-1.32135</v>
      </c>
      <c r="Z426" s="1">
        <v>-1.7128699999999999</v>
      </c>
      <c r="AA426" s="1">
        <v>-1.8233200000000001</v>
      </c>
      <c r="AB426" s="1">
        <f t="shared" si="31"/>
        <v>-1.3035846666666666</v>
      </c>
      <c r="AC426" s="15" t="s">
        <v>1187</v>
      </c>
      <c r="AD426" s="14"/>
      <c r="AE426" s="15" t="s">
        <v>244</v>
      </c>
      <c r="AF426" s="16">
        <v>23</v>
      </c>
      <c r="AG426" s="16">
        <v>23</v>
      </c>
      <c r="AH426" s="16">
        <v>9</v>
      </c>
      <c r="AI426" s="16">
        <v>48.3</v>
      </c>
      <c r="AJ426" s="16">
        <v>48.3</v>
      </c>
      <c r="AK426" s="16">
        <v>23.5</v>
      </c>
      <c r="AL426" s="16">
        <v>65.108000000000004</v>
      </c>
      <c r="AM426" s="16">
        <v>0</v>
      </c>
      <c r="AN426" s="16">
        <v>134.9</v>
      </c>
      <c r="AO426" s="16">
        <v>2148400000</v>
      </c>
      <c r="AP426" s="16">
        <v>350</v>
      </c>
      <c r="AQ426" s="15" t="s">
        <v>366</v>
      </c>
      <c r="AR426" s="14"/>
      <c r="AS426" s="14" t="s">
        <v>15</v>
      </c>
      <c r="AT426" s="28">
        <v>1.0007200000000001</v>
      </c>
      <c r="AU426" s="28">
        <v>-0.21276100000000001</v>
      </c>
      <c r="AV426" s="28">
        <v>3.0795499999999998</v>
      </c>
      <c r="AW426" s="28">
        <v>-0.39758399999999999</v>
      </c>
    </row>
    <row r="427" spans="1:49" x14ac:dyDescent="0.1">
      <c r="A427" s="1">
        <v>0.20180300000000001</v>
      </c>
      <c r="B427" s="1">
        <v>1.3700399999999999</v>
      </c>
      <c r="C427" s="1">
        <v>2.51884</v>
      </c>
      <c r="D427" s="1">
        <v>1.3226</v>
      </c>
      <c r="E427" s="1">
        <v>0.43956699999999999</v>
      </c>
      <c r="F427" s="1">
        <v>0.35673100000000002</v>
      </c>
      <c r="G427" s="1">
        <f t="shared" si="28"/>
        <v>1.0349301666666666</v>
      </c>
      <c r="H427" s="1">
        <v>3.76634E-3</v>
      </c>
      <c r="I427" s="1">
        <v>0.184803</v>
      </c>
      <c r="J427" s="1">
        <v>-1.35683</v>
      </c>
      <c r="K427" s="1">
        <v>-1.93353</v>
      </c>
      <c r="L427" s="1">
        <v>-0.74345099999999997</v>
      </c>
      <c r="M427" s="1">
        <v>-0.428512</v>
      </c>
      <c r="N427" s="1">
        <f t="shared" si="29"/>
        <v>-0.71229227666666661</v>
      </c>
      <c r="O427" s="1">
        <v>-1.0187600000000001</v>
      </c>
      <c r="P427" s="1">
        <v>0.48678399999999999</v>
      </c>
      <c r="Q427" s="1">
        <v>0.57931600000000005</v>
      </c>
      <c r="R427" s="1">
        <v>0.90305899999999995</v>
      </c>
      <c r="S427" s="1">
        <v>-0.80465100000000001</v>
      </c>
      <c r="T427" s="1">
        <v>-1.5581400000000001</v>
      </c>
      <c r="U427" s="1">
        <f t="shared" si="30"/>
        <v>-0.23539866666666667</v>
      </c>
      <c r="V427" s="1">
        <v>-0.42086000000000001</v>
      </c>
      <c r="W427" s="1">
        <v>-0.41425400000000001</v>
      </c>
      <c r="X427" s="1">
        <v>-4.6883300000000003E-2</v>
      </c>
      <c r="Y427" s="1">
        <v>0.571187</v>
      </c>
      <c r="Z427" s="1">
        <v>0.13549800000000001</v>
      </c>
      <c r="AA427" s="1">
        <v>-0.348136</v>
      </c>
      <c r="AB427" s="1">
        <f t="shared" si="31"/>
        <v>-8.7241383333333325E-2</v>
      </c>
      <c r="AC427" s="15" t="s">
        <v>23</v>
      </c>
      <c r="AD427" s="14" t="s">
        <v>22</v>
      </c>
      <c r="AE427" s="15" t="s">
        <v>21</v>
      </c>
      <c r="AF427" s="16">
        <v>16</v>
      </c>
      <c r="AG427" s="16">
        <v>16</v>
      </c>
      <c r="AH427" s="16">
        <v>1</v>
      </c>
      <c r="AI427" s="16">
        <v>64.900000000000006</v>
      </c>
      <c r="AJ427" s="16">
        <v>64.900000000000006</v>
      </c>
      <c r="AK427" s="16">
        <v>5.7</v>
      </c>
      <c r="AL427" s="16">
        <v>29.667000000000002</v>
      </c>
      <c r="AM427" s="16">
        <v>0</v>
      </c>
      <c r="AN427" s="16">
        <v>323.31</v>
      </c>
      <c r="AO427" s="16">
        <v>14771000000</v>
      </c>
      <c r="AP427" s="16">
        <v>748</v>
      </c>
      <c r="AQ427" s="15" t="s">
        <v>571</v>
      </c>
      <c r="AR427" s="14" t="s">
        <v>15</v>
      </c>
      <c r="AS427" s="14"/>
      <c r="AT427" s="28">
        <v>2.2835399999999999</v>
      </c>
      <c r="AU427" s="28">
        <v>-0.44853399999999999</v>
      </c>
      <c r="AV427" s="28">
        <v>0.125109</v>
      </c>
      <c r="AW427" s="28">
        <v>3.80338E-2</v>
      </c>
    </row>
    <row r="428" spans="1:49" x14ac:dyDescent="0.1">
      <c r="A428" s="1">
        <v>0.50920799999999999</v>
      </c>
      <c r="B428" s="1">
        <v>1.0785199999999999</v>
      </c>
      <c r="C428" s="1">
        <v>1.383</v>
      </c>
      <c r="D428" s="1">
        <v>1.0402899999999999</v>
      </c>
      <c r="E428" s="1">
        <v>1.0248999999999999</v>
      </c>
      <c r="F428" s="1">
        <v>1.17544</v>
      </c>
      <c r="G428" s="1">
        <f t="shared" si="28"/>
        <v>1.0352263333333334</v>
      </c>
      <c r="H428" s="1">
        <v>-0.19492300000000001</v>
      </c>
      <c r="I428" s="1">
        <v>-1.08158</v>
      </c>
      <c r="J428" s="1">
        <v>-1.8783099999999999</v>
      </c>
      <c r="K428" s="1">
        <v>-1.2936799999999999</v>
      </c>
      <c r="L428" s="1">
        <v>-0.77594600000000002</v>
      </c>
      <c r="M428" s="1">
        <v>-1.0805400000000001</v>
      </c>
      <c r="N428" s="1">
        <f t="shared" si="29"/>
        <v>-1.0508298333333335</v>
      </c>
      <c r="O428" s="1">
        <v>0.85085599999999995</v>
      </c>
      <c r="P428" s="1">
        <v>1.0139</v>
      </c>
      <c r="Q428" s="1">
        <v>0.94992100000000002</v>
      </c>
      <c r="R428" s="1">
        <v>1.1805699999999999</v>
      </c>
      <c r="S428" s="1">
        <v>0.51232200000000006</v>
      </c>
      <c r="T428" s="1">
        <v>9.0164599999999998E-2</v>
      </c>
      <c r="U428" s="1">
        <f t="shared" si="30"/>
        <v>0.76628893333333314</v>
      </c>
      <c r="V428" s="1">
        <v>-0.812141</v>
      </c>
      <c r="W428" s="1">
        <v>-1.0979399999999999</v>
      </c>
      <c r="X428" s="1">
        <v>-0.81270500000000001</v>
      </c>
      <c r="Y428" s="1">
        <v>-0.42412899999999998</v>
      </c>
      <c r="Z428" s="1">
        <v>-0.79342100000000004</v>
      </c>
      <c r="AA428" s="1">
        <v>-0.56376099999999996</v>
      </c>
      <c r="AB428" s="1">
        <f t="shared" si="31"/>
        <v>-0.7506828333333333</v>
      </c>
      <c r="AC428" s="15" t="s">
        <v>1186</v>
      </c>
      <c r="AD428" s="14"/>
      <c r="AE428" s="15" t="s">
        <v>1019</v>
      </c>
      <c r="AF428" s="16">
        <v>23</v>
      </c>
      <c r="AG428" s="16">
        <v>23</v>
      </c>
      <c r="AH428" s="16">
        <v>4</v>
      </c>
      <c r="AI428" s="16">
        <v>97.5</v>
      </c>
      <c r="AJ428" s="16">
        <v>97.5</v>
      </c>
      <c r="AK428" s="16">
        <v>19</v>
      </c>
      <c r="AL428" s="16">
        <v>17.782</v>
      </c>
      <c r="AM428" s="16">
        <v>0</v>
      </c>
      <c r="AN428" s="16">
        <v>323.31</v>
      </c>
      <c r="AO428" s="16">
        <v>65237000000</v>
      </c>
      <c r="AP428" s="16">
        <v>1265</v>
      </c>
      <c r="AQ428" s="15" t="s">
        <v>1020</v>
      </c>
      <c r="AR428" s="14" t="s">
        <v>15</v>
      </c>
      <c r="AS428" s="14" t="s">
        <v>15</v>
      </c>
      <c r="AT428" s="28">
        <v>4.2576799999999997</v>
      </c>
      <c r="AU428" s="28">
        <v>-1.19218</v>
      </c>
      <c r="AV428" s="28">
        <v>4.3946500000000004</v>
      </c>
      <c r="AW428" s="28">
        <v>-0.86694800000000005</v>
      </c>
    </row>
    <row r="429" spans="1:49" x14ac:dyDescent="0.1">
      <c r="A429" s="1">
        <v>1.7907999999999999</v>
      </c>
      <c r="B429" s="1">
        <v>1.64758</v>
      </c>
      <c r="C429" s="1">
        <v>0.91151199999999999</v>
      </c>
      <c r="D429" s="1">
        <v>0.89130299999999996</v>
      </c>
      <c r="E429" s="1">
        <v>0.59326500000000004</v>
      </c>
      <c r="F429" s="1">
        <v>0.38415700000000003</v>
      </c>
      <c r="G429" s="1">
        <f t="shared" si="28"/>
        <v>1.0364361666666666</v>
      </c>
      <c r="H429" s="1">
        <v>9.4399700000000003E-2</v>
      </c>
      <c r="I429" s="1">
        <v>0.31498799999999999</v>
      </c>
      <c r="J429" s="1">
        <v>0.36971700000000002</v>
      </c>
      <c r="K429" s="1">
        <v>-2.99764E-2</v>
      </c>
      <c r="L429" s="1">
        <v>0.34918700000000003</v>
      </c>
      <c r="M429" s="1">
        <v>-0.197072</v>
      </c>
      <c r="N429" s="1">
        <f t="shared" si="29"/>
        <v>0.15020721666666664</v>
      </c>
      <c r="O429" s="1">
        <v>8.20718E-2</v>
      </c>
      <c r="P429" s="1">
        <v>0.1961</v>
      </c>
      <c r="Q429" s="1">
        <v>-0.28050900000000001</v>
      </c>
      <c r="R429" s="1">
        <v>-9.5425300000000005E-3</v>
      </c>
      <c r="S429" s="1">
        <v>0.92859000000000003</v>
      </c>
      <c r="T429" s="1">
        <v>0.67283599999999999</v>
      </c>
      <c r="U429" s="1">
        <f t="shared" si="30"/>
        <v>0.26492437833333332</v>
      </c>
      <c r="V429" s="1">
        <v>-1.7589300000000001</v>
      </c>
      <c r="W429" s="1">
        <v>-1.90449</v>
      </c>
      <c r="X429" s="1">
        <v>-1.14737</v>
      </c>
      <c r="Y429" s="1">
        <v>-1.2510399999999999</v>
      </c>
      <c r="Z429" s="1">
        <v>-1.3456699999999999</v>
      </c>
      <c r="AA429" s="1">
        <v>-1.3019099999999999</v>
      </c>
      <c r="AB429" s="1">
        <f t="shared" si="31"/>
        <v>-1.4515683333333333</v>
      </c>
      <c r="AC429" s="15" t="s">
        <v>483</v>
      </c>
      <c r="AD429" s="14" t="s">
        <v>482</v>
      </c>
      <c r="AE429" s="15" t="s">
        <v>481</v>
      </c>
      <c r="AF429" s="16">
        <v>15</v>
      </c>
      <c r="AG429" s="16">
        <v>15</v>
      </c>
      <c r="AH429" s="16">
        <v>15</v>
      </c>
      <c r="AI429" s="16">
        <v>29.2</v>
      </c>
      <c r="AJ429" s="16">
        <v>29.2</v>
      </c>
      <c r="AK429" s="16">
        <v>29.2</v>
      </c>
      <c r="AL429" s="16">
        <v>67.42</v>
      </c>
      <c r="AM429" s="16">
        <v>0</v>
      </c>
      <c r="AN429" s="16">
        <v>59.66</v>
      </c>
      <c r="AO429" s="16">
        <v>1040600000</v>
      </c>
      <c r="AP429" s="16">
        <v>145</v>
      </c>
      <c r="AQ429" s="15" t="s">
        <v>484</v>
      </c>
      <c r="AR429" s="14"/>
      <c r="AS429" s="14" t="s">
        <v>15</v>
      </c>
      <c r="AT429" s="28">
        <v>1.99082</v>
      </c>
      <c r="AU429" s="28">
        <v>-1.1118699999999999</v>
      </c>
      <c r="AV429" s="28">
        <v>4.47194</v>
      </c>
      <c r="AW429" s="28">
        <v>-2.1535299999999999</v>
      </c>
    </row>
    <row r="430" spans="1:49" x14ac:dyDescent="0.1">
      <c r="A430" s="1">
        <v>0.85682599999999998</v>
      </c>
      <c r="B430" s="1">
        <v>3.5020099999999998E-2</v>
      </c>
      <c r="C430" s="1">
        <v>1.58107</v>
      </c>
      <c r="D430" s="1">
        <v>1.5452999999999999</v>
      </c>
      <c r="E430" s="1">
        <v>1.0155700000000001</v>
      </c>
      <c r="F430" s="1">
        <v>1.22767</v>
      </c>
      <c r="G430" s="1">
        <f t="shared" si="28"/>
        <v>1.0435760166666668</v>
      </c>
      <c r="H430" s="1">
        <v>5.8064900000000003E-2</v>
      </c>
      <c r="I430" s="1">
        <v>-8.2208600000000007E-2</v>
      </c>
      <c r="J430" s="1">
        <v>-2.2770899999999998</v>
      </c>
      <c r="K430" s="1">
        <v>-2.1893899999999999</v>
      </c>
      <c r="L430" s="1">
        <v>-0.89998199999999995</v>
      </c>
      <c r="M430" s="1">
        <v>-0.48318800000000001</v>
      </c>
      <c r="N430" s="1">
        <f t="shared" si="29"/>
        <v>-0.9789656166666667</v>
      </c>
      <c r="O430" s="1">
        <v>-1.15493E-2</v>
      </c>
      <c r="P430" s="1">
        <v>0.30959300000000001</v>
      </c>
      <c r="Q430" s="1">
        <v>9.8020599999999999E-2</v>
      </c>
      <c r="R430" s="1">
        <v>-1.12923E-2</v>
      </c>
      <c r="S430" s="1">
        <v>-0.91361499999999995</v>
      </c>
      <c r="T430" s="1">
        <v>-1.0792600000000001</v>
      </c>
      <c r="U430" s="1">
        <f t="shared" si="30"/>
        <v>-0.2680171666666667</v>
      </c>
      <c r="V430" s="1">
        <v>0.96606999999999998</v>
      </c>
      <c r="W430" s="1">
        <v>0.53917899999999996</v>
      </c>
      <c r="X430" s="1">
        <v>-0.51346899999999995</v>
      </c>
      <c r="Y430" s="1">
        <v>-0.229101</v>
      </c>
      <c r="Z430" s="1">
        <v>6.1445899999999998E-2</v>
      </c>
      <c r="AA430" s="1">
        <v>0.39633000000000002</v>
      </c>
      <c r="AB430" s="1">
        <f t="shared" si="31"/>
        <v>0.20340915000000004</v>
      </c>
      <c r="AC430" s="15" t="s">
        <v>412</v>
      </c>
      <c r="AD430" s="14" t="s">
        <v>411</v>
      </c>
      <c r="AE430" s="15" t="s">
        <v>11</v>
      </c>
      <c r="AF430" s="16">
        <v>22</v>
      </c>
      <c r="AG430" s="16">
        <v>4</v>
      </c>
      <c r="AH430" s="16">
        <v>4</v>
      </c>
      <c r="AI430" s="16">
        <v>43.5</v>
      </c>
      <c r="AJ430" s="16">
        <v>10.4</v>
      </c>
      <c r="AK430" s="16">
        <v>10.4</v>
      </c>
      <c r="AL430" s="16">
        <v>72.78</v>
      </c>
      <c r="AM430" s="16">
        <v>0</v>
      </c>
      <c r="AN430" s="16">
        <v>31.100999999999999</v>
      </c>
      <c r="AO430" s="16">
        <v>290200000</v>
      </c>
      <c r="AP430" s="16">
        <v>95</v>
      </c>
      <c r="AQ430" s="15" t="s">
        <v>413</v>
      </c>
      <c r="AR430" s="14" t="s">
        <v>15</v>
      </c>
      <c r="AS430" s="14"/>
      <c r="AT430" s="28">
        <v>2.5090499999999998</v>
      </c>
      <c r="AU430" s="28">
        <v>-0.67545699999999997</v>
      </c>
      <c r="AV430" s="28">
        <v>0.75677300000000003</v>
      </c>
      <c r="AW430" s="28">
        <v>0.15744</v>
      </c>
    </row>
    <row r="431" spans="1:49" x14ac:dyDescent="0.1">
      <c r="A431" s="1">
        <v>1.24238</v>
      </c>
      <c r="B431" s="1">
        <v>0.41475699999999999</v>
      </c>
      <c r="C431" s="1">
        <v>1.5509599999999999</v>
      </c>
      <c r="D431" s="1">
        <v>1.0918000000000001</v>
      </c>
      <c r="E431" s="1">
        <v>0.77624800000000005</v>
      </c>
      <c r="F431" s="1">
        <v>1.2624500000000001</v>
      </c>
      <c r="G431" s="1">
        <f t="shared" si="28"/>
        <v>1.0564324999999999</v>
      </c>
      <c r="H431" s="1">
        <v>0</v>
      </c>
      <c r="I431" s="1">
        <v>0</v>
      </c>
      <c r="J431" s="1">
        <v>0</v>
      </c>
      <c r="K431" s="1">
        <v>-0.136183</v>
      </c>
      <c r="L431" s="1">
        <v>0</v>
      </c>
      <c r="M431" s="1">
        <v>-0.72032399999999996</v>
      </c>
      <c r="N431" s="1">
        <f t="shared" si="29"/>
        <v>-0.14275116666666665</v>
      </c>
      <c r="O431" s="1">
        <v>0.80827099999999996</v>
      </c>
      <c r="P431" s="1">
        <v>0.78899799999999998</v>
      </c>
      <c r="Q431" s="1">
        <v>-1.4455800000000001</v>
      </c>
      <c r="R431" s="1">
        <v>-1.5143</v>
      </c>
      <c r="S431" s="1">
        <v>0</v>
      </c>
      <c r="T431" s="1">
        <v>-0.43578099999999997</v>
      </c>
      <c r="U431" s="1">
        <f t="shared" si="30"/>
        <v>-0.29973200000000005</v>
      </c>
      <c r="V431" s="1">
        <v>-0.55119399999999996</v>
      </c>
      <c r="W431" s="1">
        <v>-0.36613699999999999</v>
      </c>
      <c r="X431" s="1">
        <v>-1.1866000000000001</v>
      </c>
      <c r="Y431" s="1">
        <v>-0.86402299999999999</v>
      </c>
      <c r="Z431" s="1">
        <v>0</v>
      </c>
      <c r="AA431" s="1">
        <v>-0.71573900000000001</v>
      </c>
      <c r="AB431" s="1">
        <f t="shared" si="31"/>
        <v>-0.61394883333333339</v>
      </c>
      <c r="AC431" s="15" t="s">
        <v>1185</v>
      </c>
      <c r="AD431" s="14"/>
      <c r="AE431" s="15" t="s">
        <v>11</v>
      </c>
      <c r="AF431" s="16">
        <v>5</v>
      </c>
      <c r="AG431" s="16">
        <v>5</v>
      </c>
      <c r="AH431" s="16">
        <v>5</v>
      </c>
      <c r="AI431" s="16">
        <v>22.1</v>
      </c>
      <c r="AJ431" s="16">
        <v>22.1</v>
      </c>
      <c r="AK431" s="16">
        <v>22.1</v>
      </c>
      <c r="AL431" s="16">
        <v>26.806000000000001</v>
      </c>
      <c r="AM431" s="16">
        <v>0</v>
      </c>
      <c r="AN431" s="16">
        <v>7.5903</v>
      </c>
      <c r="AO431" s="16">
        <v>173780000</v>
      </c>
      <c r="AP431" s="16">
        <v>21</v>
      </c>
      <c r="AQ431" s="15" t="s">
        <v>866</v>
      </c>
      <c r="AR431" s="14" t="s">
        <v>15</v>
      </c>
      <c r="AS431" s="14"/>
      <c r="AT431" s="28">
        <v>2.3723399999999999</v>
      </c>
      <c r="AU431" s="28">
        <v>-2.0343100000000001</v>
      </c>
      <c r="AV431" s="28">
        <v>0.250614</v>
      </c>
      <c r="AW431" s="28">
        <v>-0.43961899999999998</v>
      </c>
    </row>
    <row r="432" spans="1:49" x14ac:dyDescent="0.1">
      <c r="A432" s="1">
        <v>1.3452500000000001</v>
      </c>
      <c r="B432" s="1">
        <v>1.2910999999999999</v>
      </c>
      <c r="C432" s="1">
        <v>1.2280899999999999</v>
      </c>
      <c r="D432" s="1">
        <v>0.98035099999999997</v>
      </c>
      <c r="E432" s="1">
        <v>0.73516000000000004</v>
      </c>
      <c r="F432" s="1">
        <v>0.80956600000000001</v>
      </c>
      <c r="G432" s="1">
        <f t="shared" si="28"/>
        <v>1.0649195</v>
      </c>
      <c r="H432" s="1">
        <v>0.60314100000000004</v>
      </c>
      <c r="I432" s="1">
        <v>0.49156300000000003</v>
      </c>
      <c r="J432" s="1">
        <v>0.66657900000000003</v>
      </c>
      <c r="K432" s="1">
        <v>0.393424</v>
      </c>
      <c r="L432" s="1">
        <v>0.80628599999999995</v>
      </c>
      <c r="M432" s="1">
        <v>0.27669700000000003</v>
      </c>
      <c r="N432" s="1">
        <f t="shared" si="29"/>
        <v>0.53961500000000007</v>
      </c>
      <c r="O432" s="1">
        <v>-0.200796</v>
      </c>
      <c r="P432" s="1">
        <v>-3.6273600000000003E-2</v>
      </c>
      <c r="Q432" s="1">
        <v>-0.69460299999999997</v>
      </c>
      <c r="R432" s="1">
        <v>-0.47033799999999998</v>
      </c>
      <c r="S432" s="1">
        <v>0.29589199999999999</v>
      </c>
      <c r="T432" s="1">
        <v>4.1671699999999999E-2</v>
      </c>
      <c r="U432" s="1">
        <f t="shared" si="30"/>
        <v>-0.17740781666666663</v>
      </c>
      <c r="V432" s="1">
        <v>-0.98794300000000002</v>
      </c>
      <c r="W432" s="1">
        <v>-0.93652100000000005</v>
      </c>
      <c r="X432" s="1">
        <v>-1.45262</v>
      </c>
      <c r="Y432" s="1">
        <v>-1.47095</v>
      </c>
      <c r="Z432" s="1">
        <v>-2.0389300000000001</v>
      </c>
      <c r="AA432" s="1">
        <v>-1.6758</v>
      </c>
      <c r="AB432" s="1">
        <f t="shared" si="31"/>
        <v>-1.4271273333333336</v>
      </c>
      <c r="AC432" s="15" t="s">
        <v>138</v>
      </c>
      <c r="AD432" s="14" t="s">
        <v>137</v>
      </c>
      <c r="AE432" s="15" t="s">
        <v>136</v>
      </c>
      <c r="AF432" s="16">
        <v>28</v>
      </c>
      <c r="AG432" s="16">
        <v>28</v>
      </c>
      <c r="AH432" s="16">
        <v>8</v>
      </c>
      <c r="AI432" s="16">
        <v>43.1</v>
      </c>
      <c r="AJ432" s="16">
        <v>43.1</v>
      </c>
      <c r="AK432" s="16">
        <v>14.5</v>
      </c>
      <c r="AL432" s="16">
        <v>80.77</v>
      </c>
      <c r="AM432" s="16">
        <v>0</v>
      </c>
      <c r="AN432" s="16">
        <v>102.23</v>
      </c>
      <c r="AO432" s="16">
        <v>3231300000</v>
      </c>
      <c r="AP432" s="16">
        <v>387</v>
      </c>
      <c r="AQ432" s="15" t="s">
        <v>139</v>
      </c>
      <c r="AR432" s="14" t="s">
        <v>15</v>
      </c>
      <c r="AS432" s="14" t="s">
        <v>15</v>
      </c>
      <c r="AT432" s="28">
        <v>2.5161799999999999</v>
      </c>
      <c r="AU432" s="28">
        <v>-0.31500899999999998</v>
      </c>
      <c r="AV432" s="28">
        <v>3.5812400000000002</v>
      </c>
      <c r="AW432" s="28">
        <v>-0.74941999999999998</v>
      </c>
    </row>
    <row r="433" spans="1:49" x14ac:dyDescent="0.1">
      <c r="A433" s="1">
        <v>1.25268</v>
      </c>
      <c r="B433" s="1">
        <v>0.88141999999999998</v>
      </c>
      <c r="C433" s="1">
        <v>1.56514</v>
      </c>
      <c r="D433" s="1">
        <v>1.25919</v>
      </c>
      <c r="E433" s="1">
        <v>1.4338599999999999</v>
      </c>
      <c r="F433" s="1">
        <v>0</v>
      </c>
      <c r="G433" s="1">
        <f t="shared" si="28"/>
        <v>1.0653816666666667</v>
      </c>
      <c r="H433" s="1">
        <v>0</v>
      </c>
      <c r="I433" s="1">
        <v>0</v>
      </c>
      <c r="J433" s="1">
        <v>0</v>
      </c>
      <c r="K433" s="1">
        <v>-0.86450000000000005</v>
      </c>
      <c r="L433" s="1">
        <v>0</v>
      </c>
      <c r="M433" s="1">
        <v>-0.76194300000000004</v>
      </c>
      <c r="N433" s="1">
        <f t="shared" si="29"/>
        <v>-0.27107383333333335</v>
      </c>
      <c r="O433" s="1">
        <v>-0.46660099999999999</v>
      </c>
      <c r="P433" s="1">
        <v>0.343804</v>
      </c>
      <c r="Q433" s="1">
        <v>-1.1187800000000001</v>
      </c>
      <c r="R433" s="1">
        <v>0</v>
      </c>
      <c r="S433" s="1">
        <v>0</v>
      </c>
      <c r="T433" s="1">
        <v>-0.58705499999999999</v>
      </c>
      <c r="U433" s="1">
        <f t="shared" si="30"/>
        <v>-0.30477200000000004</v>
      </c>
      <c r="V433" s="1">
        <v>-0.89083800000000002</v>
      </c>
      <c r="W433" s="1">
        <v>-0.40758800000000001</v>
      </c>
      <c r="X433" s="1">
        <v>0</v>
      </c>
      <c r="Y433" s="1">
        <v>-0.82305899999999999</v>
      </c>
      <c r="Z433" s="1">
        <v>0</v>
      </c>
      <c r="AA433" s="1">
        <v>-0.81573399999999996</v>
      </c>
      <c r="AB433" s="1">
        <f t="shared" si="31"/>
        <v>-0.48953649999999999</v>
      </c>
      <c r="AC433" s="15" t="s">
        <v>1170</v>
      </c>
      <c r="AD433" s="14"/>
      <c r="AE433" s="15" t="s">
        <v>11</v>
      </c>
      <c r="AF433" s="16">
        <v>6</v>
      </c>
      <c r="AG433" s="16">
        <v>6</v>
      </c>
      <c r="AH433" s="16">
        <v>5</v>
      </c>
      <c r="AI433" s="16">
        <v>31.9</v>
      </c>
      <c r="AJ433" s="16">
        <v>31.9</v>
      </c>
      <c r="AK433" s="16">
        <v>26.6</v>
      </c>
      <c r="AL433" s="16">
        <v>23.172000000000001</v>
      </c>
      <c r="AM433" s="16">
        <v>0</v>
      </c>
      <c r="AN433" s="16">
        <v>12.917</v>
      </c>
      <c r="AO433" s="16">
        <v>138790000</v>
      </c>
      <c r="AP433" s="16">
        <v>29</v>
      </c>
      <c r="AQ433" s="15" t="s">
        <v>1010</v>
      </c>
      <c r="AR433" s="14" t="s">
        <v>15</v>
      </c>
      <c r="AS433" s="14"/>
      <c r="AT433" s="28">
        <v>2.5213199999999998</v>
      </c>
      <c r="AU433" s="28">
        <v>-3.2717000000000001</v>
      </c>
      <c r="AV433" s="28">
        <v>0.79917099999999996</v>
      </c>
      <c r="AW433" s="28">
        <v>-0.82545199999999996</v>
      </c>
    </row>
    <row r="434" spans="1:49" x14ac:dyDescent="0.1">
      <c r="A434" s="1">
        <v>0.34211399999999997</v>
      </c>
      <c r="B434" s="1">
        <v>0.65695000000000003</v>
      </c>
      <c r="C434" s="1">
        <v>1.0855300000000001</v>
      </c>
      <c r="D434" s="1">
        <v>1.1691499999999999</v>
      </c>
      <c r="E434" s="1">
        <v>1.79156</v>
      </c>
      <c r="F434" s="1">
        <v>1.3788400000000001</v>
      </c>
      <c r="G434" s="1">
        <f t="shared" si="28"/>
        <v>1.0706906666666667</v>
      </c>
      <c r="H434" s="1">
        <v>-0.58724200000000004</v>
      </c>
      <c r="I434" s="1">
        <v>-0.50177099999999997</v>
      </c>
      <c r="J434" s="1">
        <v>-0.87389399999999995</v>
      </c>
      <c r="K434" s="1">
        <v>-0.99635899999999999</v>
      </c>
      <c r="L434" s="1">
        <v>-1.0970200000000001</v>
      </c>
      <c r="M434" s="1">
        <v>-1.4357500000000001</v>
      </c>
      <c r="N434" s="1">
        <f t="shared" si="29"/>
        <v>-0.91533933333333339</v>
      </c>
      <c r="O434" s="1">
        <v>3.4197699999999998E-2</v>
      </c>
      <c r="P434" s="1">
        <v>0.42313699999999999</v>
      </c>
      <c r="Q434" s="1">
        <v>0</v>
      </c>
      <c r="R434" s="1">
        <v>0</v>
      </c>
      <c r="S434" s="1">
        <v>-0.82090799999999997</v>
      </c>
      <c r="T434" s="1">
        <v>-0.56853299999999996</v>
      </c>
      <c r="U434" s="1">
        <f t="shared" si="30"/>
        <v>-0.15535104999999999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f t="shared" si="31"/>
        <v>0</v>
      </c>
      <c r="AC434" s="15" t="s">
        <v>1185</v>
      </c>
      <c r="AD434" s="14"/>
      <c r="AE434" s="15" t="s">
        <v>11</v>
      </c>
      <c r="AF434" s="16">
        <v>9</v>
      </c>
      <c r="AG434" s="16">
        <v>9</v>
      </c>
      <c r="AH434" s="16">
        <v>9</v>
      </c>
      <c r="AI434" s="16">
        <v>43.9</v>
      </c>
      <c r="AJ434" s="16">
        <v>43.9</v>
      </c>
      <c r="AK434" s="16">
        <v>43.9</v>
      </c>
      <c r="AL434" s="16">
        <v>24.678999999999998</v>
      </c>
      <c r="AM434" s="16">
        <v>0</v>
      </c>
      <c r="AN434" s="16">
        <v>70.588999999999999</v>
      </c>
      <c r="AO434" s="16">
        <v>336010000</v>
      </c>
      <c r="AP434" s="16">
        <v>55</v>
      </c>
      <c r="AQ434" s="15" t="s">
        <v>592</v>
      </c>
      <c r="AR434" s="14" t="s">
        <v>15</v>
      </c>
      <c r="AS434" s="14"/>
      <c r="AT434" s="28">
        <v>4.5123600000000001</v>
      </c>
      <c r="AU434" s="28">
        <v>-4.18337</v>
      </c>
      <c r="AV434" s="28">
        <v>1.3959999999999999</v>
      </c>
      <c r="AW434" s="28">
        <v>-1.87598</v>
      </c>
    </row>
    <row r="435" spans="1:49" x14ac:dyDescent="0.1">
      <c r="A435" s="1">
        <v>0.73546800000000001</v>
      </c>
      <c r="B435" s="1">
        <v>6.2170000000000003E-2</v>
      </c>
      <c r="C435" s="1">
        <v>1.43058</v>
      </c>
      <c r="D435" s="1">
        <v>0.74791300000000005</v>
      </c>
      <c r="E435" s="1">
        <v>1.95045</v>
      </c>
      <c r="F435" s="1">
        <v>1.5019199999999999</v>
      </c>
      <c r="G435" s="1">
        <f t="shared" si="28"/>
        <v>1.0714168333333334</v>
      </c>
      <c r="H435" s="1">
        <v>0.71436999999999995</v>
      </c>
      <c r="I435" s="1">
        <v>0.55292399999999997</v>
      </c>
      <c r="J435" s="1">
        <v>-1.2776700000000001</v>
      </c>
      <c r="K435" s="1">
        <v>-1.7294099999999999</v>
      </c>
      <c r="L435" s="1">
        <v>-0.39003500000000002</v>
      </c>
      <c r="M435" s="1">
        <v>-1.4883299999999999</v>
      </c>
      <c r="N435" s="1">
        <f t="shared" si="29"/>
        <v>-0.60302516666666672</v>
      </c>
      <c r="O435" s="1">
        <v>0.50961299999999998</v>
      </c>
      <c r="P435" s="1">
        <v>0.64140900000000001</v>
      </c>
      <c r="Q435" s="1">
        <v>0.38916800000000001</v>
      </c>
      <c r="R435" s="1">
        <v>0.61330899999999999</v>
      </c>
      <c r="S435" s="1">
        <v>0.126111</v>
      </c>
      <c r="T435" s="1">
        <v>-0.36987799999999998</v>
      </c>
      <c r="U435" s="1">
        <f t="shared" si="30"/>
        <v>0.31828866666666666</v>
      </c>
      <c r="V435" s="1">
        <v>-1.3383799999999999</v>
      </c>
      <c r="W435" s="1">
        <v>-1.2239500000000001</v>
      </c>
      <c r="X435" s="1">
        <v>-0.62615299999999996</v>
      </c>
      <c r="Y435" s="1">
        <v>-0.20060900000000001</v>
      </c>
      <c r="Z435" s="1">
        <v>-0.77471999999999996</v>
      </c>
      <c r="AA435" s="1">
        <v>-0.55627800000000005</v>
      </c>
      <c r="AB435" s="1">
        <f t="shared" si="31"/>
        <v>-0.78668166666666661</v>
      </c>
      <c r="AC435" s="15" t="s">
        <v>1159</v>
      </c>
      <c r="AD435" s="14"/>
      <c r="AE435" s="15" t="s">
        <v>11</v>
      </c>
      <c r="AF435" s="16">
        <v>13</v>
      </c>
      <c r="AG435" s="16">
        <v>13</v>
      </c>
      <c r="AH435" s="16">
        <v>3</v>
      </c>
      <c r="AI435" s="16">
        <v>57.2</v>
      </c>
      <c r="AJ435" s="16">
        <v>57.2</v>
      </c>
      <c r="AK435" s="16">
        <v>14.1</v>
      </c>
      <c r="AL435" s="16">
        <v>32.396000000000001</v>
      </c>
      <c r="AM435" s="16">
        <v>0</v>
      </c>
      <c r="AN435" s="16">
        <v>100.14</v>
      </c>
      <c r="AO435" s="16">
        <v>752900000</v>
      </c>
      <c r="AP435" s="16">
        <v>151</v>
      </c>
      <c r="AQ435" s="15" t="s">
        <v>646</v>
      </c>
      <c r="AR435" s="14"/>
      <c r="AS435" s="14" t="s">
        <v>15</v>
      </c>
      <c r="AT435" s="28">
        <v>1.9712499999999999</v>
      </c>
      <c r="AU435" s="28">
        <v>-0.89616700000000005</v>
      </c>
      <c r="AV435" s="28">
        <v>3.0587800000000001</v>
      </c>
      <c r="AW435" s="28">
        <v>-0.59138400000000002</v>
      </c>
    </row>
    <row r="436" spans="1:49" x14ac:dyDescent="0.1">
      <c r="A436" s="1">
        <v>0.75945399999999996</v>
      </c>
      <c r="B436" s="1">
        <v>0.46217399999999997</v>
      </c>
      <c r="C436" s="1">
        <v>1.23604</v>
      </c>
      <c r="D436" s="1">
        <v>2.21008</v>
      </c>
      <c r="E436" s="1">
        <v>0.96546200000000004</v>
      </c>
      <c r="F436" s="1">
        <v>0.83744399999999997</v>
      </c>
      <c r="G436" s="1">
        <f t="shared" si="28"/>
        <v>1.0784423333333333</v>
      </c>
      <c r="H436" s="1">
        <v>-0.77230900000000002</v>
      </c>
      <c r="I436" s="1">
        <v>0.161574</v>
      </c>
      <c r="J436" s="1">
        <v>-1.09463</v>
      </c>
      <c r="K436" s="1">
        <v>-0.66286199999999995</v>
      </c>
      <c r="L436" s="1">
        <v>0.42766900000000002</v>
      </c>
      <c r="M436" s="1">
        <v>-8.8957900000000006E-2</v>
      </c>
      <c r="N436" s="1">
        <f t="shared" si="29"/>
        <v>-0.33825264999999999</v>
      </c>
      <c r="O436" s="1">
        <v>-0.78104300000000004</v>
      </c>
      <c r="P436" s="1">
        <v>1.9260699999999999</v>
      </c>
      <c r="Q436" s="1">
        <v>-0.16064600000000001</v>
      </c>
      <c r="R436" s="1">
        <v>0.38126700000000002</v>
      </c>
      <c r="S436" s="1">
        <v>-0.16156000000000001</v>
      </c>
      <c r="T436" s="1">
        <v>-1.2184900000000001</v>
      </c>
      <c r="U436" s="1">
        <f t="shared" si="30"/>
        <v>-2.4003333333333745E-3</v>
      </c>
      <c r="V436" s="1">
        <v>-0.67639899999999997</v>
      </c>
      <c r="W436" s="1">
        <v>-0.20982400000000001</v>
      </c>
      <c r="X436" s="1">
        <v>-0.94379599999999997</v>
      </c>
      <c r="Y436" s="1">
        <v>-7.9342999999999997E-2</v>
      </c>
      <c r="Z436" s="1">
        <v>-2.0150000000000001</v>
      </c>
      <c r="AA436" s="1">
        <v>-0.50237500000000002</v>
      </c>
      <c r="AB436" s="1">
        <f t="shared" si="31"/>
        <v>-0.73778949999999999</v>
      </c>
      <c r="AC436" s="15" t="s">
        <v>1150</v>
      </c>
      <c r="AD436" s="14"/>
      <c r="AE436" s="15" t="s">
        <v>11</v>
      </c>
      <c r="AF436" s="16">
        <v>11</v>
      </c>
      <c r="AG436" s="16">
        <v>11</v>
      </c>
      <c r="AH436" s="16">
        <v>7</v>
      </c>
      <c r="AI436" s="16">
        <v>55.8</v>
      </c>
      <c r="AJ436" s="16">
        <v>55.8</v>
      </c>
      <c r="AK436" s="16">
        <v>38.9</v>
      </c>
      <c r="AL436" s="16">
        <v>28.413</v>
      </c>
      <c r="AM436" s="16">
        <v>0</v>
      </c>
      <c r="AN436" s="16">
        <v>42.634</v>
      </c>
      <c r="AO436" s="16">
        <v>727220000</v>
      </c>
      <c r="AP436" s="16">
        <v>120</v>
      </c>
      <c r="AQ436" s="15" t="s">
        <v>309</v>
      </c>
      <c r="AR436" s="14" t="s">
        <v>15</v>
      </c>
      <c r="AS436" s="14"/>
      <c r="AT436" s="28">
        <v>2.6520800000000002</v>
      </c>
      <c r="AU436" s="28">
        <v>-0.32796799999999998</v>
      </c>
      <c r="AV436" s="28">
        <v>0.696631</v>
      </c>
      <c r="AW436" s="28">
        <v>-0.17024400000000001</v>
      </c>
    </row>
    <row r="437" spans="1:49" x14ac:dyDescent="0.1">
      <c r="A437" s="1">
        <v>0.81892799999999999</v>
      </c>
      <c r="B437" s="1">
        <v>0.62937100000000001</v>
      </c>
      <c r="C437" s="1">
        <v>1.61809</v>
      </c>
      <c r="D437" s="1">
        <v>1.2457800000000001</v>
      </c>
      <c r="E437" s="1">
        <v>1.2628699999999999</v>
      </c>
      <c r="F437" s="1">
        <v>0.90169500000000002</v>
      </c>
      <c r="G437" s="1">
        <f t="shared" si="28"/>
        <v>1.0794556666666668</v>
      </c>
      <c r="H437" s="1">
        <v>0.95388600000000001</v>
      </c>
      <c r="I437" s="1">
        <v>0.91668799999999995</v>
      </c>
      <c r="J437" s="1">
        <v>0.29226799999999997</v>
      </c>
      <c r="K437" s="1">
        <v>-0.78761899999999996</v>
      </c>
      <c r="L437" s="1">
        <v>0.76642999999999994</v>
      </c>
      <c r="M437" s="1">
        <v>1.3528999999999999E-2</v>
      </c>
      <c r="N437" s="1">
        <f t="shared" si="29"/>
        <v>0.35919699999999999</v>
      </c>
      <c r="O437" s="1">
        <v>-0.11065</v>
      </c>
      <c r="P437" s="1">
        <v>0.270181</v>
      </c>
      <c r="Q437" s="1">
        <v>-0.64103399999999999</v>
      </c>
      <c r="R437" s="1">
        <v>-0.108304</v>
      </c>
      <c r="S437" s="1">
        <v>0.39842499999999997</v>
      </c>
      <c r="T437" s="1">
        <v>-0.32444499999999998</v>
      </c>
      <c r="U437" s="1">
        <f t="shared" si="30"/>
        <v>-8.5971166666666668E-2</v>
      </c>
      <c r="V437" s="1">
        <v>-1.2362200000000001</v>
      </c>
      <c r="W437" s="1">
        <v>-1.4124099999999999</v>
      </c>
      <c r="X437" s="1">
        <v>-1.0726100000000001</v>
      </c>
      <c r="Y437" s="1">
        <v>-1.2480500000000001</v>
      </c>
      <c r="Z437" s="1">
        <v>-1.1507499999999999</v>
      </c>
      <c r="AA437" s="1">
        <v>-1.99604</v>
      </c>
      <c r="AB437" s="1">
        <f t="shared" si="31"/>
        <v>-1.3526800000000001</v>
      </c>
      <c r="AC437" s="15" t="s">
        <v>73</v>
      </c>
      <c r="AD437" s="14" t="s">
        <v>72</v>
      </c>
      <c r="AE437" s="15" t="s">
        <v>71</v>
      </c>
      <c r="AF437" s="16">
        <v>13</v>
      </c>
      <c r="AG437" s="16">
        <v>13</v>
      </c>
      <c r="AH437" s="16">
        <v>12</v>
      </c>
      <c r="AI437" s="16">
        <v>48.9</v>
      </c>
      <c r="AJ437" s="16">
        <v>48.9</v>
      </c>
      <c r="AK437" s="16">
        <v>47</v>
      </c>
      <c r="AL437" s="16">
        <v>38.893000000000001</v>
      </c>
      <c r="AM437" s="16">
        <v>0</v>
      </c>
      <c r="AN437" s="16">
        <v>55.718000000000004</v>
      </c>
      <c r="AO437" s="16">
        <v>1139200000</v>
      </c>
      <c r="AP437" s="16">
        <v>215</v>
      </c>
      <c r="AQ437" s="15" t="s">
        <v>74</v>
      </c>
      <c r="AR437" s="14"/>
      <c r="AS437" s="14" t="s">
        <v>15</v>
      </c>
      <c r="AT437" s="28">
        <v>1.2900499999999999</v>
      </c>
      <c r="AU437" s="28">
        <v>-0.49248700000000001</v>
      </c>
      <c r="AV437" s="28">
        <v>3.9131800000000001</v>
      </c>
      <c r="AW437" s="28">
        <v>-0.86613099999999998</v>
      </c>
    </row>
    <row r="438" spans="1:49" x14ac:dyDescent="0.1">
      <c r="A438" s="1">
        <v>1.1111</v>
      </c>
      <c r="B438" s="1">
        <v>1.3451200000000001</v>
      </c>
      <c r="C438" s="1">
        <v>1.3177000000000001</v>
      </c>
      <c r="D438" s="1">
        <v>1.2319500000000001</v>
      </c>
      <c r="E438" s="1">
        <v>1.1336900000000001</v>
      </c>
      <c r="F438" s="1">
        <v>0.34104000000000001</v>
      </c>
      <c r="G438" s="1">
        <f t="shared" si="28"/>
        <v>1.0801000000000001</v>
      </c>
      <c r="H438" s="1">
        <v>0.269735</v>
      </c>
      <c r="I438" s="1">
        <v>0.13192899999999999</v>
      </c>
      <c r="J438" s="1">
        <v>-0.76334400000000002</v>
      </c>
      <c r="K438" s="1">
        <v>-2.4660899999999999</v>
      </c>
      <c r="L438" s="1">
        <v>-0.24518599999999999</v>
      </c>
      <c r="M438" s="1">
        <v>-1.56281</v>
      </c>
      <c r="N438" s="1">
        <f t="shared" si="29"/>
        <v>-0.77262766666666671</v>
      </c>
      <c r="O438" s="1">
        <v>-0.73081399999999996</v>
      </c>
      <c r="P438" s="1">
        <v>0.65275799999999995</v>
      </c>
      <c r="Q438" s="1">
        <v>0.13838</v>
      </c>
      <c r="R438" s="1">
        <v>1.19333</v>
      </c>
      <c r="S438" s="1">
        <v>-5.5329400000000001E-2</v>
      </c>
      <c r="T438" s="1">
        <v>-1.7410300000000001</v>
      </c>
      <c r="U438" s="1">
        <f t="shared" si="30"/>
        <v>-9.0450900000000001E-2</v>
      </c>
      <c r="V438" s="1">
        <v>-0.31919599999999998</v>
      </c>
      <c r="W438" s="1">
        <v>0.21134600000000001</v>
      </c>
      <c r="X438" s="1">
        <v>-9.6613099999999993E-2</v>
      </c>
      <c r="Y438" s="1">
        <v>-0.32320700000000002</v>
      </c>
      <c r="Z438" s="1">
        <v>-0.53850500000000001</v>
      </c>
      <c r="AA438" s="1">
        <v>-0.23594799999999999</v>
      </c>
      <c r="AB438" s="1">
        <f t="shared" si="31"/>
        <v>-0.21702051666666666</v>
      </c>
      <c r="AC438" s="15" t="s">
        <v>23</v>
      </c>
      <c r="AD438" s="14" t="s">
        <v>22</v>
      </c>
      <c r="AE438" s="15" t="s">
        <v>21</v>
      </c>
      <c r="AF438" s="16">
        <v>14</v>
      </c>
      <c r="AG438" s="16">
        <v>13</v>
      </c>
      <c r="AH438" s="16">
        <v>4</v>
      </c>
      <c r="AI438" s="16">
        <v>56.3</v>
      </c>
      <c r="AJ438" s="16">
        <v>52.5</v>
      </c>
      <c r="AK438" s="16">
        <v>18.8</v>
      </c>
      <c r="AL438" s="16">
        <v>29.616</v>
      </c>
      <c r="AM438" s="16">
        <v>0</v>
      </c>
      <c r="AN438" s="16">
        <v>132.84</v>
      </c>
      <c r="AO438" s="16">
        <v>3327600000</v>
      </c>
      <c r="AP438" s="16">
        <v>201</v>
      </c>
      <c r="AQ438" s="15" t="s">
        <v>479</v>
      </c>
      <c r="AR438" s="14" t="s">
        <v>15</v>
      </c>
      <c r="AS438" s="14"/>
      <c r="AT438" s="28">
        <v>2.1885500000000002</v>
      </c>
      <c r="AU438" s="28">
        <v>-0.82550299999999999</v>
      </c>
      <c r="AV438" s="28">
        <v>0.106678</v>
      </c>
      <c r="AW438" s="28">
        <v>-5.6394300000000001E-2</v>
      </c>
    </row>
    <row r="439" spans="1:49" x14ac:dyDescent="0.1">
      <c r="A439" s="1">
        <v>0.72942399999999996</v>
      </c>
      <c r="B439" s="1">
        <v>1.29738</v>
      </c>
      <c r="C439" s="1">
        <v>2.6668799999999999</v>
      </c>
      <c r="D439" s="1">
        <v>0.90892899999999999</v>
      </c>
      <c r="E439" s="1">
        <v>0.47010400000000002</v>
      </c>
      <c r="F439" s="1">
        <v>0.42260900000000001</v>
      </c>
      <c r="G439" s="1">
        <f t="shared" si="28"/>
        <v>1.0825543333333332</v>
      </c>
      <c r="H439" s="1">
        <v>-0.110359</v>
      </c>
      <c r="I439" s="1">
        <v>0.45677299999999998</v>
      </c>
      <c r="J439" s="1">
        <v>-0.82599</v>
      </c>
      <c r="K439" s="1">
        <v>0.54424600000000001</v>
      </c>
      <c r="L439" s="1">
        <v>-1.1441300000000001</v>
      </c>
      <c r="M439" s="1">
        <v>1.0142</v>
      </c>
      <c r="N439" s="1">
        <f t="shared" si="29"/>
        <v>-1.0876666666666682E-2</v>
      </c>
      <c r="O439" s="1">
        <v>0.32338899999999998</v>
      </c>
      <c r="P439" s="1">
        <v>0.69815400000000005</v>
      </c>
      <c r="Q439" s="1">
        <v>0.167463</v>
      </c>
      <c r="R439" s="1">
        <v>-0.44430999999999998</v>
      </c>
      <c r="S439" s="1">
        <v>-0.125504</v>
      </c>
      <c r="T439" s="1">
        <v>-0.470862</v>
      </c>
      <c r="U439" s="1">
        <f t="shared" si="30"/>
        <v>2.4721666666666659E-2</v>
      </c>
      <c r="V439" s="1">
        <v>-0.55772299999999997</v>
      </c>
      <c r="W439" s="1">
        <v>-1.14713</v>
      </c>
      <c r="X439" s="1">
        <v>-0.88705000000000001</v>
      </c>
      <c r="Y439" s="1">
        <v>-1.3285800000000001</v>
      </c>
      <c r="Z439" s="1">
        <v>-1.06091</v>
      </c>
      <c r="AA439" s="1">
        <v>-1.59701</v>
      </c>
      <c r="AB439" s="1">
        <f t="shared" si="31"/>
        <v>-1.0964004999999999</v>
      </c>
      <c r="AC439" s="15" t="s">
        <v>23</v>
      </c>
      <c r="AD439" s="14" t="s">
        <v>22</v>
      </c>
      <c r="AE439" s="15" t="s">
        <v>21</v>
      </c>
      <c r="AF439" s="16">
        <v>11</v>
      </c>
      <c r="AG439" s="16">
        <v>1</v>
      </c>
      <c r="AH439" s="16">
        <v>1</v>
      </c>
      <c r="AI439" s="16">
        <v>47.2</v>
      </c>
      <c r="AJ439" s="16">
        <v>6.7</v>
      </c>
      <c r="AK439" s="16">
        <v>6.7</v>
      </c>
      <c r="AL439" s="16">
        <v>28.582000000000001</v>
      </c>
      <c r="AM439" s="16">
        <v>0</v>
      </c>
      <c r="AN439" s="16">
        <v>5.4150999999999998</v>
      </c>
      <c r="AO439" s="16">
        <v>661920000</v>
      </c>
      <c r="AP439" s="16">
        <v>60</v>
      </c>
      <c r="AQ439" s="15" t="s">
        <v>984</v>
      </c>
      <c r="AR439" s="14"/>
      <c r="AS439" s="14" t="s">
        <v>15</v>
      </c>
      <c r="AT439" s="28">
        <v>1.3203100000000001</v>
      </c>
      <c r="AU439" s="28">
        <v>-0.41864600000000002</v>
      </c>
      <c r="AV439" s="28">
        <v>3.0198700000000001</v>
      </c>
      <c r="AW439" s="28">
        <v>-0.42924800000000002</v>
      </c>
    </row>
    <row r="440" spans="1:49" x14ac:dyDescent="0.1">
      <c r="A440" s="1">
        <v>0.154444</v>
      </c>
      <c r="B440" s="1">
        <v>0.29053000000000001</v>
      </c>
      <c r="C440" s="1">
        <v>0.88585800000000003</v>
      </c>
      <c r="D440" s="1">
        <v>1.3988499999999999</v>
      </c>
      <c r="E440" s="1">
        <v>1.73431</v>
      </c>
      <c r="F440" s="1">
        <v>2.0367000000000002</v>
      </c>
      <c r="G440" s="1">
        <f t="shared" si="28"/>
        <v>1.0834486666666667</v>
      </c>
      <c r="H440" s="1">
        <v>-0.40683900000000001</v>
      </c>
      <c r="I440" s="1">
        <v>-0.83435999999999999</v>
      </c>
      <c r="J440" s="1">
        <v>-1.2070099999999999</v>
      </c>
      <c r="K440" s="1">
        <v>0.21582399999999999</v>
      </c>
      <c r="L440" s="1">
        <v>-2.2221000000000002</v>
      </c>
      <c r="M440" s="1">
        <v>-0.58318999999999999</v>
      </c>
      <c r="N440" s="1">
        <f t="shared" si="29"/>
        <v>-0.83961249999999998</v>
      </c>
      <c r="O440" s="1">
        <v>0.30706699999999998</v>
      </c>
      <c r="P440" s="1">
        <v>0.60000900000000001</v>
      </c>
      <c r="Q440" s="1">
        <v>0.742927</v>
      </c>
      <c r="R440" s="1">
        <v>0.46348699999999998</v>
      </c>
      <c r="S440" s="1">
        <v>0.534026</v>
      </c>
      <c r="T440" s="1">
        <v>-3.2334500000000002E-2</v>
      </c>
      <c r="U440" s="1">
        <f t="shared" si="30"/>
        <v>0.43586358333333325</v>
      </c>
      <c r="V440" s="1">
        <v>-0.20110900000000001</v>
      </c>
      <c r="W440" s="1">
        <v>-1.2307699999999999</v>
      </c>
      <c r="X440" s="1">
        <v>-0.62306600000000001</v>
      </c>
      <c r="Y440" s="1">
        <v>-7.6627899999999999E-2</v>
      </c>
      <c r="Z440" s="1">
        <v>-0.96976099999999998</v>
      </c>
      <c r="AA440" s="1">
        <v>-0.97685699999999998</v>
      </c>
      <c r="AB440" s="1">
        <f t="shared" si="31"/>
        <v>-0.67969848333333338</v>
      </c>
      <c r="AC440" s="15" t="s">
        <v>1184</v>
      </c>
      <c r="AD440" s="14"/>
      <c r="AE440" s="15" t="s">
        <v>11</v>
      </c>
      <c r="AF440" s="16">
        <v>8</v>
      </c>
      <c r="AG440" s="16">
        <v>8</v>
      </c>
      <c r="AH440" s="16">
        <v>8</v>
      </c>
      <c r="AI440" s="16">
        <v>27.5</v>
      </c>
      <c r="AJ440" s="16">
        <v>27.5</v>
      </c>
      <c r="AK440" s="16">
        <v>27.5</v>
      </c>
      <c r="AL440" s="16">
        <v>52.837000000000003</v>
      </c>
      <c r="AM440" s="16">
        <v>0</v>
      </c>
      <c r="AN440" s="16">
        <v>31.436</v>
      </c>
      <c r="AO440" s="16">
        <v>197800000</v>
      </c>
      <c r="AP440" s="16">
        <v>74</v>
      </c>
      <c r="AQ440" s="15" t="s">
        <v>815</v>
      </c>
      <c r="AR440" s="14" t="s">
        <v>15</v>
      </c>
      <c r="AS440" s="14" t="s">
        <v>15</v>
      </c>
      <c r="AT440" s="28">
        <v>2.71346</v>
      </c>
      <c r="AU440" s="28">
        <v>-1.1681999999999999</v>
      </c>
      <c r="AV440" s="28">
        <v>3.03884</v>
      </c>
      <c r="AW440" s="28">
        <v>-0.67767200000000005</v>
      </c>
    </row>
    <row r="441" spans="1:49" x14ac:dyDescent="0.1">
      <c r="A441" s="1">
        <v>0.43062</v>
      </c>
      <c r="B441" s="1">
        <v>0.37247200000000003</v>
      </c>
      <c r="C441" s="1">
        <v>1.27885</v>
      </c>
      <c r="D441" s="1">
        <v>1.60816</v>
      </c>
      <c r="E441" s="1">
        <v>1.3357399999999999</v>
      </c>
      <c r="F441" s="1">
        <v>1.4903299999999999</v>
      </c>
      <c r="G441" s="1">
        <f t="shared" si="28"/>
        <v>1.0860286666666668</v>
      </c>
      <c r="H441" s="1">
        <v>0.66849099999999995</v>
      </c>
      <c r="I441" s="1">
        <v>0.70521500000000004</v>
      </c>
      <c r="J441" s="1">
        <v>0.55260100000000001</v>
      </c>
      <c r="K441" s="1">
        <v>0.37740699999999999</v>
      </c>
      <c r="L441" s="1">
        <v>1.3095600000000001</v>
      </c>
      <c r="M441" s="1">
        <v>0.67007799999999995</v>
      </c>
      <c r="N441" s="1">
        <f t="shared" si="29"/>
        <v>0.71389199999999997</v>
      </c>
      <c r="O441" s="1">
        <v>-0.56556700000000004</v>
      </c>
      <c r="P441" s="1">
        <v>-0.494006</v>
      </c>
      <c r="Q441" s="1">
        <v>-1.07335</v>
      </c>
      <c r="R441" s="1">
        <v>-0.80372900000000003</v>
      </c>
      <c r="S441" s="1">
        <v>-0.78792700000000004</v>
      </c>
      <c r="T441" s="1">
        <v>-0.32363999999999998</v>
      </c>
      <c r="U441" s="1">
        <f t="shared" si="30"/>
        <v>-0.67470316666666674</v>
      </c>
      <c r="V441" s="1">
        <v>-1.0464</v>
      </c>
      <c r="W441" s="1">
        <v>-0.82250299999999998</v>
      </c>
      <c r="X441" s="1">
        <v>-1.15049</v>
      </c>
      <c r="Y441" s="1">
        <v>-1.06803</v>
      </c>
      <c r="Z441" s="1">
        <v>-1.22818</v>
      </c>
      <c r="AA441" s="1">
        <v>-1.4356899999999999</v>
      </c>
      <c r="AB441" s="1">
        <f t="shared" si="31"/>
        <v>-1.1252155000000001</v>
      </c>
      <c r="AC441" s="15" t="s">
        <v>1153</v>
      </c>
      <c r="AD441" s="14"/>
      <c r="AE441" s="15" t="s">
        <v>891</v>
      </c>
      <c r="AF441" s="16">
        <v>9</v>
      </c>
      <c r="AG441" s="16">
        <v>9</v>
      </c>
      <c r="AH441" s="16">
        <v>9</v>
      </c>
      <c r="AI441" s="16">
        <v>49.8</v>
      </c>
      <c r="AJ441" s="16">
        <v>49.8</v>
      </c>
      <c r="AK441" s="16">
        <v>49.8</v>
      </c>
      <c r="AL441" s="16">
        <v>24.492000000000001</v>
      </c>
      <c r="AM441" s="16">
        <v>0</v>
      </c>
      <c r="AN441" s="16">
        <v>78.701999999999998</v>
      </c>
      <c r="AO441" s="16">
        <v>2983500000</v>
      </c>
      <c r="AP441" s="16">
        <v>201</v>
      </c>
      <c r="AQ441" s="15" t="s">
        <v>1047</v>
      </c>
      <c r="AR441" s="14"/>
      <c r="AS441" s="14" t="s">
        <v>15</v>
      </c>
      <c r="AT441" s="28">
        <v>0.73376300000000005</v>
      </c>
      <c r="AU441" s="28">
        <v>-0.30723</v>
      </c>
      <c r="AV441" s="28">
        <v>2.0459200000000002</v>
      </c>
      <c r="AW441" s="28">
        <v>-0.37193700000000002</v>
      </c>
    </row>
    <row r="442" spans="1:49" x14ac:dyDescent="0.1">
      <c r="A442" s="1">
        <v>-3.2091000000000001E-2</v>
      </c>
      <c r="B442" s="1">
        <v>-6.9104299999999994E-2</v>
      </c>
      <c r="C442" s="1">
        <v>1.2478</v>
      </c>
      <c r="D442" s="1">
        <v>1.28505</v>
      </c>
      <c r="E442" s="1">
        <v>2.3658700000000001</v>
      </c>
      <c r="F442" s="1">
        <v>1.7254100000000001</v>
      </c>
      <c r="G442" s="1">
        <f t="shared" si="28"/>
        <v>1.0871557833333334</v>
      </c>
      <c r="H442" s="1">
        <v>1.24736</v>
      </c>
      <c r="I442" s="1">
        <v>0.55870200000000003</v>
      </c>
      <c r="J442" s="1">
        <v>-0.55163700000000004</v>
      </c>
      <c r="K442" s="1">
        <v>-1.25908</v>
      </c>
      <c r="L442" s="1">
        <v>-1.03162</v>
      </c>
      <c r="M442" s="1">
        <v>-1.56351</v>
      </c>
      <c r="N442" s="1">
        <f t="shared" si="29"/>
        <v>-0.43329749999999995</v>
      </c>
      <c r="O442" s="1">
        <v>5.7756500000000002E-2</v>
      </c>
      <c r="P442" s="1">
        <v>1.0975800000000001E-2</v>
      </c>
      <c r="Q442" s="1">
        <v>0.42249300000000001</v>
      </c>
      <c r="R442" s="1">
        <v>0.43505500000000003</v>
      </c>
      <c r="S442" s="1">
        <v>-0.12401</v>
      </c>
      <c r="T442" s="1">
        <v>-0.41198099999999999</v>
      </c>
      <c r="U442" s="1">
        <f t="shared" si="30"/>
        <v>6.5048216666666672E-2</v>
      </c>
      <c r="V442" s="1">
        <v>-0.94620599999999999</v>
      </c>
      <c r="W442" s="1">
        <v>-0.87180500000000005</v>
      </c>
      <c r="X442" s="1">
        <v>-0.55915999999999999</v>
      </c>
      <c r="Y442" s="1">
        <v>-0.397227</v>
      </c>
      <c r="Z442" s="1">
        <v>-0.96771700000000005</v>
      </c>
      <c r="AA442" s="1">
        <v>-0.57133299999999998</v>
      </c>
      <c r="AB442" s="1">
        <f t="shared" si="31"/>
        <v>-0.71890799999999999</v>
      </c>
      <c r="AC442" s="15" t="s">
        <v>1182</v>
      </c>
      <c r="AD442" s="14"/>
      <c r="AE442" s="15" t="s">
        <v>144</v>
      </c>
      <c r="AF442" s="16">
        <v>7</v>
      </c>
      <c r="AG442" s="16">
        <v>7</v>
      </c>
      <c r="AH442" s="16">
        <v>7</v>
      </c>
      <c r="AI442" s="16">
        <v>67.5</v>
      </c>
      <c r="AJ442" s="16">
        <v>67.5</v>
      </c>
      <c r="AK442" s="16">
        <v>67.5</v>
      </c>
      <c r="AL442" s="16">
        <v>16.425999999999998</v>
      </c>
      <c r="AM442" s="16">
        <v>0</v>
      </c>
      <c r="AN442" s="16">
        <v>70.664000000000001</v>
      </c>
      <c r="AO442" s="16">
        <v>1473200000</v>
      </c>
      <c r="AP442" s="16">
        <v>139</v>
      </c>
      <c r="AQ442" s="15" t="s">
        <v>263</v>
      </c>
      <c r="AR442" s="14"/>
      <c r="AS442" s="14" t="s">
        <v>15</v>
      </c>
      <c r="AT442" s="28">
        <v>1.5191600000000001</v>
      </c>
      <c r="AU442" s="28">
        <v>-0.57392200000000004</v>
      </c>
      <c r="AV442" s="28">
        <v>3.0034900000000002</v>
      </c>
      <c r="AW442" s="28">
        <v>-0.29591800000000001</v>
      </c>
    </row>
    <row r="443" spans="1:49" x14ac:dyDescent="0.1">
      <c r="A443" s="1">
        <v>1.6367700000000001</v>
      </c>
      <c r="B443" s="1">
        <v>2.38103</v>
      </c>
      <c r="C443" s="1">
        <v>0.65633399999999997</v>
      </c>
      <c r="D443" s="1">
        <v>1.5879399999999999</v>
      </c>
      <c r="E443" s="1">
        <v>0.23081299999999999</v>
      </c>
      <c r="F443" s="1">
        <v>3.98552E-2</v>
      </c>
      <c r="G443" s="1">
        <f t="shared" si="28"/>
        <v>1.0887903666666667</v>
      </c>
      <c r="H443" s="1">
        <v>-1.01115</v>
      </c>
      <c r="I443" s="1">
        <v>0.91754599999999997</v>
      </c>
      <c r="J443" s="1">
        <v>7.2939199999999996E-2</v>
      </c>
      <c r="K443" s="1">
        <v>0.58538400000000002</v>
      </c>
      <c r="L443" s="1">
        <v>0.41641899999999998</v>
      </c>
      <c r="M443" s="1">
        <v>-8.1784700000000002E-2</v>
      </c>
      <c r="N443" s="1">
        <f t="shared" si="29"/>
        <v>0.14989224999999998</v>
      </c>
      <c r="O443" s="1">
        <v>9.3494300000000002E-2</v>
      </c>
      <c r="P443" s="1">
        <v>0.107393</v>
      </c>
      <c r="Q443" s="1">
        <v>-0.370367</v>
      </c>
      <c r="R443" s="1">
        <v>-0.43299100000000001</v>
      </c>
      <c r="S443" s="1">
        <v>-5.6737299999999997E-2</v>
      </c>
      <c r="T443" s="1">
        <v>-2.4399199999999999E-3</v>
      </c>
      <c r="U443" s="1">
        <f t="shared" si="30"/>
        <v>-0.11027465333333335</v>
      </c>
      <c r="V443" s="1">
        <v>-0.42591800000000002</v>
      </c>
      <c r="W443" s="1">
        <v>-1.1032200000000001</v>
      </c>
      <c r="X443" s="1">
        <v>-1.93953</v>
      </c>
      <c r="Y443" s="1">
        <v>-1.00648</v>
      </c>
      <c r="Z443" s="1">
        <v>-1.36727</v>
      </c>
      <c r="AA443" s="1">
        <v>-0.92802899999999999</v>
      </c>
      <c r="AB443" s="1">
        <f t="shared" si="31"/>
        <v>-1.1284078333333334</v>
      </c>
      <c r="AC443" s="15" t="s">
        <v>126</v>
      </c>
      <c r="AD443" s="14" t="s">
        <v>125</v>
      </c>
      <c r="AE443" s="15" t="s">
        <v>124</v>
      </c>
      <c r="AF443" s="16">
        <v>4</v>
      </c>
      <c r="AG443" s="16">
        <v>4</v>
      </c>
      <c r="AH443" s="16">
        <v>4</v>
      </c>
      <c r="AI443" s="16">
        <v>32.799999999999997</v>
      </c>
      <c r="AJ443" s="16">
        <v>32.799999999999997</v>
      </c>
      <c r="AK443" s="16">
        <v>32.799999999999997</v>
      </c>
      <c r="AL443" s="16">
        <v>13.7</v>
      </c>
      <c r="AM443" s="16">
        <v>0</v>
      </c>
      <c r="AN443" s="16">
        <v>15.647</v>
      </c>
      <c r="AO443" s="16">
        <v>1147300000</v>
      </c>
      <c r="AP443" s="16">
        <v>92</v>
      </c>
      <c r="AQ443" s="15" t="s">
        <v>127</v>
      </c>
      <c r="AR443" s="14"/>
      <c r="AS443" s="14" t="s">
        <v>15</v>
      </c>
      <c r="AT443" s="28">
        <v>1.13093</v>
      </c>
      <c r="AU443" s="28">
        <v>-0.34003800000000001</v>
      </c>
      <c r="AV443" s="28">
        <v>2.56243</v>
      </c>
      <c r="AW443" s="28">
        <v>-0.36873499999999998</v>
      </c>
    </row>
    <row r="444" spans="1:49" x14ac:dyDescent="0.1">
      <c r="A444" s="1">
        <v>1.09059E-2</v>
      </c>
      <c r="B444" s="1">
        <v>3.03509E-2</v>
      </c>
      <c r="C444" s="1">
        <v>1.4022399999999999</v>
      </c>
      <c r="D444" s="1">
        <v>0.84756900000000002</v>
      </c>
      <c r="E444" s="1">
        <v>2.1440100000000002</v>
      </c>
      <c r="F444" s="1">
        <v>2.10642</v>
      </c>
      <c r="G444" s="1">
        <f t="shared" si="28"/>
        <v>1.0902493</v>
      </c>
      <c r="H444" s="1">
        <v>0.34501799999999999</v>
      </c>
      <c r="I444" s="1">
        <v>0.41236899999999999</v>
      </c>
      <c r="J444" s="1">
        <v>-0.88894499999999999</v>
      </c>
      <c r="K444" s="1">
        <v>-0.57325599999999999</v>
      </c>
      <c r="L444" s="1">
        <v>-1.21594</v>
      </c>
      <c r="M444" s="1">
        <v>-1.72332</v>
      </c>
      <c r="N444" s="1">
        <f t="shared" si="29"/>
        <v>-0.60734566666666667</v>
      </c>
      <c r="O444" s="1">
        <v>0.54626200000000003</v>
      </c>
      <c r="P444" s="1">
        <v>0.46296599999999999</v>
      </c>
      <c r="Q444" s="1">
        <v>0.19753100000000001</v>
      </c>
      <c r="R444" s="1">
        <v>8.8322800000000007E-2</v>
      </c>
      <c r="S444" s="1">
        <v>0.43154199999999998</v>
      </c>
      <c r="T444" s="1">
        <v>0.147147</v>
      </c>
      <c r="U444" s="1">
        <f t="shared" si="30"/>
        <v>0.31229513333333331</v>
      </c>
      <c r="V444" s="1">
        <v>-0.74040499999999998</v>
      </c>
      <c r="W444" s="1">
        <v>-1.2599899999999999</v>
      </c>
      <c r="X444" s="1">
        <v>-0.35244900000000001</v>
      </c>
      <c r="Y444" s="1">
        <v>-0.30348900000000001</v>
      </c>
      <c r="Z444" s="1">
        <v>-0.87253099999999995</v>
      </c>
      <c r="AA444" s="1">
        <v>-1.2423200000000001</v>
      </c>
      <c r="AB444" s="1">
        <f t="shared" si="31"/>
        <v>-0.79519733333333331</v>
      </c>
      <c r="AC444" s="15" t="s">
        <v>1183</v>
      </c>
      <c r="AD444" s="14"/>
      <c r="AE444" s="15" t="s">
        <v>11</v>
      </c>
      <c r="AF444" s="16">
        <v>7</v>
      </c>
      <c r="AG444" s="16">
        <v>7</v>
      </c>
      <c r="AH444" s="16">
        <v>7</v>
      </c>
      <c r="AI444" s="16">
        <v>97.5</v>
      </c>
      <c r="AJ444" s="16">
        <v>97.5</v>
      </c>
      <c r="AK444" s="16">
        <v>97.5</v>
      </c>
      <c r="AL444" s="16">
        <v>11.815</v>
      </c>
      <c r="AM444" s="16">
        <v>0</v>
      </c>
      <c r="AN444" s="16">
        <v>108.98</v>
      </c>
      <c r="AO444" s="16">
        <v>2060300000</v>
      </c>
      <c r="AP444" s="16">
        <v>195</v>
      </c>
      <c r="AQ444" s="15" t="s">
        <v>1027</v>
      </c>
      <c r="AR444" s="14" t="s">
        <v>15</v>
      </c>
      <c r="AS444" s="14" t="s">
        <v>15</v>
      </c>
      <c r="AT444" s="28">
        <v>2.0455999999999999</v>
      </c>
      <c r="AU444" s="28">
        <v>-0.82059300000000002</v>
      </c>
      <c r="AV444" s="28">
        <v>3.2422800000000001</v>
      </c>
      <c r="AW444" s="28">
        <v>-0.53534599999999999</v>
      </c>
    </row>
    <row r="445" spans="1:49" x14ac:dyDescent="0.1">
      <c r="A445" s="1">
        <v>0.413692</v>
      </c>
      <c r="B445" s="1">
        <v>0.86719000000000002</v>
      </c>
      <c r="C445" s="1">
        <v>1.64002</v>
      </c>
      <c r="D445" s="1">
        <v>1.5238400000000001</v>
      </c>
      <c r="E445" s="1">
        <v>0.88207999999999998</v>
      </c>
      <c r="F445" s="1">
        <v>1.30528</v>
      </c>
      <c r="G445" s="1">
        <f t="shared" si="28"/>
        <v>1.1053503333333332</v>
      </c>
      <c r="H445" s="1">
        <v>-0.85826000000000002</v>
      </c>
      <c r="I445" s="1">
        <v>0.23058899999999999</v>
      </c>
      <c r="J445" s="1">
        <v>0.26458500000000001</v>
      </c>
      <c r="K445" s="1">
        <v>2.8193200000000002E-2</v>
      </c>
      <c r="L445" s="1">
        <v>0.35555999999999999</v>
      </c>
      <c r="M445" s="1">
        <v>9.1252399999999997E-2</v>
      </c>
      <c r="N445" s="1">
        <f t="shared" si="29"/>
        <v>1.8653266666666647E-2</v>
      </c>
      <c r="O445" s="1">
        <v>-7.6708499999999999E-2</v>
      </c>
      <c r="P445" s="1">
        <v>-0.26138499999999998</v>
      </c>
      <c r="Q445" s="1">
        <v>0.25757799999999997</v>
      </c>
      <c r="R445" s="1">
        <v>0.29465799999999998</v>
      </c>
      <c r="S445" s="1">
        <v>1.1579999999999999</v>
      </c>
      <c r="T445" s="1">
        <v>0.15131500000000001</v>
      </c>
      <c r="U445" s="1">
        <f t="shared" si="30"/>
        <v>0.2539095833333333</v>
      </c>
      <c r="V445" s="1">
        <v>-1.53956</v>
      </c>
      <c r="W445" s="1">
        <v>-1.1450400000000001</v>
      </c>
      <c r="X445" s="1">
        <v>-0.81335599999999997</v>
      </c>
      <c r="Y445" s="1">
        <v>-1.4067099999999999</v>
      </c>
      <c r="Z445" s="1">
        <v>-1.57969</v>
      </c>
      <c r="AA445" s="1">
        <v>-1.7831300000000001</v>
      </c>
      <c r="AB445" s="1">
        <f t="shared" si="31"/>
        <v>-1.3779143333333337</v>
      </c>
      <c r="AC445" s="15" t="s">
        <v>1153</v>
      </c>
      <c r="AD445" s="14"/>
      <c r="AE445" s="15" t="s">
        <v>891</v>
      </c>
      <c r="AF445" s="16">
        <v>8</v>
      </c>
      <c r="AG445" s="16">
        <v>8</v>
      </c>
      <c r="AH445" s="16">
        <v>8</v>
      </c>
      <c r="AI445" s="16">
        <v>52.3</v>
      </c>
      <c r="AJ445" s="16">
        <v>52.3</v>
      </c>
      <c r="AK445" s="16">
        <v>52.3</v>
      </c>
      <c r="AL445" s="16">
        <v>16.916</v>
      </c>
      <c r="AM445" s="16">
        <v>0</v>
      </c>
      <c r="AN445" s="16">
        <v>16.420999999999999</v>
      </c>
      <c r="AO445" s="16">
        <v>295170000</v>
      </c>
      <c r="AP445" s="16">
        <v>50</v>
      </c>
      <c r="AQ445" s="15" t="s">
        <v>1031</v>
      </c>
      <c r="AR445" s="14" t="s">
        <v>15</v>
      </c>
      <c r="AS445" s="14" t="s">
        <v>15</v>
      </c>
      <c r="AT445" s="28">
        <v>2.68615</v>
      </c>
      <c r="AU445" s="28">
        <v>-0.66675300000000004</v>
      </c>
      <c r="AV445" s="28">
        <v>4.0278499999999999</v>
      </c>
      <c r="AW445" s="28">
        <v>-1.00122</v>
      </c>
    </row>
    <row r="446" spans="1:49" x14ac:dyDescent="0.1">
      <c r="A446" s="1">
        <v>0.88852600000000004</v>
      </c>
      <c r="B446" s="1">
        <v>0.53956099999999996</v>
      </c>
      <c r="C446" s="1">
        <v>1.5953999999999999</v>
      </c>
      <c r="D446" s="1">
        <v>0.89915599999999996</v>
      </c>
      <c r="E446" s="1">
        <v>1.99081</v>
      </c>
      <c r="F446" s="1">
        <v>0.74707599999999996</v>
      </c>
      <c r="G446" s="1">
        <f t="shared" si="28"/>
        <v>1.1100881666666667</v>
      </c>
      <c r="H446" s="1">
        <v>0.122747</v>
      </c>
      <c r="I446" s="1">
        <v>7.9963699999999992E-3</v>
      </c>
      <c r="J446" s="1">
        <v>-0.91075200000000001</v>
      </c>
      <c r="K446" s="1">
        <v>-2.5635300000000001</v>
      </c>
      <c r="L446" s="1">
        <v>-0.31348900000000002</v>
      </c>
      <c r="M446" s="1">
        <v>-1.7681</v>
      </c>
      <c r="N446" s="1">
        <f t="shared" si="29"/>
        <v>-0.90418793833333344</v>
      </c>
      <c r="O446" s="1">
        <v>-0.20504700000000001</v>
      </c>
      <c r="P446" s="1">
        <v>0.51842299999999997</v>
      </c>
      <c r="Q446" s="1">
        <v>-0.92666599999999999</v>
      </c>
      <c r="R446" s="1">
        <v>-1.7801399999999998E-2</v>
      </c>
      <c r="S446" s="1">
        <v>-0.74185599999999996</v>
      </c>
      <c r="T446" s="1">
        <v>-0.99345700000000003</v>
      </c>
      <c r="U446" s="1">
        <f t="shared" si="30"/>
        <v>-0.39440073333333331</v>
      </c>
      <c r="V446" s="1">
        <v>0.53449999999999998</v>
      </c>
      <c r="W446" s="1">
        <v>0.31096299999999999</v>
      </c>
      <c r="X446" s="1">
        <v>0.31889899999999999</v>
      </c>
      <c r="Y446" s="1">
        <v>-0.27576600000000001</v>
      </c>
      <c r="Z446" s="1">
        <v>0.35225400000000001</v>
      </c>
      <c r="AA446" s="1">
        <v>-0.10985399999999999</v>
      </c>
      <c r="AB446" s="1">
        <f t="shared" si="31"/>
        <v>0.18849933333333335</v>
      </c>
      <c r="AC446" s="15" t="s">
        <v>269</v>
      </c>
      <c r="AD446" s="14" t="s">
        <v>268</v>
      </c>
      <c r="AE446" s="15" t="s">
        <v>267</v>
      </c>
      <c r="AF446" s="16">
        <v>28</v>
      </c>
      <c r="AG446" s="16">
        <v>28</v>
      </c>
      <c r="AH446" s="16">
        <v>5</v>
      </c>
      <c r="AI446" s="16">
        <v>58.9</v>
      </c>
      <c r="AJ446" s="16">
        <v>58.9</v>
      </c>
      <c r="AK446" s="16">
        <v>9.1999999999999993</v>
      </c>
      <c r="AL446" s="16">
        <v>63.697000000000003</v>
      </c>
      <c r="AM446" s="16">
        <v>0</v>
      </c>
      <c r="AN446" s="16">
        <v>323.31</v>
      </c>
      <c r="AO446" s="16">
        <v>3783100000</v>
      </c>
      <c r="AP446" s="16">
        <v>489</v>
      </c>
      <c r="AQ446" s="15" t="s">
        <v>778</v>
      </c>
      <c r="AR446" s="14" t="s">
        <v>15</v>
      </c>
      <c r="AS446" s="14"/>
      <c r="AT446" s="28">
        <v>2.3990900000000002</v>
      </c>
      <c r="AU446" s="28">
        <v>-0.566361</v>
      </c>
      <c r="AV446" s="28">
        <v>1.1649799999999999</v>
      </c>
      <c r="AW446" s="28">
        <v>0.16389599999999999</v>
      </c>
    </row>
    <row r="447" spans="1:49" x14ac:dyDescent="0.1">
      <c r="A447" s="1">
        <v>-0.10045999999999999</v>
      </c>
      <c r="B447" s="1">
        <v>0.12846099999999999</v>
      </c>
      <c r="C447" s="1">
        <v>1.8820600000000001</v>
      </c>
      <c r="D447" s="1">
        <v>1.6739299999999999</v>
      </c>
      <c r="E447" s="1">
        <v>1.7961</v>
      </c>
      <c r="F447" s="1">
        <v>1.4349099999999999</v>
      </c>
      <c r="G447" s="1">
        <f t="shared" si="28"/>
        <v>1.1358335000000002</v>
      </c>
      <c r="H447" s="1">
        <v>0.55425599999999997</v>
      </c>
      <c r="I447" s="1">
        <v>-0.47643799999999997</v>
      </c>
      <c r="J447" s="1">
        <v>-1.0828500000000001</v>
      </c>
      <c r="K447" s="1">
        <v>-1.63676</v>
      </c>
      <c r="L447" s="1">
        <v>-1.6491899999999999</v>
      </c>
      <c r="M447" s="1">
        <v>-1.5207299999999999</v>
      </c>
      <c r="N447" s="1">
        <f t="shared" si="29"/>
        <v>-0.96861866666666663</v>
      </c>
      <c r="O447" s="1">
        <v>-0.61765099999999995</v>
      </c>
      <c r="P447" s="1">
        <v>0.52199799999999996</v>
      </c>
      <c r="Q447" s="1">
        <v>-0.23976</v>
      </c>
      <c r="R447" s="1">
        <v>0.57071899999999998</v>
      </c>
      <c r="S447" s="1">
        <v>-0.18496499999999999</v>
      </c>
      <c r="T447" s="1">
        <v>-0.327264</v>
      </c>
      <c r="U447" s="1">
        <f t="shared" si="30"/>
        <v>-4.6153833333333331E-2</v>
      </c>
      <c r="V447" s="1">
        <v>-0.52483800000000003</v>
      </c>
      <c r="W447" s="1">
        <v>-0.59387699999999999</v>
      </c>
      <c r="X447" s="1">
        <v>0.100408</v>
      </c>
      <c r="Y447" s="1">
        <v>0.28643299999999999</v>
      </c>
      <c r="Z447" s="1">
        <v>-0.11404</v>
      </c>
      <c r="AA447" s="1">
        <v>0.119542</v>
      </c>
      <c r="AB447" s="1">
        <f t="shared" si="31"/>
        <v>-0.12106199999999999</v>
      </c>
      <c r="AC447" s="15" t="s">
        <v>1180</v>
      </c>
      <c r="AD447" s="14"/>
      <c r="AE447" s="15" t="s">
        <v>11</v>
      </c>
      <c r="AF447" s="16">
        <v>15</v>
      </c>
      <c r="AG447" s="16">
        <v>14</v>
      </c>
      <c r="AH447" s="16">
        <v>14</v>
      </c>
      <c r="AI447" s="16">
        <v>62.2</v>
      </c>
      <c r="AJ447" s="16">
        <v>59.3</v>
      </c>
      <c r="AK447" s="16">
        <v>59.3</v>
      </c>
      <c r="AL447" s="16">
        <v>25.48</v>
      </c>
      <c r="AM447" s="16">
        <v>0</v>
      </c>
      <c r="AN447" s="16">
        <v>323.31</v>
      </c>
      <c r="AO447" s="16">
        <v>19557000000</v>
      </c>
      <c r="AP447" s="16">
        <v>797</v>
      </c>
      <c r="AQ447" s="15" t="s">
        <v>1028</v>
      </c>
      <c r="AR447" s="14" t="s">
        <v>15</v>
      </c>
      <c r="AS447" s="14"/>
      <c r="AT447" s="28">
        <v>2.7050399999999999</v>
      </c>
      <c r="AU447" s="28">
        <v>-1.24082</v>
      </c>
      <c r="AV447" s="28">
        <v>0.114602</v>
      </c>
      <c r="AW447" s="28">
        <v>-4.4167199999999997E-2</v>
      </c>
    </row>
    <row r="448" spans="1:49" x14ac:dyDescent="0.1">
      <c r="A448" s="1">
        <v>0.84802900000000003</v>
      </c>
      <c r="B448" s="1">
        <v>0.15379699999999999</v>
      </c>
      <c r="C448" s="1">
        <v>1.22801</v>
      </c>
      <c r="D448" s="1">
        <v>1.09063</v>
      </c>
      <c r="E448" s="1">
        <v>2.1210499999999999</v>
      </c>
      <c r="F448" s="1">
        <v>1.3989499999999999</v>
      </c>
      <c r="G448" s="1">
        <f t="shared" si="28"/>
        <v>1.1400776666666668</v>
      </c>
      <c r="H448" s="1">
        <v>0.95843599999999995</v>
      </c>
      <c r="I448" s="1">
        <v>0.62674600000000003</v>
      </c>
      <c r="J448" s="1">
        <v>0.13278699999999999</v>
      </c>
      <c r="K448" s="1">
        <v>-1.43686</v>
      </c>
      <c r="L448" s="1">
        <v>0.11094900000000001</v>
      </c>
      <c r="M448" s="1">
        <v>-1.03165</v>
      </c>
      <c r="N448" s="1">
        <f t="shared" si="29"/>
        <v>-0.10659866666666666</v>
      </c>
      <c r="O448" s="1">
        <v>-0.72504900000000005</v>
      </c>
      <c r="P448" s="1">
        <v>0.17864099999999999</v>
      </c>
      <c r="Q448" s="1">
        <v>-0.24931800000000001</v>
      </c>
      <c r="R448" s="1">
        <v>0.68825199999999997</v>
      </c>
      <c r="S448" s="1">
        <v>0.51254299999999997</v>
      </c>
      <c r="T448" s="1">
        <v>-0.27566800000000002</v>
      </c>
      <c r="U448" s="1">
        <f t="shared" si="30"/>
        <v>2.1566833333333313E-2</v>
      </c>
      <c r="V448" s="1">
        <v>-1.4589099999999999</v>
      </c>
      <c r="W448" s="1">
        <v>-1.26691</v>
      </c>
      <c r="X448" s="1">
        <v>-0.83372999999999997</v>
      </c>
      <c r="Y448" s="1">
        <v>-1.2943</v>
      </c>
      <c r="Z448" s="1">
        <v>-0.80024200000000001</v>
      </c>
      <c r="AA448" s="1">
        <v>-0.67618599999999995</v>
      </c>
      <c r="AB448" s="1">
        <f t="shared" si="31"/>
        <v>-1.0550463333333333</v>
      </c>
      <c r="AC448" s="15" t="s">
        <v>895</v>
      </c>
      <c r="AD448" s="14" t="s">
        <v>894</v>
      </c>
      <c r="AE448" s="15" t="s">
        <v>11</v>
      </c>
      <c r="AF448" s="16">
        <v>10</v>
      </c>
      <c r="AG448" s="16">
        <v>10</v>
      </c>
      <c r="AH448" s="16">
        <v>4</v>
      </c>
      <c r="AI448" s="16">
        <v>56.8</v>
      </c>
      <c r="AJ448" s="16">
        <v>56.8</v>
      </c>
      <c r="AK448" s="16">
        <v>29.1</v>
      </c>
      <c r="AL448" s="16">
        <v>23.673999999999999</v>
      </c>
      <c r="AM448" s="16">
        <v>0</v>
      </c>
      <c r="AN448" s="16">
        <v>179.28</v>
      </c>
      <c r="AO448" s="16">
        <v>2243500000</v>
      </c>
      <c r="AP448" s="16">
        <v>275</v>
      </c>
      <c r="AQ448" s="15" t="s">
        <v>1049</v>
      </c>
      <c r="AR448" s="14"/>
      <c r="AS448" s="14" t="s">
        <v>15</v>
      </c>
      <c r="AT448" s="28">
        <v>1.5925100000000001</v>
      </c>
      <c r="AU448" s="28">
        <v>-0.68031299999999995</v>
      </c>
      <c r="AV448" s="28">
        <v>2.56271</v>
      </c>
      <c r="AW448" s="28">
        <v>-0.58750899999999995</v>
      </c>
    </row>
    <row r="449" spans="1:49" x14ac:dyDescent="0.1">
      <c r="A449" s="1">
        <v>1.0673999999999999</v>
      </c>
      <c r="B449" s="1">
        <v>1.0291300000000001</v>
      </c>
      <c r="C449" s="1">
        <v>1.36</v>
      </c>
      <c r="D449" s="1">
        <v>1.38974</v>
      </c>
      <c r="E449" s="1">
        <v>1.0605500000000001</v>
      </c>
      <c r="F449" s="1">
        <v>0.98235799999999995</v>
      </c>
      <c r="G449" s="1">
        <f t="shared" si="28"/>
        <v>1.1481963333333332</v>
      </c>
      <c r="H449" s="1">
        <v>9.1668399999999997E-2</v>
      </c>
      <c r="I449" s="1">
        <v>-2.0086900000000001E-2</v>
      </c>
      <c r="J449" s="1">
        <v>9.1915299999999998E-3</v>
      </c>
      <c r="K449" s="1">
        <v>-0.78118500000000002</v>
      </c>
      <c r="L449" s="1">
        <v>-0.29372399999999999</v>
      </c>
      <c r="M449" s="1">
        <v>-0.49891099999999999</v>
      </c>
      <c r="N449" s="1">
        <f t="shared" si="29"/>
        <v>-0.24884116166666667</v>
      </c>
      <c r="O449" s="1">
        <v>0.370971</v>
      </c>
      <c r="P449" s="1">
        <v>0.67256000000000005</v>
      </c>
      <c r="Q449" s="1">
        <v>0.71445099999999995</v>
      </c>
      <c r="R449" s="1">
        <v>0.611313</v>
      </c>
      <c r="S449" s="1">
        <v>0.46578999999999998</v>
      </c>
      <c r="T449" s="1">
        <v>0.25864199999999998</v>
      </c>
      <c r="U449" s="1">
        <f t="shared" si="30"/>
        <v>0.51562116666666669</v>
      </c>
      <c r="V449" s="1">
        <v>-1.69309</v>
      </c>
      <c r="W449" s="1">
        <v>-1.65272</v>
      </c>
      <c r="X449" s="1">
        <v>-1.27386</v>
      </c>
      <c r="Y449" s="1">
        <v>-1.26936</v>
      </c>
      <c r="Z449" s="1">
        <v>-1.34687</v>
      </c>
      <c r="AA449" s="1">
        <v>-1.25396</v>
      </c>
      <c r="AB449" s="1">
        <f t="shared" si="31"/>
        <v>-1.4149766666666668</v>
      </c>
      <c r="AC449" s="15" t="s">
        <v>380</v>
      </c>
      <c r="AD449" s="14" t="s">
        <v>379</v>
      </c>
      <c r="AE449" s="15" t="s">
        <v>378</v>
      </c>
      <c r="AF449" s="16">
        <v>8</v>
      </c>
      <c r="AG449" s="16">
        <v>7</v>
      </c>
      <c r="AH449" s="16">
        <v>6</v>
      </c>
      <c r="AI449" s="16">
        <v>42.4</v>
      </c>
      <c r="AJ449" s="16">
        <v>36.6</v>
      </c>
      <c r="AK449" s="16">
        <v>33.200000000000003</v>
      </c>
      <c r="AL449" s="16">
        <v>29.359000000000002</v>
      </c>
      <c r="AM449" s="16">
        <v>0</v>
      </c>
      <c r="AN449" s="16">
        <v>47.052999999999997</v>
      </c>
      <c r="AO449" s="16">
        <v>967950000</v>
      </c>
      <c r="AP449" s="16">
        <v>91</v>
      </c>
      <c r="AQ449" s="15" t="s">
        <v>381</v>
      </c>
      <c r="AR449" s="14" t="s">
        <v>15</v>
      </c>
      <c r="AS449" s="14" t="s">
        <v>15</v>
      </c>
      <c r="AT449" s="28">
        <v>4.5298800000000004</v>
      </c>
      <c r="AU449" s="28">
        <v>-1.7320199999999999</v>
      </c>
      <c r="AV449" s="28">
        <v>8.0103399999999993</v>
      </c>
      <c r="AW449" s="28">
        <v>-2.39351</v>
      </c>
    </row>
    <row r="450" spans="1:49" x14ac:dyDescent="0.1">
      <c r="A450" s="1">
        <v>0.81915000000000004</v>
      </c>
      <c r="B450" s="1">
        <v>0.26720100000000002</v>
      </c>
      <c r="C450" s="1">
        <v>1.05877</v>
      </c>
      <c r="D450" s="1">
        <v>1.20062</v>
      </c>
      <c r="E450" s="1">
        <v>1.7963</v>
      </c>
      <c r="F450" s="1">
        <v>1.7871300000000001</v>
      </c>
      <c r="G450" s="1">
        <f t="shared" si="28"/>
        <v>1.1548618333333336</v>
      </c>
      <c r="H450" s="1">
        <v>0.36748700000000001</v>
      </c>
      <c r="I450" s="1">
        <v>0.13276199999999999</v>
      </c>
      <c r="J450" s="1">
        <v>-1.02393</v>
      </c>
      <c r="K450" s="1">
        <v>-1.7741199999999999</v>
      </c>
      <c r="L450" s="1">
        <v>-1.0686899999999999E-2</v>
      </c>
      <c r="M450" s="1">
        <v>-0.74766600000000005</v>
      </c>
      <c r="N450" s="1">
        <f t="shared" si="29"/>
        <v>-0.50935898333333329</v>
      </c>
      <c r="O450" s="1">
        <v>0.69955900000000004</v>
      </c>
      <c r="P450" s="1">
        <v>0.44802399999999998</v>
      </c>
      <c r="Q450" s="1">
        <v>0.72712100000000002</v>
      </c>
      <c r="R450" s="1">
        <v>-0.10900700000000001</v>
      </c>
      <c r="S450" s="1">
        <v>-0.30799100000000001</v>
      </c>
      <c r="T450" s="1">
        <v>0.27838600000000002</v>
      </c>
      <c r="U450" s="1">
        <f t="shared" si="30"/>
        <v>0.28934866666666664</v>
      </c>
      <c r="V450" s="1">
        <v>-0.71231599999999995</v>
      </c>
      <c r="W450" s="1">
        <v>5.2329000000000001E-2</v>
      </c>
      <c r="X450" s="1">
        <v>-1.30044</v>
      </c>
      <c r="Y450" s="1">
        <v>-0.75298299999999996</v>
      </c>
      <c r="Z450" s="1">
        <v>-1.4869300000000001</v>
      </c>
      <c r="AA450" s="1">
        <v>-1.4087700000000001</v>
      </c>
      <c r="AB450" s="1">
        <f t="shared" si="31"/>
        <v>-0.93485166666666686</v>
      </c>
      <c r="AC450" s="15" t="s">
        <v>1179</v>
      </c>
      <c r="AD450" s="14"/>
      <c r="AE450" s="15" t="s">
        <v>11</v>
      </c>
      <c r="AF450" s="16">
        <v>14</v>
      </c>
      <c r="AG450" s="16">
        <v>14</v>
      </c>
      <c r="AH450" s="16">
        <v>9</v>
      </c>
      <c r="AI450" s="16">
        <v>36.799999999999997</v>
      </c>
      <c r="AJ450" s="16">
        <v>36.799999999999997</v>
      </c>
      <c r="AK450" s="16">
        <v>30.2</v>
      </c>
      <c r="AL450" s="16">
        <v>46.228000000000002</v>
      </c>
      <c r="AM450" s="16">
        <v>0</v>
      </c>
      <c r="AN450" s="16">
        <v>73.019000000000005</v>
      </c>
      <c r="AO450" s="16">
        <v>1188400000</v>
      </c>
      <c r="AP450" s="16">
        <v>185</v>
      </c>
      <c r="AQ450" s="15" t="s">
        <v>578</v>
      </c>
      <c r="AR450" s="14" t="s">
        <v>15</v>
      </c>
      <c r="AS450" s="14" t="s">
        <v>15</v>
      </c>
      <c r="AT450" s="28">
        <v>2.5442499999999999</v>
      </c>
      <c r="AU450" s="28">
        <v>-0.48588900000000002</v>
      </c>
      <c r="AV450" s="28">
        <v>2.6107999999999998</v>
      </c>
      <c r="AW450" s="28">
        <v>-0.35742000000000002</v>
      </c>
    </row>
    <row r="451" spans="1:49" x14ac:dyDescent="0.1">
      <c r="A451" s="1">
        <v>0.96291000000000004</v>
      </c>
      <c r="B451" s="1">
        <v>1.16926</v>
      </c>
      <c r="C451" s="1">
        <v>0.50700900000000004</v>
      </c>
      <c r="D451" s="1">
        <v>1.3332200000000001</v>
      </c>
      <c r="E451" s="1">
        <v>1.4051899999999999</v>
      </c>
      <c r="F451" s="1">
        <v>1.5587899999999999</v>
      </c>
      <c r="G451" s="1">
        <f t="shared" si="28"/>
        <v>1.1560631666666668</v>
      </c>
      <c r="H451" s="1">
        <v>-0.162915</v>
      </c>
      <c r="I451" s="1">
        <v>0.50799099999999997</v>
      </c>
      <c r="J451" s="1">
        <v>-0.39752399999999999</v>
      </c>
      <c r="K451" s="1">
        <v>8.2270399999999994E-2</v>
      </c>
      <c r="L451" s="1">
        <v>-0.76054699999999997</v>
      </c>
      <c r="M451" s="1">
        <v>-0.50664500000000001</v>
      </c>
      <c r="N451" s="1">
        <f t="shared" si="29"/>
        <v>-0.20622826666666669</v>
      </c>
      <c r="O451" s="1">
        <v>3.3305800000000003E-2</v>
      </c>
      <c r="P451" s="1">
        <v>0.20905000000000001</v>
      </c>
      <c r="Q451" s="1">
        <v>0.29180400000000001</v>
      </c>
      <c r="R451" s="1">
        <v>0.68146300000000004</v>
      </c>
      <c r="S451" s="1">
        <v>0.42337999999999998</v>
      </c>
      <c r="T451" s="1">
        <v>0.84607500000000002</v>
      </c>
      <c r="U451" s="1">
        <f t="shared" si="30"/>
        <v>0.41417963333333335</v>
      </c>
      <c r="V451" s="1">
        <v>-1.1292199999999999</v>
      </c>
      <c r="W451" s="1">
        <v>-1.50204</v>
      </c>
      <c r="X451" s="1">
        <v>-1.3942300000000001</v>
      </c>
      <c r="Y451" s="1">
        <v>-1.21617</v>
      </c>
      <c r="Z451" s="1">
        <v>-1.1474599999999999</v>
      </c>
      <c r="AA451" s="1">
        <v>-1.7949600000000001</v>
      </c>
      <c r="AB451" s="1">
        <f t="shared" si="31"/>
        <v>-1.3640133333333333</v>
      </c>
      <c r="AC451" s="15" t="s">
        <v>1178</v>
      </c>
      <c r="AD451" s="14"/>
      <c r="AE451" s="15" t="s">
        <v>59</v>
      </c>
      <c r="AF451" s="16">
        <v>14</v>
      </c>
      <c r="AG451" s="16">
        <v>14</v>
      </c>
      <c r="AH451" s="16">
        <v>11</v>
      </c>
      <c r="AI451" s="16">
        <v>56.8</v>
      </c>
      <c r="AJ451" s="16">
        <v>56.8</v>
      </c>
      <c r="AK451" s="16">
        <v>44.1</v>
      </c>
      <c r="AL451" s="16">
        <v>34.817999999999998</v>
      </c>
      <c r="AM451" s="16">
        <v>0</v>
      </c>
      <c r="AN451" s="16">
        <v>192.8</v>
      </c>
      <c r="AO451" s="16">
        <v>2184500000</v>
      </c>
      <c r="AP451" s="16">
        <v>292</v>
      </c>
      <c r="AQ451" s="15" t="s">
        <v>440</v>
      </c>
      <c r="AR451" s="14" t="s">
        <v>15</v>
      </c>
      <c r="AS451" s="14" t="s">
        <v>15</v>
      </c>
      <c r="AT451" s="28">
        <v>3.6213199999999999</v>
      </c>
      <c r="AU451" s="28">
        <v>-0.53145699999999996</v>
      </c>
      <c r="AV451" s="28">
        <v>6.0653699999999997</v>
      </c>
      <c r="AW451" s="28">
        <v>-0.69370900000000002</v>
      </c>
    </row>
    <row r="452" spans="1:49" x14ac:dyDescent="0.1">
      <c r="A452" s="1">
        <v>0.81334899999999999</v>
      </c>
      <c r="B452" s="1">
        <v>0.42583799999999999</v>
      </c>
      <c r="C452" s="1">
        <v>1.15385</v>
      </c>
      <c r="D452" s="1">
        <v>2.5206</v>
      </c>
      <c r="E452" s="1">
        <v>1.4517199999999999</v>
      </c>
      <c r="F452" s="1">
        <v>0.57740100000000005</v>
      </c>
      <c r="G452" s="1">
        <f t="shared" si="28"/>
        <v>1.1571263333333333</v>
      </c>
      <c r="H452" s="1">
        <v>-1.0151399999999999</v>
      </c>
      <c r="I452" s="1">
        <v>-0.25791799999999998</v>
      </c>
      <c r="J452" s="1">
        <v>0.273424</v>
      </c>
      <c r="K452" s="1">
        <v>-8.3432500000000007E-2</v>
      </c>
      <c r="L452" s="1">
        <v>-0.56340199999999996</v>
      </c>
      <c r="M452" s="1">
        <v>-0.22570100000000001</v>
      </c>
      <c r="N452" s="1">
        <f t="shared" si="29"/>
        <v>-0.31202824999999995</v>
      </c>
      <c r="O452" s="1">
        <v>0.39872999999999997</v>
      </c>
      <c r="P452" s="1">
        <v>0.26246399999999998</v>
      </c>
      <c r="Q452" s="1">
        <v>-0.133826</v>
      </c>
      <c r="R452" s="1">
        <v>-2.08189</v>
      </c>
      <c r="S452" s="1">
        <v>-1.2401800000000001</v>
      </c>
      <c r="T452" s="1">
        <v>-2.8962399999999999E-2</v>
      </c>
      <c r="U452" s="1">
        <f t="shared" si="30"/>
        <v>-0.47061073333333336</v>
      </c>
      <c r="V452" s="1">
        <v>0.112207</v>
      </c>
      <c r="W452" s="1">
        <v>-0.24887799999999999</v>
      </c>
      <c r="X452" s="1">
        <v>-1.8748400000000001</v>
      </c>
      <c r="Y452" s="1">
        <v>0.51442600000000005</v>
      </c>
      <c r="Z452" s="1">
        <v>-3.5736200000000003E-2</v>
      </c>
      <c r="AA452" s="1">
        <v>-0.71409699999999998</v>
      </c>
      <c r="AB452" s="1">
        <f t="shared" si="31"/>
        <v>-0.37448636666666668</v>
      </c>
      <c r="AC452" s="15" t="s">
        <v>917</v>
      </c>
      <c r="AD452" s="14" t="s">
        <v>916</v>
      </c>
      <c r="AE452" s="15" t="s">
        <v>915</v>
      </c>
      <c r="AF452" s="16">
        <v>9</v>
      </c>
      <c r="AG452" s="16">
        <v>9</v>
      </c>
      <c r="AH452" s="16">
        <v>9</v>
      </c>
      <c r="AI452" s="16">
        <v>43.5</v>
      </c>
      <c r="AJ452" s="16">
        <v>43.5</v>
      </c>
      <c r="AK452" s="16">
        <v>43.5</v>
      </c>
      <c r="AL452" s="16">
        <v>32.116</v>
      </c>
      <c r="AM452" s="16">
        <v>0</v>
      </c>
      <c r="AN452" s="16">
        <v>63.530999999999999</v>
      </c>
      <c r="AO452" s="16">
        <v>518660000</v>
      </c>
      <c r="AP452" s="16">
        <v>88</v>
      </c>
      <c r="AQ452" s="15" t="s">
        <v>918</v>
      </c>
      <c r="AR452" s="14" t="s">
        <v>15</v>
      </c>
      <c r="AS452" s="14"/>
      <c r="AT452" s="28">
        <v>2.4448599999999998</v>
      </c>
      <c r="AU452" s="28">
        <v>-0.461252</v>
      </c>
      <c r="AV452" s="28">
        <v>6.6084500000000004E-2</v>
      </c>
      <c r="AW452" s="28">
        <v>3.0179299999999999E-2</v>
      </c>
    </row>
    <row r="453" spans="1:49" x14ac:dyDescent="0.1">
      <c r="A453" s="1">
        <v>1.7974000000000001</v>
      </c>
      <c r="B453" s="1">
        <v>1.2141999999999999</v>
      </c>
      <c r="C453" s="1">
        <v>1.6713899999999999</v>
      </c>
      <c r="D453" s="1">
        <v>0.70088099999999998</v>
      </c>
      <c r="E453" s="1">
        <v>0.81674000000000002</v>
      </c>
      <c r="F453" s="1">
        <v>0.74498399999999998</v>
      </c>
      <c r="G453" s="1">
        <f t="shared" si="28"/>
        <v>1.1575991666666667</v>
      </c>
      <c r="H453" s="1">
        <v>-0.16234599999999999</v>
      </c>
      <c r="I453" s="1">
        <v>-0.35519000000000001</v>
      </c>
      <c r="J453" s="1">
        <v>-0.34117599999999998</v>
      </c>
      <c r="K453" s="1">
        <v>6.1900499999999997E-2</v>
      </c>
      <c r="L453" s="1">
        <v>0.34260400000000002</v>
      </c>
      <c r="M453" s="1">
        <v>0.101008</v>
      </c>
      <c r="N453" s="1">
        <f t="shared" si="29"/>
        <v>-5.8866583333333312E-2</v>
      </c>
      <c r="O453" s="1">
        <v>0.66016600000000003</v>
      </c>
      <c r="P453" s="1">
        <v>0.26963399999999998</v>
      </c>
      <c r="Q453" s="1">
        <v>-1.7616400000000001E-2</v>
      </c>
      <c r="R453" s="1">
        <v>-0.23865500000000001</v>
      </c>
      <c r="S453" s="1">
        <v>-0.29725699999999999</v>
      </c>
      <c r="T453" s="1">
        <v>-2.8215300000000001</v>
      </c>
      <c r="U453" s="1">
        <f t="shared" si="30"/>
        <v>-0.40754306666666668</v>
      </c>
      <c r="V453" s="1">
        <v>-0.97608899999999998</v>
      </c>
      <c r="W453" s="1">
        <v>-0.99158400000000002</v>
      </c>
      <c r="X453" s="1">
        <v>-1.0415099999999999</v>
      </c>
      <c r="Y453" s="1">
        <v>-1.00196</v>
      </c>
      <c r="Z453" s="1">
        <v>-0.67578099999999997</v>
      </c>
      <c r="AA453" s="1">
        <v>0.53978999999999999</v>
      </c>
      <c r="AB453" s="1">
        <f t="shared" si="31"/>
        <v>-0.69118900000000005</v>
      </c>
      <c r="AC453" s="15" t="s">
        <v>913</v>
      </c>
      <c r="AD453" s="14" t="s">
        <v>912</v>
      </c>
      <c r="AE453" s="15" t="s">
        <v>11</v>
      </c>
      <c r="AF453" s="16">
        <v>28</v>
      </c>
      <c r="AG453" s="16">
        <v>9</v>
      </c>
      <c r="AH453" s="16">
        <v>9</v>
      </c>
      <c r="AI453" s="16">
        <v>39.799999999999997</v>
      </c>
      <c r="AJ453" s="16">
        <v>14.7</v>
      </c>
      <c r="AK453" s="16">
        <v>14.7</v>
      </c>
      <c r="AL453" s="16">
        <v>105.77</v>
      </c>
      <c r="AM453" s="16">
        <v>0</v>
      </c>
      <c r="AN453" s="16">
        <v>60.027000000000001</v>
      </c>
      <c r="AO453" s="16">
        <v>199320000</v>
      </c>
      <c r="AP453" s="16">
        <v>74</v>
      </c>
      <c r="AQ453" s="15" t="s">
        <v>914</v>
      </c>
      <c r="AR453" s="14" t="s">
        <v>15</v>
      </c>
      <c r="AS453" s="14"/>
      <c r="AT453" s="28">
        <v>3.1513599999999999</v>
      </c>
      <c r="AU453" s="28">
        <v>-0.58296700000000001</v>
      </c>
      <c r="AV453" s="28">
        <v>0.20106299999999999</v>
      </c>
      <c r="AW453" s="28">
        <v>-0.135931</v>
      </c>
    </row>
    <row r="454" spans="1:49" x14ac:dyDescent="0.1">
      <c r="A454" s="1">
        <v>0.16993800000000001</v>
      </c>
      <c r="B454" s="1">
        <v>8.0266799999999999E-2</v>
      </c>
      <c r="C454" s="1">
        <v>1.7049000000000001</v>
      </c>
      <c r="D454" s="1">
        <v>2.4552999999999998</v>
      </c>
      <c r="E454" s="1">
        <v>1.25444</v>
      </c>
      <c r="F454" s="1">
        <v>1.28918</v>
      </c>
      <c r="G454" s="1">
        <f t="shared" si="28"/>
        <v>1.1590041333333334</v>
      </c>
      <c r="H454" s="1">
        <v>-1.1764699999999999</v>
      </c>
      <c r="I454" s="1">
        <v>-1.26006E-2</v>
      </c>
      <c r="J454" s="1">
        <v>-0.66629700000000003</v>
      </c>
      <c r="K454" s="1">
        <v>-0.98651500000000003</v>
      </c>
      <c r="L454" s="1">
        <v>-1.4948900000000001</v>
      </c>
      <c r="M454" s="1">
        <v>-1.7942400000000001</v>
      </c>
      <c r="N454" s="1">
        <f t="shared" si="29"/>
        <v>-1.0218354333333333</v>
      </c>
      <c r="O454" s="1">
        <v>0.74113399999999996</v>
      </c>
      <c r="P454" s="1">
        <v>-9.0145500000000003E-2</v>
      </c>
      <c r="Q454" s="1">
        <v>-0.40172000000000002</v>
      </c>
      <c r="R454" s="1">
        <v>0.104798</v>
      </c>
      <c r="S454" s="1">
        <v>-0.185388</v>
      </c>
      <c r="T454" s="1">
        <v>0.22505500000000001</v>
      </c>
      <c r="U454" s="1">
        <f t="shared" si="30"/>
        <v>6.5622249999999993E-2</v>
      </c>
      <c r="V454" s="1">
        <v>-0.703592</v>
      </c>
      <c r="W454" s="1">
        <v>-0.40432699999999999</v>
      </c>
      <c r="X454" s="1">
        <v>0.45977800000000002</v>
      </c>
      <c r="Y454" s="1">
        <v>0.50770000000000004</v>
      </c>
      <c r="Z454" s="1">
        <v>-0.44663900000000001</v>
      </c>
      <c r="AA454" s="1">
        <v>-0.62966299999999997</v>
      </c>
      <c r="AB454" s="1">
        <f t="shared" si="31"/>
        <v>-0.20279049999999996</v>
      </c>
      <c r="AC454" s="15" t="s">
        <v>1177</v>
      </c>
      <c r="AD454" s="14"/>
      <c r="AE454" s="15" t="s">
        <v>1037</v>
      </c>
      <c r="AF454" s="16">
        <v>2</v>
      </c>
      <c r="AG454" s="16">
        <v>2</v>
      </c>
      <c r="AH454" s="16">
        <v>2</v>
      </c>
      <c r="AI454" s="16">
        <v>12.1</v>
      </c>
      <c r="AJ454" s="16">
        <v>12.1</v>
      </c>
      <c r="AK454" s="16">
        <v>12.1</v>
      </c>
      <c r="AL454" s="16">
        <v>15.182</v>
      </c>
      <c r="AM454" s="16">
        <v>0</v>
      </c>
      <c r="AN454" s="16">
        <v>6.5476999999999999</v>
      </c>
      <c r="AO454" s="16">
        <v>404960000</v>
      </c>
      <c r="AP454" s="16">
        <v>36</v>
      </c>
      <c r="AQ454" s="15" t="s">
        <v>1038</v>
      </c>
      <c r="AR454" s="14" t="s">
        <v>15</v>
      </c>
      <c r="AS454" s="14"/>
      <c r="AT454" s="28">
        <v>3.0112000000000001</v>
      </c>
      <c r="AU454" s="28">
        <v>-1.4043399999999999</v>
      </c>
      <c r="AV454" s="28">
        <v>0.451206</v>
      </c>
      <c r="AW454" s="28">
        <v>-0.172842</v>
      </c>
    </row>
    <row r="455" spans="1:49" x14ac:dyDescent="0.1">
      <c r="A455" s="1">
        <v>-0.26587699999999997</v>
      </c>
      <c r="B455" s="1">
        <v>0.71794500000000006</v>
      </c>
      <c r="C455" s="1">
        <v>1.8690800000000001</v>
      </c>
      <c r="D455" s="1">
        <v>1.6446000000000001</v>
      </c>
      <c r="E455" s="1">
        <v>1.2939799999999999</v>
      </c>
      <c r="F455" s="1">
        <v>1.7267600000000001</v>
      </c>
      <c r="G455" s="1">
        <f t="shared" si="28"/>
        <v>1.1644146666666666</v>
      </c>
      <c r="H455" s="1">
        <v>0.40756999999999999</v>
      </c>
      <c r="I455" s="1">
        <v>0.23899799999999999</v>
      </c>
      <c r="J455" s="1">
        <v>-0.51586200000000004</v>
      </c>
      <c r="K455" s="1">
        <v>-2.0936499999999998</v>
      </c>
      <c r="L455" s="1">
        <v>-0.31295400000000001</v>
      </c>
      <c r="M455" s="1">
        <v>-2.1613799999999999</v>
      </c>
      <c r="N455" s="1">
        <f t="shared" si="29"/>
        <v>-0.73954633333333319</v>
      </c>
      <c r="O455" s="1">
        <v>-0.50991299999999995</v>
      </c>
      <c r="P455" s="1">
        <v>-0.146014</v>
      </c>
      <c r="Q455" s="1">
        <v>6.9276199999999996E-2</v>
      </c>
      <c r="R455" s="1">
        <v>0.44442599999999999</v>
      </c>
      <c r="S455" s="1">
        <v>-8.2113299999999993E-3</v>
      </c>
      <c r="T455" s="1">
        <v>-0.66434800000000005</v>
      </c>
      <c r="U455" s="1">
        <f t="shared" si="30"/>
        <v>-0.13579735499999998</v>
      </c>
      <c r="V455" s="1">
        <v>-0.51711499999999999</v>
      </c>
      <c r="W455" s="1">
        <v>-0.38083099999999998</v>
      </c>
      <c r="X455" s="1">
        <v>0.20302500000000001</v>
      </c>
      <c r="Y455" s="1">
        <v>-0.20271500000000001</v>
      </c>
      <c r="Z455" s="1">
        <v>-0.68993000000000004</v>
      </c>
      <c r="AA455" s="1">
        <v>-0.146865</v>
      </c>
      <c r="AB455" s="1">
        <f t="shared" si="31"/>
        <v>-0.28907183333333331</v>
      </c>
      <c r="AC455" s="15" t="s">
        <v>35</v>
      </c>
      <c r="AD455" s="14" t="s">
        <v>34</v>
      </c>
      <c r="AE455" s="15" t="s">
        <v>33</v>
      </c>
      <c r="AF455" s="16">
        <v>11</v>
      </c>
      <c r="AG455" s="16">
        <v>11</v>
      </c>
      <c r="AH455" s="16">
        <v>2</v>
      </c>
      <c r="AI455" s="16">
        <v>16.600000000000001</v>
      </c>
      <c r="AJ455" s="16">
        <v>16.600000000000001</v>
      </c>
      <c r="AK455" s="16">
        <v>3.6</v>
      </c>
      <c r="AL455" s="16">
        <v>69.638000000000005</v>
      </c>
      <c r="AM455" s="16">
        <v>0</v>
      </c>
      <c r="AN455" s="16">
        <v>32.731999999999999</v>
      </c>
      <c r="AO455" s="16">
        <v>404140000</v>
      </c>
      <c r="AP455" s="16">
        <v>126</v>
      </c>
      <c r="AQ455" s="15" t="s">
        <v>618</v>
      </c>
      <c r="AR455" s="14" t="s">
        <v>15</v>
      </c>
      <c r="AS455" s="14"/>
      <c r="AT455" s="28">
        <v>2.0785200000000001</v>
      </c>
      <c r="AU455" s="28">
        <v>-0.76785000000000003</v>
      </c>
      <c r="AV455" s="28">
        <v>0.318436</v>
      </c>
      <c r="AW455" s="28">
        <v>-6.1814300000000003E-2</v>
      </c>
    </row>
    <row r="456" spans="1:49" x14ac:dyDescent="0.1">
      <c r="A456" s="1">
        <v>0.95638699999999999</v>
      </c>
      <c r="B456" s="1">
        <v>0.200879</v>
      </c>
      <c r="C456" s="1">
        <v>1.30863</v>
      </c>
      <c r="D456" s="1">
        <v>1.93889</v>
      </c>
      <c r="E456" s="1">
        <v>1.5237400000000001</v>
      </c>
      <c r="F456" s="1">
        <v>1.117</v>
      </c>
      <c r="G456" s="1">
        <f t="shared" si="28"/>
        <v>1.1742543333333333</v>
      </c>
      <c r="H456" s="1">
        <v>-1.03739</v>
      </c>
      <c r="I456" s="1">
        <v>-1.0388999999999999</v>
      </c>
      <c r="J456" s="1">
        <v>0</v>
      </c>
      <c r="K456" s="1">
        <v>0</v>
      </c>
      <c r="L456" s="1">
        <v>0</v>
      </c>
      <c r="M456" s="1">
        <v>-0.43440299999999998</v>
      </c>
      <c r="N456" s="1">
        <f t="shared" si="29"/>
        <v>-0.41844883333333338</v>
      </c>
      <c r="O456" s="1">
        <v>1.3188200000000001</v>
      </c>
      <c r="P456" s="1">
        <v>0.119918</v>
      </c>
      <c r="Q456" s="1">
        <v>-0.43407800000000002</v>
      </c>
      <c r="R456" s="1">
        <v>0.210728</v>
      </c>
      <c r="S456" s="1">
        <v>-1.1497299999999999</v>
      </c>
      <c r="T456" s="1">
        <v>-0.67213500000000004</v>
      </c>
      <c r="U456" s="1">
        <f t="shared" si="30"/>
        <v>-0.10107949999999997</v>
      </c>
      <c r="V456" s="1">
        <v>-0.35253099999999998</v>
      </c>
      <c r="W456" s="1">
        <v>0.111475</v>
      </c>
      <c r="X456" s="1">
        <v>-0.49735800000000002</v>
      </c>
      <c r="Y456" s="1">
        <v>-0.91605800000000004</v>
      </c>
      <c r="Z456" s="1">
        <v>-0.92379900000000004</v>
      </c>
      <c r="AA456" s="1">
        <v>-1.35009</v>
      </c>
      <c r="AB456" s="1">
        <f t="shared" si="31"/>
        <v>-0.65472683333333326</v>
      </c>
      <c r="AC456" s="15" t="s">
        <v>1176</v>
      </c>
      <c r="AD456" s="14"/>
      <c r="AE456" s="15" t="s">
        <v>11</v>
      </c>
      <c r="AF456" s="16">
        <v>8</v>
      </c>
      <c r="AG456" s="16">
        <v>8</v>
      </c>
      <c r="AH456" s="16">
        <v>8</v>
      </c>
      <c r="AI456" s="16">
        <v>29.8</v>
      </c>
      <c r="AJ456" s="16">
        <v>29.8</v>
      </c>
      <c r="AK456" s="16">
        <v>29.8</v>
      </c>
      <c r="AL456" s="16">
        <v>32.097999999999999</v>
      </c>
      <c r="AM456" s="16">
        <v>0</v>
      </c>
      <c r="AN456" s="16">
        <v>14.385</v>
      </c>
      <c r="AO456" s="16">
        <v>80532000</v>
      </c>
      <c r="AP456" s="16">
        <v>34</v>
      </c>
      <c r="AQ456" s="15" t="s">
        <v>768</v>
      </c>
      <c r="AR456" s="14" t="s">
        <v>15</v>
      </c>
      <c r="AS456" s="14"/>
      <c r="AT456" s="28">
        <v>2.6939899999999999</v>
      </c>
      <c r="AU456" s="28">
        <v>-1.90995</v>
      </c>
      <c r="AV456" s="28">
        <v>0.67288000000000003</v>
      </c>
      <c r="AW456" s="28">
        <v>-0.30857400000000001</v>
      </c>
    </row>
    <row r="457" spans="1:49" x14ac:dyDescent="0.1">
      <c r="A457" s="1">
        <v>0.48782799999999998</v>
      </c>
      <c r="B457" s="1">
        <v>0.58498399999999995</v>
      </c>
      <c r="C457" s="1">
        <v>1.7964100000000001</v>
      </c>
      <c r="D457" s="1">
        <v>2.0537700000000001</v>
      </c>
      <c r="E457" s="1">
        <v>1.4552400000000001</v>
      </c>
      <c r="F457" s="1">
        <v>0.720105</v>
      </c>
      <c r="G457" s="1">
        <f t="shared" si="28"/>
        <v>1.1830561666666666</v>
      </c>
      <c r="H457" s="1">
        <v>0</v>
      </c>
      <c r="I457" s="1">
        <v>0</v>
      </c>
      <c r="J457" s="1">
        <v>0</v>
      </c>
      <c r="K457" s="1">
        <v>-0.77254</v>
      </c>
      <c r="L457" s="1">
        <v>0</v>
      </c>
      <c r="M457" s="1">
        <v>-0.25182199999999999</v>
      </c>
      <c r="N457" s="1">
        <f t="shared" si="29"/>
        <v>-0.17072699999999999</v>
      </c>
      <c r="O457" s="1">
        <v>-8.5812700000000006E-2</v>
      </c>
      <c r="P457" s="1">
        <v>8.9690900000000004E-2</v>
      </c>
      <c r="Q457" s="1">
        <v>0</v>
      </c>
      <c r="R457" s="1">
        <v>-0.78272699999999995</v>
      </c>
      <c r="S457" s="1">
        <v>0.11314399999999999</v>
      </c>
      <c r="T457" s="1">
        <v>-0.69466099999999997</v>
      </c>
      <c r="U457" s="1">
        <f t="shared" si="30"/>
        <v>-0.22672763333333332</v>
      </c>
      <c r="V457" s="1">
        <v>-0.78215100000000004</v>
      </c>
      <c r="W457" s="1">
        <v>-0.979522</v>
      </c>
      <c r="X457" s="1">
        <v>-0.91541399999999995</v>
      </c>
      <c r="Y457" s="1">
        <v>-0.82862899999999995</v>
      </c>
      <c r="Z457" s="1">
        <v>-1.2078899999999999</v>
      </c>
      <c r="AA457" s="1">
        <v>0</v>
      </c>
      <c r="AB457" s="1">
        <f t="shared" si="31"/>
        <v>-0.7856010000000001</v>
      </c>
      <c r="AC457" s="15" t="s">
        <v>1170</v>
      </c>
      <c r="AD457" s="14"/>
      <c r="AE457" s="15" t="s">
        <v>11</v>
      </c>
      <c r="AF457" s="16">
        <v>9</v>
      </c>
      <c r="AG457" s="16">
        <v>1</v>
      </c>
      <c r="AH457" s="16">
        <v>1</v>
      </c>
      <c r="AI457" s="16">
        <v>43.2</v>
      </c>
      <c r="AJ457" s="16">
        <v>11.6</v>
      </c>
      <c r="AK457" s="16">
        <v>11.6</v>
      </c>
      <c r="AL457" s="16">
        <v>17.553999999999998</v>
      </c>
      <c r="AM457" s="16">
        <v>0</v>
      </c>
      <c r="AN457" s="16">
        <v>4.5068999999999999</v>
      </c>
      <c r="AO457" s="16">
        <v>433130000</v>
      </c>
      <c r="AP457" s="16">
        <v>23</v>
      </c>
      <c r="AQ457" s="15" t="s">
        <v>582</v>
      </c>
      <c r="AR457" s="14" t="s">
        <v>15</v>
      </c>
      <c r="AS457" s="14"/>
      <c r="AT457" s="28">
        <v>3.6932399999999999</v>
      </c>
      <c r="AU457" s="28">
        <v>-3.8782299999999998</v>
      </c>
      <c r="AV457" s="28">
        <v>0.65907300000000002</v>
      </c>
      <c r="AW457" s="28">
        <v>-0.72507699999999997</v>
      </c>
    </row>
    <row r="458" spans="1:49" x14ac:dyDescent="0.1">
      <c r="A458" s="1">
        <v>0.16375400000000001</v>
      </c>
      <c r="B458" s="1">
        <v>0.33412500000000001</v>
      </c>
      <c r="C458" s="1">
        <v>2.47316</v>
      </c>
      <c r="D458" s="1">
        <v>0.69658900000000001</v>
      </c>
      <c r="E458" s="1">
        <v>2.1485400000000001</v>
      </c>
      <c r="F458" s="1">
        <v>1.43405</v>
      </c>
      <c r="G458" s="1">
        <f t="shared" si="28"/>
        <v>1.2083696666666668</v>
      </c>
      <c r="H458" s="1">
        <v>0.70202699999999996</v>
      </c>
      <c r="I458" s="1">
        <v>-8.0581600000000003E-2</v>
      </c>
      <c r="J458" s="1">
        <v>-0.16753000000000001</v>
      </c>
      <c r="K458" s="1">
        <v>-1.0342499999999999</v>
      </c>
      <c r="L458" s="1">
        <v>-0.37510300000000002</v>
      </c>
      <c r="M458" s="1">
        <v>-1.1513599999999999</v>
      </c>
      <c r="N458" s="1">
        <f t="shared" si="29"/>
        <v>-0.35113293333333334</v>
      </c>
      <c r="O458" s="1">
        <v>0.457872</v>
      </c>
      <c r="P458" s="1">
        <v>-3.00179E-2</v>
      </c>
      <c r="Q458" s="1">
        <v>0.26456099999999999</v>
      </c>
      <c r="R458" s="1">
        <v>-2.4502699999999999E-2</v>
      </c>
      <c r="S458" s="1">
        <v>5.6997899999999997E-2</v>
      </c>
      <c r="T458" s="1">
        <v>-0.241506</v>
      </c>
      <c r="U458" s="1">
        <f t="shared" si="30"/>
        <v>8.0567383333333353E-2</v>
      </c>
      <c r="V458" s="1">
        <v>-1.39785</v>
      </c>
      <c r="W458" s="1">
        <v>-1.4256899999999999</v>
      </c>
      <c r="X458" s="1">
        <v>-0.35024100000000002</v>
      </c>
      <c r="Y458" s="1">
        <v>-0.95247899999999996</v>
      </c>
      <c r="Z458" s="1">
        <v>-0.88930100000000001</v>
      </c>
      <c r="AA458" s="1">
        <v>-0.61125700000000005</v>
      </c>
      <c r="AB458" s="1">
        <f t="shared" si="31"/>
        <v>-0.93780300000000005</v>
      </c>
      <c r="AC458" s="15" t="s">
        <v>106</v>
      </c>
      <c r="AD458" s="14" t="s">
        <v>105</v>
      </c>
      <c r="AE458" s="15" t="s">
        <v>104</v>
      </c>
      <c r="AF458" s="16">
        <v>9</v>
      </c>
      <c r="AG458" s="16">
        <v>8</v>
      </c>
      <c r="AH458" s="16">
        <v>8</v>
      </c>
      <c r="AI458" s="16">
        <v>45.5</v>
      </c>
      <c r="AJ458" s="16">
        <v>42.2</v>
      </c>
      <c r="AK458" s="16">
        <v>42.2</v>
      </c>
      <c r="AL458" s="16">
        <v>28.687999999999999</v>
      </c>
      <c r="AM458" s="16">
        <v>0</v>
      </c>
      <c r="AN458" s="16">
        <v>91.975999999999999</v>
      </c>
      <c r="AO458" s="16">
        <v>1782800000</v>
      </c>
      <c r="AP458" s="16">
        <v>211</v>
      </c>
      <c r="AQ458" s="15" t="s">
        <v>1090</v>
      </c>
      <c r="AR458" s="14"/>
      <c r="AS458" s="14" t="s">
        <v>15</v>
      </c>
      <c r="AT458" s="28">
        <v>1.98892</v>
      </c>
      <c r="AU458" s="28">
        <v>-0.57438800000000001</v>
      </c>
      <c r="AV458" s="28">
        <v>3.0214500000000002</v>
      </c>
      <c r="AW458" s="28">
        <v>-0.375081</v>
      </c>
    </row>
    <row r="459" spans="1:49" x14ac:dyDescent="0.1">
      <c r="A459" s="1">
        <v>0.48227300000000001</v>
      </c>
      <c r="B459" s="1">
        <v>0.27553499999999997</v>
      </c>
      <c r="C459" s="1">
        <v>1.9785900000000001</v>
      </c>
      <c r="D459" s="1">
        <v>1.5208200000000001</v>
      </c>
      <c r="E459" s="1">
        <v>1.32067</v>
      </c>
      <c r="F459" s="1">
        <v>1.7282900000000001</v>
      </c>
      <c r="G459" s="1">
        <f t="shared" si="28"/>
        <v>1.2176963333333333</v>
      </c>
      <c r="H459" s="1">
        <v>0.18913199999999999</v>
      </c>
      <c r="I459" s="1">
        <v>0.248614</v>
      </c>
      <c r="J459" s="1">
        <v>-5.4448299999999998E-2</v>
      </c>
      <c r="K459" s="1">
        <v>-1.93834</v>
      </c>
      <c r="L459" s="1">
        <v>-0.715696</v>
      </c>
      <c r="M459" s="1">
        <v>-1.8018700000000001</v>
      </c>
      <c r="N459" s="1">
        <f t="shared" si="29"/>
        <v>-0.67876805000000007</v>
      </c>
      <c r="O459" s="1">
        <v>0.233654</v>
      </c>
      <c r="P459" s="1">
        <v>0.60061699999999996</v>
      </c>
      <c r="Q459" s="1">
        <v>1.5077999999999999E-2</v>
      </c>
      <c r="R459" s="1">
        <v>0.40055200000000002</v>
      </c>
      <c r="S459" s="1">
        <v>3.5739399999999998E-2</v>
      </c>
      <c r="T459" s="1">
        <v>-3.5603200000000002E-2</v>
      </c>
      <c r="U459" s="1">
        <f t="shared" si="30"/>
        <v>0.20833953333333333</v>
      </c>
      <c r="V459" s="1">
        <v>-0.97216800000000003</v>
      </c>
      <c r="W459" s="1">
        <v>-0.48686099999999999</v>
      </c>
      <c r="X459" s="1">
        <v>-0.655524</v>
      </c>
      <c r="Y459" s="1">
        <v>-0.616012</v>
      </c>
      <c r="Z459" s="1">
        <v>-0.80775799999999998</v>
      </c>
      <c r="AA459" s="1">
        <v>-0.94529399999999997</v>
      </c>
      <c r="AB459" s="1">
        <f t="shared" si="31"/>
        <v>-0.74726949999999992</v>
      </c>
      <c r="AC459" s="15" t="s">
        <v>219</v>
      </c>
      <c r="AD459" s="14" t="s">
        <v>218</v>
      </c>
      <c r="AE459" s="15" t="s">
        <v>11</v>
      </c>
      <c r="AF459" s="16">
        <v>20</v>
      </c>
      <c r="AG459" s="16">
        <v>20</v>
      </c>
      <c r="AH459" s="16">
        <v>5</v>
      </c>
      <c r="AI459" s="16">
        <v>61.1</v>
      </c>
      <c r="AJ459" s="16">
        <v>61.1</v>
      </c>
      <c r="AK459" s="16">
        <v>27.4</v>
      </c>
      <c r="AL459" s="16">
        <v>35.055999999999997</v>
      </c>
      <c r="AM459" s="16">
        <v>0</v>
      </c>
      <c r="AN459" s="16">
        <v>248.04</v>
      </c>
      <c r="AO459" s="16">
        <v>16920000000</v>
      </c>
      <c r="AP459" s="16">
        <v>697</v>
      </c>
      <c r="AQ459" s="15" t="s">
        <v>978</v>
      </c>
      <c r="AR459" s="14" t="s">
        <v>15</v>
      </c>
      <c r="AS459" s="14" t="s">
        <v>15</v>
      </c>
      <c r="AT459" s="28">
        <v>2.4130799999999999</v>
      </c>
      <c r="AU459" s="28">
        <v>-0.75875700000000001</v>
      </c>
      <c r="AV459" s="28">
        <v>4.4638299999999997</v>
      </c>
      <c r="AW459" s="28">
        <v>-0.38233</v>
      </c>
    </row>
    <row r="460" spans="1:49" x14ac:dyDescent="0.1">
      <c r="A460" s="1">
        <v>0.51701799999999998</v>
      </c>
      <c r="B460" s="1">
        <v>0.94846799999999998</v>
      </c>
      <c r="C460" s="1">
        <v>1.38045</v>
      </c>
      <c r="D460" s="1">
        <v>1.38028</v>
      </c>
      <c r="E460" s="1">
        <v>1.4854700000000001</v>
      </c>
      <c r="F460" s="1">
        <v>1.6294</v>
      </c>
      <c r="G460" s="1">
        <f t="shared" si="28"/>
        <v>1.2235143333333334</v>
      </c>
      <c r="H460" s="1">
        <v>0.42329800000000001</v>
      </c>
      <c r="I460" s="1">
        <v>0.16880400000000001</v>
      </c>
      <c r="J460" s="1">
        <v>-0.40390999999999999</v>
      </c>
      <c r="K460" s="1">
        <v>-1.0716000000000001</v>
      </c>
      <c r="L460" s="1">
        <v>-5.7116500000000001E-2</v>
      </c>
      <c r="M460" s="1">
        <v>-0.88426899999999997</v>
      </c>
      <c r="N460" s="1">
        <f t="shared" si="29"/>
        <v>-0.30413225000000005</v>
      </c>
      <c r="O460" s="1">
        <v>0.62443300000000002</v>
      </c>
      <c r="P460" s="1">
        <v>0.87902000000000002</v>
      </c>
      <c r="Q460" s="1">
        <v>5.2677799999999997E-2</v>
      </c>
      <c r="R460" s="1">
        <v>0.35955900000000002</v>
      </c>
      <c r="S460" s="1">
        <v>0.11930200000000001</v>
      </c>
      <c r="T460" s="1">
        <v>-3.7289000000000003E-2</v>
      </c>
      <c r="U460" s="1">
        <f t="shared" si="30"/>
        <v>0.33295046666666667</v>
      </c>
      <c r="V460" s="1">
        <v>-1.4858899999999999</v>
      </c>
      <c r="W460" s="1">
        <v>-1.17334</v>
      </c>
      <c r="X460" s="1">
        <v>-1.4112</v>
      </c>
      <c r="Y460" s="1">
        <v>-1.2345600000000001</v>
      </c>
      <c r="Z460" s="1">
        <v>-1.04965</v>
      </c>
      <c r="AA460" s="1">
        <v>-1.1593500000000001</v>
      </c>
      <c r="AB460" s="1">
        <f t="shared" si="31"/>
        <v>-1.2523316666666666</v>
      </c>
      <c r="AC460" s="15" t="s">
        <v>153</v>
      </c>
      <c r="AD460" s="14" t="s">
        <v>152</v>
      </c>
      <c r="AE460" s="15" t="s">
        <v>151</v>
      </c>
      <c r="AF460" s="16">
        <v>9</v>
      </c>
      <c r="AG460" s="16">
        <v>9</v>
      </c>
      <c r="AH460" s="16">
        <v>8</v>
      </c>
      <c r="AI460" s="16">
        <v>34</v>
      </c>
      <c r="AJ460" s="16">
        <v>34</v>
      </c>
      <c r="AK460" s="16">
        <v>30.5</v>
      </c>
      <c r="AL460" s="16">
        <v>29.739000000000001</v>
      </c>
      <c r="AM460" s="16">
        <v>0</v>
      </c>
      <c r="AN460" s="16">
        <v>70.200999999999993</v>
      </c>
      <c r="AO460" s="16">
        <v>1561300000</v>
      </c>
      <c r="AP460" s="16">
        <v>182</v>
      </c>
      <c r="AQ460" s="15" t="s">
        <v>154</v>
      </c>
      <c r="AR460" s="14" t="s">
        <v>15</v>
      </c>
      <c r="AS460" s="14" t="s">
        <v>15</v>
      </c>
      <c r="AT460" s="28">
        <v>3.23102</v>
      </c>
      <c r="AU460" s="28">
        <v>-0.939191</v>
      </c>
      <c r="AV460" s="28">
        <v>4.6268000000000002</v>
      </c>
      <c r="AW460" s="28">
        <v>-0.97462599999999999</v>
      </c>
    </row>
    <row r="461" spans="1:49" x14ac:dyDescent="0.1">
      <c r="A461" s="1">
        <v>0.95193799999999995</v>
      </c>
      <c r="B461" s="1">
        <v>0.80193400000000004</v>
      </c>
      <c r="C461" s="1">
        <v>1.7368600000000001</v>
      </c>
      <c r="D461" s="1">
        <v>1.4697899999999999</v>
      </c>
      <c r="E461" s="1">
        <v>1.4087000000000001</v>
      </c>
      <c r="F461" s="1">
        <v>0.97188799999999997</v>
      </c>
      <c r="G461" s="1">
        <f t="shared" si="28"/>
        <v>1.2235183333333335</v>
      </c>
      <c r="H461" s="1">
        <v>0.451488</v>
      </c>
      <c r="I461" s="1">
        <v>-3.9366999999999999E-2</v>
      </c>
      <c r="J461" s="1">
        <v>-0.21625800000000001</v>
      </c>
      <c r="K461" s="1">
        <v>-0.77505599999999997</v>
      </c>
      <c r="L461" s="1">
        <v>7.4415099999999998E-2</v>
      </c>
      <c r="M461" s="1">
        <v>-0.75322999999999996</v>
      </c>
      <c r="N461" s="1">
        <f t="shared" si="29"/>
        <v>-0.20966798333333334</v>
      </c>
      <c r="O461" s="1">
        <v>0.31374099999999999</v>
      </c>
      <c r="P461" s="1">
        <v>0.61919100000000005</v>
      </c>
      <c r="Q461" s="1">
        <v>-2.39784E-2</v>
      </c>
      <c r="R461" s="1">
        <v>0.39360099999999998</v>
      </c>
      <c r="S461" s="1">
        <v>0.26029400000000003</v>
      </c>
      <c r="T461" s="1">
        <v>-2.5979599999999999E-2</v>
      </c>
      <c r="U461" s="1">
        <f t="shared" si="30"/>
        <v>0.25614483333333332</v>
      </c>
      <c r="V461" s="1">
        <v>-0.52508500000000002</v>
      </c>
      <c r="W461" s="1">
        <v>-0.64185599999999998</v>
      </c>
      <c r="X461" s="1">
        <v>-1.6863999999999999</v>
      </c>
      <c r="Y461" s="1">
        <v>-1.41143</v>
      </c>
      <c r="Z461" s="1">
        <v>-1.5032399999999999</v>
      </c>
      <c r="AA461" s="1">
        <v>-1.8519600000000001</v>
      </c>
      <c r="AB461" s="1">
        <f t="shared" si="31"/>
        <v>-1.2699951666666667</v>
      </c>
      <c r="AC461" s="15" t="s">
        <v>1175</v>
      </c>
      <c r="AD461" s="14"/>
      <c r="AE461" s="15" t="s">
        <v>607</v>
      </c>
      <c r="AF461" s="16">
        <v>27</v>
      </c>
      <c r="AG461" s="16">
        <v>26</v>
      </c>
      <c r="AH461" s="16">
        <v>26</v>
      </c>
      <c r="AI461" s="16">
        <v>39.4</v>
      </c>
      <c r="AJ461" s="16">
        <v>37.9</v>
      </c>
      <c r="AK461" s="16">
        <v>37.9</v>
      </c>
      <c r="AL461" s="16">
        <v>93.587000000000003</v>
      </c>
      <c r="AM461" s="16">
        <v>0</v>
      </c>
      <c r="AN461" s="16">
        <v>238.65</v>
      </c>
      <c r="AO461" s="16">
        <v>1886400000</v>
      </c>
      <c r="AP461" s="16">
        <v>355</v>
      </c>
      <c r="AQ461" s="15" t="s">
        <v>608</v>
      </c>
      <c r="AR461" s="14" t="s">
        <v>15</v>
      </c>
      <c r="AS461" s="14" t="s">
        <v>15</v>
      </c>
      <c r="AT461" s="28">
        <v>3.64411</v>
      </c>
      <c r="AU461" s="28">
        <v>-0.611958</v>
      </c>
      <c r="AV461" s="28">
        <v>3.3178399999999999</v>
      </c>
      <c r="AW461" s="28">
        <v>-0.65164800000000001</v>
      </c>
    </row>
    <row r="462" spans="1:49" x14ac:dyDescent="0.1">
      <c r="A462" s="1">
        <v>0.49113099999999998</v>
      </c>
      <c r="B462" s="1">
        <v>0.46205499999999999</v>
      </c>
      <c r="C462" s="1">
        <v>1.5394000000000001</v>
      </c>
      <c r="D462" s="1">
        <v>1.0546199999999999</v>
      </c>
      <c r="E462" s="1">
        <v>2.0442399999999998</v>
      </c>
      <c r="F462" s="1">
        <v>1.75129</v>
      </c>
      <c r="G462" s="1">
        <f t="shared" si="28"/>
        <v>1.2237893333333332</v>
      </c>
      <c r="H462" s="1">
        <v>-1.5431E-2</v>
      </c>
      <c r="I462" s="1">
        <v>0.50375899999999996</v>
      </c>
      <c r="J462" s="1">
        <v>-0.35664099999999999</v>
      </c>
      <c r="K462" s="1">
        <v>-0.79791100000000004</v>
      </c>
      <c r="L462" s="1">
        <v>-0.15490499999999999</v>
      </c>
      <c r="M462" s="1">
        <v>-1.46773</v>
      </c>
      <c r="N462" s="1">
        <f t="shared" si="29"/>
        <v>-0.3814765</v>
      </c>
      <c r="O462" s="1">
        <v>7.6235999999999998E-2</v>
      </c>
      <c r="P462" s="1">
        <v>0.17908499999999999</v>
      </c>
      <c r="Q462" s="1">
        <v>0.35846099999999997</v>
      </c>
      <c r="R462" s="1">
        <v>0.37060100000000001</v>
      </c>
      <c r="S462" s="1">
        <v>0.291576</v>
      </c>
      <c r="T462" s="1">
        <v>0.46168500000000001</v>
      </c>
      <c r="U462" s="1">
        <f t="shared" si="30"/>
        <v>0.28960733333333333</v>
      </c>
      <c r="V462" s="1">
        <v>-1.02586</v>
      </c>
      <c r="W462" s="1">
        <v>-0.86531899999999995</v>
      </c>
      <c r="X462" s="1">
        <v>-1.45906</v>
      </c>
      <c r="Y462" s="1">
        <v>-1.3947099999999999</v>
      </c>
      <c r="Z462" s="1">
        <v>-1.18126</v>
      </c>
      <c r="AA462" s="1">
        <v>-0.86531899999999995</v>
      </c>
      <c r="AB462" s="1">
        <f t="shared" si="31"/>
        <v>-1.1319213333333333</v>
      </c>
      <c r="AC462" s="15" t="s">
        <v>491</v>
      </c>
      <c r="AD462" s="14" t="s">
        <v>490</v>
      </c>
      <c r="AE462" s="15" t="s">
        <v>489</v>
      </c>
      <c r="AF462" s="16">
        <v>7</v>
      </c>
      <c r="AG462" s="16">
        <v>7</v>
      </c>
      <c r="AH462" s="16">
        <v>4</v>
      </c>
      <c r="AI462" s="16">
        <v>34.1</v>
      </c>
      <c r="AJ462" s="16">
        <v>34.1</v>
      </c>
      <c r="AK462" s="16">
        <v>25.9</v>
      </c>
      <c r="AL462" s="16">
        <v>24.664000000000001</v>
      </c>
      <c r="AM462" s="16">
        <v>0</v>
      </c>
      <c r="AN462" s="16">
        <v>77.304000000000002</v>
      </c>
      <c r="AO462" s="16">
        <v>6563900000</v>
      </c>
      <c r="AP462" s="16">
        <v>302</v>
      </c>
      <c r="AQ462" s="15" t="s">
        <v>769</v>
      </c>
      <c r="AR462" s="14" t="s">
        <v>15</v>
      </c>
      <c r="AS462" s="14" t="s">
        <v>15</v>
      </c>
      <c r="AT462" s="28">
        <v>2.6927699999999999</v>
      </c>
      <c r="AU462" s="28">
        <v>-0.62046400000000002</v>
      </c>
      <c r="AV462" s="28">
        <v>5.5086599999999999</v>
      </c>
      <c r="AW462" s="28">
        <v>-0.54944599999999999</v>
      </c>
    </row>
    <row r="463" spans="1:49" x14ac:dyDescent="0.1">
      <c r="A463" s="1">
        <v>1.3678300000000001</v>
      </c>
      <c r="B463" s="1">
        <v>1.48821</v>
      </c>
      <c r="C463" s="1">
        <v>1.38561</v>
      </c>
      <c r="D463" s="1">
        <v>1.25379</v>
      </c>
      <c r="E463" s="1">
        <v>0.96146299999999996</v>
      </c>
      <c r="F463" s="1">
        <v>0.92230999999999996</v>
      </c>
      <c r="G463" s="1">
        <f t="shared" si="28"/>
        <v>1.2298688333333334</v>
      </c>
      <c r="H463" s="1">
        <v>1.8159499999999999E-2</v>
      </c>
      <c r="I463" s="1">
        <v>0.15276600000000001</v>
      </c>
      <c r="J463" s="1">
        <v>-0.78604799999999997</v>
      </c>
      <c r="K463" s="1">
        <v>-1.6876</v>
      </c>
      <c r="L463" s="1">
        <v>0.69386599999999998</v>
      </c>
      <c r="M463" s="1">
        <v>-0.42229699999999998</v>
      </c>
      <c r="N463" s="1">
        <f t="shared" si="29"/>
        <v>-0.33852558333333332</v>
      </c>
      <c r="O463" s="1">
        <v>0.56755999999999995</v>
      </c>
      <c r="P463" s="1">
        <v>0.71364000000000005</v>
      </c>
      <c r="Q463" s="1">
        <v>0.19419600000000001</v>
      </c>
      <c r="R463" s="1">
        <v>0.26303700000000002</v>
      </c>
      <c r="S463" s="1">
        <v>-0.15334600000000001</v>
      </c>
      <c r="T463" s="1">
        <v>-4.6436400000000003E-2</v>
      </c>
      <c r="U463" s="1">
        <f t="shared" si="30"/>
        <v>0.25644176666666668</v>
      </c>
      <c r="V463" s="1">
        <v>-1.0951900000000001</v>
      </c>
      <c r="W463" s="1">
        <v>-0.70912500000000001</v>
      </c>
      <c r="X463" s="1">
        <v>-1.20912</v>
      </c>
      <c r="Y463" s="1">
        <v>-0.79509099999999999</v>
      </c>
      <c r="Z463" s="1">
        <v>-1.53837</v>
      </c>
      <c r="AA463" s="1">
        <v>-1.5398000000000001</v>
      </c>
      <c r="AB463" s="1">
        <f t="shared" si="31"/>
        <v>-1.1477826666666668</v>
      </c>
      <c r="AC463" s="15" t="s">
        <v>483</v>
      </c>
      <c r="AD463" s="14" t="s">
        <v>482</v>
      </c>
      <c r="AE463" s="15" t="s">
        <v>485</v>
      </c>
      <c r="AF463" s="16">
        <v>15</v>
      </c>
      <c r="AG463" s="16">
        <v>6</v>
      </c>
      <c r="AH463" s="16">
        <v>4</v>
      </c>
      <c r="AI463" s="16">
        <v>31.9</v>
      </c>
      <c r="AJ463" s="16">
        <v>16.899999999999999</v>
      </c>
      <c r="AK463" s="16">
        <v>10.1</v>
      </c>
      <c r="AL463" s="16">
        <v>65.180000000000007</v>
      </c>
      <c r="AM463" s="16">
        <v>0</v>
      </c>
      <c r="AN463" s="16">
        <v>58.091999999999999</v>
      </c>
      <c r="AO463" s="16">
        <v>679360000</v>
      </c>
      <c r="AP463" s="16">
        <v>76</v>
      </c>
      <c r="AQ463" s="15" t="s">
        <v>486</v>
      </c>
      <c r="AR463" s="14" t="s">
        <v>15</v>
      </c>
      <c r="AS463" s="14" t="s">
        <v>15</v>
      </c>
      <c r="AT463" s="28">
        <v>2.3238599999999998</v>
      </c>
      <c r="AU463" s="28">
        <v>-1.2259800000000001</v>
      </c>
      <c r="AV463" s="28">
        <v>4.4369699999999996</v>
      </c>
      <c r="AW463" s="28">
        <v>-1.09765</v>
      </c>
    </row>
    <row r="464" spans="1:49" x14ac:dyDescent="0.1">
      <c r="A464" s="1">
        <v>0.735595</v>
      </c>
      <c r="B464" s="1">
        <v>0.53461499999999995</v>
      </c>
      <c r="C464" s="1">
        <v>1.84152</v>
      </c>
      <c r="D464" s="1">
        <v>1.1326799999999999</v>
      </c>
      <c r="E464" s="1">
        <v>1.6588499999999999</v>
      </c>
      <c r="F464" s="1">
        <v>1.5018800000000001</v>
      </c>
      <c r="G464" s="1">
        <f t="shared" si="28"/>
        <v>1.2341900000000001</v>
      </c>
      <c r="H464" s="1">
        <v>1.3725599999999999E-2</v>
      </c>
      <c r="I464" s="1">
        <v>0.19759199999999999</v>
      </c>
      <c r="J464" s="1">
        <v>-0.274397</v>
      </c>
      <c r="K464" s="1">
        <v>-2.3014600000000001</v>
      </c>
      <c r="L464" s="1">
        <v>-9.16054E-3</v>
      </c>
      <c r="M464" s="1">
        <v>-1.82986</v>
      </c>
      <c r="N464" s="1">
        <f t="shared" si="29"/>
        <v>-0.70059332333333335</v>
      </c>
      <c r="O464" s="1">
        <v>3.6526700000000002E-2</v>
      </c>
      <c r="P464" s="1">
        <v>0.44058000000000003</v>
      </c>
      <c r="Q464" s="1">
        <v>2.4599900000000001E-2</v>
      </c>
      <c r="R464" s="1">
        <v>0.45153900000000002</v>
      </c>
      <c r="S464" s="1">
        <v>0.15893599999999999</v>
      </c>
      <c r="T464" s="1">
        <v>-0.26224799999999998</v>
      </c>
      <c r="U464" s="1">
        <f t="shared" si="30"/>
        <v>0.14165559999999999</v>
      </c>
      <c r="V464" s="1">
        <v>-1.2429399999999999</v>
      </c>
      <c r="W464" s="1">
        <v>-0.40486899999999998</v>
      </c>
      <c r="X464" s="1">
        <v>-0.43982900000000003</v>
      </c>
      <c r="Y464" s="1">
        <v>-0.73263800000000001</v>
      </c>
      <c r="Z464" s="1">
        <v>-0.47281800000000002</v>
      </c>
      <c r="AA464" s="1">
        <v>-0.75841999999999998</v>
      </c>
      <c r="AB464" s="1">
        <f t="shared" si="31"/>
        <v>-0.67525233333333334</v>
      </c>
      <c r="AC464" s="15" t="s">
        <v>106</v>
      </c>
      <c r="AD464" s="14" t="s">
        <v>105</v>
      </c>
      <c r="AE464" s="15" t="s">
        <v>104</v>
      </c>
      <c r="AF464" s="16">
        <v>11</v>
      </c>
      <c r="AG464" s="16">
        <v>11</v>
      </c>
      <c r="AH464" s="16">
        <v>10</v>
      </c>
      <c r="AI464" s="16">
        <v>45.1</v>
      </c>
      <c r="AJ464" s="16">
        <v>45.1</v>
      </c>
      <c r="AK464" s="16">
        <v>41.8</v>
      </c>
      <c r="AL464" s="16">
        <v>28.745000000000001</v>
      </c>
      <c r="AM464" s="16">
        <v>0</v>
      </c>
      <c r="AN464" s="16">
        <v>279.39999999999998</v>
      </c>
      <c r="AO464" s="16">
        <v>12350000000</v>
      </c>
      <c r="AP464" s="16">
        <v>518</v>
      </c>
      <c r="AQ464" s="15" t="s">
        <v>718</v>
      </c>
      <c r="AR464" s="14" t="s">
        <v>15</v>
      </c>
      <c r="AS464" s="14" t="s">
        <v>15</v>
      </c>
      <c r="AT464" s="28">
        <v>2.2875200000000002</v>
      </c>
      <c r="AU464" s="28">
        <v>-1.1290500000000001</v>
      </c>
      <c r="AV464" s="28">
        <v>3.1027200000000001</v>
      </c>
      <c r="AW464" s="28">
        <v>-0.47670899999999999</v>
      </c>
    </row>
    <row r="465" spans="1:49" x14ac:dyDescent="0.1">
      <c r="A465" s="1">
        <v>1.08782</v>
      </c>
      <c r="B465" s="1">
        <v>0.76451100000000005</v>
      </c>
      <c r="C465" s="1">
        <v>0.78812700000000002</v>
      </c>
      <c r="D465" s="1">
        <v>1.1933499999999999</v>
      </c>
      <c r="E465" s="1">
        <v>1.58318</v>
      </c>
      <c r="F465" s="1">
        <v>2.0405000000000002</v>
      </c>
      <c r="G465" s="1">
        <f t="shared" si="28"/>
        <v>1.2429146666666666</v>
      </c>
      <c r="H465" s="1">
        <v>0.28236099999999997</v>
      </c>
      <c r="I465" s="1">
        <v>0.45894800000000002</v>
      </c>
      <c r="J465" s="1">
        <v>-1.1004100000000001</v>
      </c>
      <c r="K465" s="1">
        <v>-1.85239</v>
      </c>
      <c r="L465" s="1">
        <v>-0.35277700000000001</v>
      </c>
      <c r="M465" s="1">
        <v>-0.46989900000000001</v>
      </c>
      <c r="N465" s="1">
        <f t="shared" si="29"/>
        <v>-0.50569450000000005</v>
      </c>
      <c r="O465" s="1">
        <v>0.45011899999999999</v>
      </c>
      <c r="P465" s="1">
        <v>1.1202799999999999</v>
      </c>
      <c r="Q465" s="1">
        <v>-0.81171199999999999</v>
      </c>
      <c r="R465" s="1">
        <v>6.3315399999999994E-2</v>
      </c>
      <c r="S465" s="1">
        <v>-0.21095</v>
      </c>
      <c r="T465" s="1">
        <v>-0.65881400000000001</v>
      </c>
      <c r="U465" s="1">
        <f t="shared" si="30"/>
        <v>-7.960266666666679E-3</v>
      </c>
      <c r="V465" s="1">
        <v>-2.7368400000000001E-2</v>
      </c>
      <c r="W465" s="1">
        <v>-0.48027999999999998</v>
      </c>
      <c r="X465" s="1">
        <v>-1.3302</v>
      </c>
      <c r="Y465" s="1">
        <v>-0.41744599999999998</v>
      </c>
      <c r="Z465" s="1">
        <v>-1.3895500000000001</v>
      </c>
      <c r="AA465" s="1">
        <v>-0.73072300000000001</v>
      </c>
      <c r="AB465" s="1">
        <f t="shared" si="31"/>
        <v>-0.72926123333333337</v>
      </c>
      <c r="AC465" s="15" t="s">
        <v>1173</v>
      </c>
      <c r="AD465" s="14"/>
      <c r="AE465" s="15" t="s">
        <v>11</v>
      </c>
      <c r="AF465" s="16">
        <v>10</v>
      </c>
      <c r="AG465" s="16">
        <v>10</v>
      </c>
      <c r="AH465" s="16">
        <v>4</v>
      </c>
      <c r="AI465" s="16">
        <v>37.799999999999997</v>
      </c>
      <c r="AJ465" s="16">
        <v>37.799999999999997</v>
      </c>
      <c r="AK465" s="16">
        <v>21.8</v>
      </c>
      <c r="AL465" s="16">
        <v>38.747999999999998</v>
      </c>
      <c r="AM465" s="16">
        <v>0</v>
      </c>
      <c r="AN465" s="16">
        <v>61.4</v>
      </c>
      <c r="AO465" s="16">
        <v>498040000</v>
      </c>
      <c r="AP465" s="16">
        <v>119</v>
      </c>
      <c r="AQ465" s="15" t="s">
        <v>911</v>
      </c>
      <c r="AR465" s="14" t="s">
        <v>15</v>
      </c>
      <c r="AS465" s="14"/>
      <c r="AT465" s="28">
        <v>2.57498</v>
      </c>
      <c r="AU465" s="28">
        <v>-0.59794400000000003</v>
      </c>
      <c r="AV465" s="28">
        <v>1.09538</v>
      </c>
      <c r="AW465" s="28">
        <v>-0.24665200000000001</v>
      </c>
    </row>
    <row r="466" spans="1:49" x14ac:dyDescent="0.1">
      <c r="A466" s="1">
        <v>1.53583</v>
      </c>
      <c r="B466" s="1">
        <v>1.7042900000000001</v>
      </c>
      <c r="C466" s="1">
        <v>1.10589</v>
      </c>
      <c r="D466" s="1">
        <v>1.57081</v>
      </c>
      <c r="E466" s="1">
        <v>0.98931999999999998</v>
      </c>
      <c r="F466" s="1">
        <v>0.62770000000000004</v>
      </c>
      <c r="G466" s="1">
        <f t="shared" si="28"/>
        <v>1.2556399999999999</v>
      </c>
      <c r="H466" s="1">
        <v>-0.254361</v>
      </c>
      <c r="I466" s="1">
        <v>-9.0579000000000007E-2</v>
      </c>
      <c r="J466" s="1">
        <v>-0.537354</v>
      </c>
      <c r="K466" s="1">
        <v>0.29882900000000001</v>
      </c>
      <c r="L466" s="1">
        <v>0.233905</v>
      </c>
      <c r="M466" s="1">
        <v>0.384077</v>
      </c>
      <c r="N466" s="1">
        <f t="shared" si="29"/>
        <v>5.7528333333333364E-3</v>
      </c>
      <c r="O466" s="1">
        <v>0.38014399999999998</v>
      </c>
      <c r="P466" s="1">
        <v>0.19032499999999999</v>
      </c>
      <c r="Q466" s="1">
        <v>-9.1262800000000005E-2</v>
      </c>
      <c r="R466" s="1">
        <v>-0.75491799999999998</v>
      </c>
      <c r="S466" s="1">
        <v>-0.42416100000000001</v>
      </c>
      <c r="T466" s="1">
        <v>0.52954299999999999</v>
      </c>
      <c r="U466" s="1">
        <f t="shared" si="30"/>
        <v>-2.8388299999999995E-2</v>
      </c>
      <c r="V466" s="1">
        <v>-1.0877600000000001</v>
      </c>
      <c r="W466" s="1">
        <v>-0.96479400000000004</v>
      </c>
      <c r="X466" s="1">
        <v>-1.75288</v>
      </c>
      <c r="Y466" s="1">
        <v>-0.66192600000000001</v>
      </c>
      <c r="Z466" s="1">
        <v>-2.1293199999999999</v>
      </c>
      <c r="AA466" s="1">
        <v>-0.80135299999999998</v>
      </c>
      <c r="AB466" s="1">
        <f t="shared" si="31"/>
        <v>-1.2330055</v>
      </c>
      <c r="AC466" s="15" t="s">
        <v>1172</v>
      </c>
      <c r="AD466" s="14"/>
      <c r="AE466" s="15" t="s">
        <v>543</v>
      </c>
      <c r="AF466" s="16">
        <v>31</v>
      </c>
      <c r="AG466" s="16">
        <v>30</v>
      </c>
      <c r="AH466" s="16">
        <v>6</v>
      </c>
      <c r="AI466" s="16">
        <v>46.4</v>
      </c>
      <c r="AJ466" s="16">
        <v>45.5</v>
      </c>
      <c r="AK466" s="16">
        <v>11.6</v>
      </c>
      <c r="AL466" s="16">
        <v>101.03</v>
      </c>
      <c r="AM466" s="16">
        <v>0</v>
      </c>
      <c r="AN466" s="16">
        <v>144.93</v>
      </c>
      <c r="AO466" s="16">
        <v>1520700000</v>
      </c>
      <c r="AP466" s="16">
        <v>265</v>
      </c>
      <c r="AQ466" s="15" t="s">
        <v>929</v>
      </c>
      <c r="AR466" s="14" t="s">
        <v>15</v>
      </c>
      <c r="AS466" s="14" t="s">
        <v>15</v>
      </c>
      <c r="AT466" s="28">
        <v>3.5836100000000002</v>
      </c>
      <c r="AU466" s="28">
        <v>-0.56125700000000001</v>
      </c>
      <c r="AV466" s="28">
        <v>2.4928300000000001</v>
      </c>
      <c r="AW466" s="28">
        <v>-0.54092799999999996</v>
      </c>
    </row>
    <row r="467" spans="1:49" x14ac:dyDescent="0.1">
      <c r="A467" s="1">
        <v>1.0786899999999999</v>
      </c>
      <c r="B467" s="1">
        <v>0.98197800000000002</v>
      </c>
      <c r="C467" s="1">
        <v>1.70939</v>
      </c>
      <c r="D467" s="1">
        <v>1.72699</v>
      </c>
      <c r="E467" s="1">
        <v>1.3015000000000001</v>
      </c>
      <c r="F467" s="1">
        <v>0.96704599999999996</v>
      </c>
      <c r="G467" s="1">
        <f t="shared" si="28"/>
        <v>1.2942656666666665</v>
      </c>
      <c r="H467" s="1">
        <v>-0.15657699999999999</v>
      </c>
      <c r="I467" s="1">
        <v>-0.17438500000000001</v>
      </c>
      <c r="J467" s="1">
        <v>0</v>
      </c>
      <c r="K467" s="1">
        <v>-1.0193099999999999</v>
      </c>
      <c r="L467" s="1">
        <v>0</v>
      </c>
      <c r="M467" s="1">
        <v>-0.84458200000000005</v>
      </c>
      <c r="N467" s="1">
        <f t="shared" si="29"/>
        <v>-0.365809</v>
      </c>
      <c r="O467" s="1">
        <v>0.32307999999999998</v>
      </c>
      <c r="P467" s="1">
        <v>0.18926100000000001</v>
      </c>
      <c r="Q467" s="1">
        <v>0.84570100000000004</v>
      </c>
      <c r="R467" s="1">
        <v>0.57073399999999996</v>
      </c>
      <c r="S467" s="1">
        <v>-0.76175499999999996</v>
      </c>
      <c r="T467" s="1">
        <v>-0.82742899999999997</v>
      </c>
      <c r="U467" s="1">
        <f t="shared" si="30"/>
        <v>5.6598666666666686E-2</v>
      </c>
      <c r="V467" s="1">
        <v>-0.80848100000000001</v>
      </c>
      <c r="W467" s="1">
        <v>-1.2921</v>
      </c>
      <c r="X467" s="1">
        <v>-1.1913199999999999</v>
      </c>
      <c r="Y467" s="1">
        <v>-0.84040499999999996</v>
      </c>
      <c r="Z467" s="1">
        <v>-1.0561199999999999</v>
      </c>
      <c r="AA467" s="1">
        <v>-0.72190399999999999</v>
      </c>
      <c r="AB467" s="1">
        <f t="shared" si="31"/>
        <v>-0.98505500000000001</v>
      </c>
      <c r="AC467" s="15" t="s">
        <v>1171</v>
      </c>
      <c r="AD467" s="14"/>
      <c r="AE467" s="15" t="s">
        <v>11</v>
      </c>
      <c r="AF467" s="16">
        <v>7</v>
      </c>
      <c r="AG467" s="16">
        <v>7</v>
      </c>
      <c r="AH467" s="16">
        <v>7</v>
      </c>
      <c r="AI467" s="16">
        <v>64.8</v>
      </c>
      <c r="AJ467" s="16">
        <v>64.8</v>
      </c>
      <c r="AK467" s="16">
        <v>64.8</v>
      </c>
      <c r="AL467" s="16">
        <v>19.513000000000002</v>
      </c>
      <c r="AM467" s="16">
        <v>0</v>
      </c>
      <c r="AN467" s="16">
        <v>138.06</v>
      </c>
      <c r="AO467" s="16">
        <v>408430000</v>
      </c>
      <c r="AP467" s="16">
        <v>75</v>
      </c>
      <c r="AQ467" s="15" t="s">
        <v>1083</v>
      </c>
      <c r="AR467" s="14" t="s">
        <v>15</v>
      </c>
      <c r="AS467" s="14"/>
      <c r="AT467" s="28">
        <v>2.2185700000000002</v>
      </c>
      <c r="AU467" s="28">
        <v>-2.9528799999999999</v>
      </c>
      <c r="AV467" s="28">
        <v>1.88893</v>
      </c>
      <c r="AW467" s="28">
        <v>-1.0887899999999999</v>
      </c>
    </row>
    <row r="468" spans="1:49" x14ac:dyDescent="0.1">
      <c r="A468" s="1">
        <v>0.78498800000000002</v>
      </c>
      <c r="B468" s="1">
        <v>0.46756199999999998</v>
      </c>
      <c r="C468" s="1">
        <v>1.5425199999999999</v>
      </c>
      <c r="D468" s="1">
        <v>1.55416</v>
      </c>
      <c r="E468" s="1">
        <v>2.13008</v>
      </c>
      <c r="F468" s="1">
        <v>1.32236</v>
      </c>
      <c r="G468" s="1">
        <f t="shared" si="28"/>
        <v>1.3002783333333332</v>
      </c>
      <c r="H468" s="1">
        <v>0.433888</v>
      </c>
      <c r="I468" s="1">
        <v>0.66968399999999995</v>
      </c>
      <c r="J468" s="1">
        <v>-0.82750999999999997</v>
      </c>
      <c r="K468" s="1">
        <v>-1.3151299999999999</v>
      </c>
      <c r="L468" s="1">
        <v>-0.99661</v>
      </c>
      <c r="M468" s="1">
        <v>-1.6338699999999999</v>
      </c>
      <c r="N468" s="1">
        <f t="shared" si="29"/>
        <v>-0.61159133333333326</v>
      </c>
      <c r="O468" s="1">
        <v>0.27337</v>
      </c>
      <c r="P468" s="1">
        <v>0.95356600000000002</v>
      </c>
      <c r="Q468" s="1">
        <v>-0.87306799999999996</v>
      </c>
      <c r="R468" s="1">
        <v>-0.723472</v>
      </c>
      <c r="S468" s="1">
        <v>-0.13269800000000001</v>
      </c>
      <c r="T468" s="1">
        <v>-0.34227600000000002</v>
      </c>
      <c r="U468" s="1">
        <f t="shared" si="30"/>
        <v>-0.140763</v>
      </c>
      <c r="V468" s="1">
        <v>-0.33982699999999999</v>
      </c>
      <c r="W468" s="1">
        <v>-0.79701599999999995</v>
      </c>
      <c r="X468" s="1">
        <v>-0.48142400000000002</v>
      </c>
      <c r="Y468" s="1">
        <v>-0.50327200000000005</v>
      </c>
      <c r="Z468" s="1">
        <v>-0.42376200000000003</v>
      </c>
      <c r="AA468" s="1">
        <v>-0.74224000000000001</v>
      </c>
      <c r="AB468" s="1">
        <f t="shared" si="31"/>
        <v>-0.54792350000000001</v>
      </c>
      <c r="AC468" s="15" t="s">
        <v>1170</v>
      </c>
      <c r="AD468" s="14"/>
      <c r="AE468" s="15" t="s">
        <v>11</v>
      </c>
      <c r="AF468" s="16">
        <v>7</v>
      </c>
      <c r="AG468" s="16">
        <v>7</v>
      </c>
      <c r="AH468" s="16">
        <v>7</v>
      </c>
      <c r="AI468" s="16">
        <v>57.2</v>
      </c>
      <c r="AJ468" s="16">
        <v>57.2</v>
      </c>
      <c r="AK468" s="16">
        <v>57.2</v>
      </c>
      <c r="AL468" s="16">
        <v>16.359000000000002</v>
      </c>
      <c r="AM468" s="16">
        <v>0</v>
      </c>
      <c r="AN468" s="16">
        <v>53.417000000000002</v>
      </c>
      <c r="AO468" s="16">
        <v>1085200000</v>
      </c>
      <c r="AP468" s="16">
        <v>184</v>
      </c>
      <c r="AQ468" s="15" t="s">
        <v>736</v>
      </c>
      <c r="AR468" s="14" t="s">
        <v>15</v>
      </c>
      <c r="AS468" s="14"/>
      <c r="AT468" s="28">
        <v>2.5683500000000001</v>
      </c>
      <c r="AU468" s="28">
        <v>-1.0079800000000001</v>
      </c>
      <c r="AV468" s="28">
        <v>0.685114</v>
      </c>
      <c r="AW468" s="28">
        <v>-0.21466499999999999</v>
      </c>
    </row>
    <row r="469" spans="1:49" x14ac:dyDescent="0.1">
      <c r="A469" s="1">
        <v>0.89420999999999995</v>
      </c>
      <c r="B469" s="1">
        <v>1.26664</v>
      </c>
      <c r="C469" s="1">
        <v>1.0975299999999999</v>
      </c>
      <c r="D469" s="1">
        <v>1.2189300000000001</v>
      </c>
      <c r="E469" s="1">
        <v>1.59958</v>
      </c>
      <c r="F469" s="1">
        <v>1.7917099999999999</v>
      </c>
      <c r="G469" s="1">
        <f t="shared" si="28"/>
        <v>1.3114333333333335</v>
      </c>
      <c r="H469" s="1">
        <v>0.173259</v>
      </c>
      <c r="I469" s="1">
        <v>0.123169</v>
      </c>
      <c r="J469" s="1">
        <v>-3.7431399999999997E-2</v>
      </c>
      <c r="K469" s="1">
        <v>-0.86033099999999996</v>
      </c>
      <c r="L469" s="1">
        <v>0.37884499999999999</v>
      </c>
      <c r="M469" s="1">
        <v>-0.26357000000000003</v>
      </c>
      <c r="N469" s="1">
        <f t="shared" si="29"/>
        <v>-8.1009899999999996E-2</v>
      </c>
      <c r="O469" s="1">
        <v>-4.0961200000000003E-2</v>
      </c>
      <c r="P469" s="1">
        <v>0.68870600000000004</v>
      </c>
      <c r="Q469" s="1">
        <v>-1.3658999999999999</v>
      </c>
      <c r="R469" s="1">
        <v>0.129305</v>
      </c>
      <c r="S469" s="1">
        <v>5.99395E-2</v>
      </c>
      <c r="T469" s="1">
        <v>-0.42770900000000001</v>
      </c>
      <c r="U469" s="1">
        <f t="shared" si="30"/>
        <v>-0.15943661666666664</v>
      </c>
      <c r="V469" s="1">
        <v>-1.51675</v>
      </c>
      <c r="W469" s="1">
        <v>-1.6474299999999999</v>
      </c>
      <c r="X469" s="1">
        <v>-2.7248300000000001E-3</v>
      </c>
      <c r="Y469" s="1">
        <v>-1.1083000000000001</v>
      </c>
      <c r="Z469" s="1">
        <v>-0.94049799999999995</v>
      </c>
      <c r="AA469" s="1">
        <v>-1.2102200000000001</v>
      </c>
      <c r="AB469" s="1">
        <f t="shared" si="31"/>
        <v>-1.0709871383333331</v>
      </c>
      <c r="AC469" s="15" t="s">
        <v>1169</v>
      </c>
      <c r="AD469" s="14"/>
      <c r="AE469" s="15" t="s">
        <v>11</v>
      </c>
      <c r="AF469" s="16">
        <v>7</v>
      </c>
      <c r="AG469" s="16">
        <v>7</v>
      </c>
      <c r="AH469" s="16">
        <v>2</v>
      </c>
      <c r="AI469" s="16">
        <v>26.5</v>
      </c>
      <c r="AJ469" s="16">
        <v>26.5</v>
      </c>
      <c r="AK469" s="16">
        <v>6.9</v>
      </c>
      <c r="AL469" s="16">
        <v>31.77</v>
      </c>
      <c r="AM469" s="16">
        <v>0</v>
      </c>
      <c r="AN469" s="16">
        <v>19.803999999999998</v>
      </c>
      <c r="AO469" s="16">
        <v>225530000</v>
      </c>
      <c r="AP469" s="16">
        <v>55</v>
      </c>
      <c r="AQ469" s="15" t="s">
        <v>392</v>
      </c>
      <c r="AR469" s="14" t="s">
        <v>15</v>
      </c>
      <c r="AS469" s="14"/>
      <c r="AT469" s="28">
        <v>3.8665500000000002</v>
      </c>
      <c r="AU469" s="28">
        <v>-0.61548000000000003</v>
      </c>
      <c r="AV469" s="28">
        <v>1.4685299999999999</v>
      </c>
      <c r="AW469" s="28">
        <v>-0.40291900000000003</v>
      </c>
    </row>
    <row r="470" spans="1:49" x14ac:dyDescent="0.1">
      <c r="A470" s="1">
        <v>0.61753499999999995</v>
      </c>
      <c r="B470" s="1">
        <v>0.61165899999999995</v>
      </c>
      <c r="C470" s="1">
        <v>1.95089</v>
      </c>
      <c r="D470" s="1">
        <v>1.26031</v>
      </c>
      <c r="E470" s="1">
        <v>1.67113</v>
      </c>
      <c r="F470" s="1">
        <v>1.7753000000000001</v>
      </c>
      <c r="G470" s="1">
        <f t="shared" si="28"/>
        <v>1.3144706666666666</v>
      </c>
      <c r="H470" s="1">
        <v>0.70709100000000003</v>
      </c>
      <c r="I470" s="1">
        <v>0.11891699999999999</v>
      </c>
      <c r="J470" s="1">
        <v>-1.43842</v>
      </c>
      <c r="K470" s="1">
        <v>-1.3149999999999999</v>
      </c>
      <c r="L470" s="1">
        <v>-2.4722600000000001E-2</v>
      </c>
      <c r="M470" s="1">
        <v>-0.26312099999999999</v>
      </c>
      <c r="N470" s="1">
        <f t="shared" si="29"/>
        <v>-0.36920926666666665</v>
      </c>
      <c r="O470" s="1">
        <v>-1.20261</v>
      </c>
      <c r="P470" s="1">
        <v>0.28526899999999999</v>
      </c>
      <c r="Q470" s="1">
        <v>-1.1258999999999999</v>
      </c>
      <c r="R470" s="1">
        <v>-0.103195</v>
      </c>
      <c r="S470" s="1">
        <v>-0.66353099999999998</v>
      </c>
      <c r="T470" s="1">
        <v>-1.5890500000000001</v>
      </c>
      <c r="U470" s="1">
        <f t="shared" si="30"/>
        <v>-0.73316949999999992</v>
      </c>
      <c r="V470" s="1">
        <v>-0.35779</v>
      </c>
      <c r="W470" s="1">
        <v>-0.30524600000000002</v>
      </c>
      <c r="X470" s="1">
        <v>-5.1617799999999998E-2</v>
      </c>
      <c r="Y470" s="1">
        <v>-0.45377600000000001</v>
      </c>
      <c r="Z470" s="1">
        <v>0.34610999999999997</v>
      </c>
      <c r="AA470" s="1">
        <v>-0.45023600000000003</v>
      </c>
      <c r="AB470" s="1">
        <f t="shared" si="31"/>
        <v>-0.21209263333333336</v>
      </c>
      <c r="AC470" s="15" t="s">
        <v>153</v>
      </c>
      <c r="AD470" s="14" t="s">
        <v>152</v>
      </c>
      <c r="AE470" s="15" t="s">
        <v>151</v>
      </c>
      <c r="AF470" s="16">
        <v>6</v>
      </c>
      <c r="AG470" s="16">
        <v>5</v>
      </c>
      <c r="AH470" s="16">
        <v>5</v>
      </c>
      <c r="AI470" s="16">
        <v>27.8</v>
      </c>
      <c r="AJ470" s="16">
        <v>24.3</v>
      </c>
      <c r="AK470" s="16">
        <v>24.3</v>
      </c>
      <c r="AL470" s="16">
        <v>29.347999999999999</v>
      </c>
      <c r="AM470" s="16">
        <v>0</v>
      </c>
      <c r="AN470" s="16">
        <v>74.646000000000001</v>
      </c>
      <c r="AO470" s="16">
        <v>646870000</v>
      </c>
      <c r="AP470" s="16">
        <v>119</v>
      </c>
      <c r="AQ470" s="15" t="s">
        <v>968</v>
      </c>
      <c r="AR470" s="14" t="s">
        <v>15</v>
      </c>
      <c r="AS470" s="14"/>
      <c r="AT470" s="28">
        <v>2.5055999999999998</v>
      </c>
      <c r="AU470" s="28">
        <v>-0.67773099999999997</v>
      </c>
      <c r="AV470" s="28">
        <v>0.83541500000000002</v>
      </c>
      <c r="AW470" s="28">
        <v>0.20974899999999999</v>
      </c>
    </row>
    <row r="471" spans="1:49" x14ac:dyDescent="0.1">
      <c r="A471" s="1">
        <v>0.26524999999999999</v>
      </c>
      <c r="B471" s="1">
        <v>0.54162500000000002</v>
      </c>
      <c r="C471" s="1">
        <v>1.7744899999999999</v>
      </c>
      <c r="D471" s="1">
        <v>1.8966499999999999</v>
      </c>
      <c r="E471" s="1">
        <v>1.7135899999999999</v>
      </c>
      <c r="F471" s="1">
        <v>1.75292</v>
      </c>
      <c r="G471" s="1">
        <f t="shared" si="28"/>
        <v>1.3240875000000001</v>
      </c>
      <c r="H471" s="1">
        <v>-0.18571399999999999</v>
      </c>
      <c r="I471" s="1">
        <v>-0.42897200000000002</v>
      </c>
      <c r="J471" s="1">
        <v>-1.46757</v>
      </c>
      <c r="K471" s="1">
        <v>-1.40008</v>
      </c>
      <c r="L471" s="1">
        <v>-0.59446100000000002</v>
      </c>
      <c r="M471" s="1">
        <v>-1.4985599999999999</v>
      </c>
      <c r="N471" s="1">
        <f t="shared" si="29"/>
        <v>-0.92922616666666669</v>
      </c>
      <c r="O471" s="1">
        <v>-0.17396300000000001</v>
      </c>
      <c r="P471" s="1">
        <v>0.160389</v>
      </c>
      <c r="Q471" s="1">
        <v>-0.63861999999999997</v>
      </c>
      <c r="R471" s="1">
        <v>-0.63085199999999997</v>
      </c>
      <c r="S471" s="1">
        <v>-0.89072799999999996</v>
      </c>
      <c r="T471" s="1">
        <v>-0.74870899999999996</v>
      </c>
      <c r="U471" s="1">
        <f t="shared" si="30"/>
        <v>-0.48708049999999997</v>
      </c>
      <c r="V471" s="1">
        <v>0.46565600000000001</v>
      </c>
      <c r="W471" s="1">
        <v>0.49502000000000002</v>
      </c>
      <c r="X471" s="1">
        <v>-0.46441700000000002</v>
      </c>
      <c r="Y471" s="1">
        <v>2.1438499999999999E-2</v>
      </c>
      <c r="Z471" s="1">
        <v>-0.14821500000000001</v>
      </c>
      <c r="AA471" s="1">
        <v>0.183834</v>
      </c>
      <c r="AB471" s="1">
        <f t="shared" si="31"/>
        <v>9.2219416666666665E-2</v>
      </c>
      <c r="AC471" s="15" t="s">
        <v>1168</v>
      </c>
      <c r="AD471" s="14"/>
      <c r="AE471" s="15" t="s">
        <v>267</v>
      </c>
      <c r="AF471" s="16">
        <v>28</v>
      </c>
      <c r="AG471" s="16">
        <v>28</v>
      </c>
      <c r="AH471" s="16">
        <v>6</v>
      </c>
      <c r="AI471" s="16">
        <v>60.5</v>
      </c>
      <c r="AJ471" s="16">
        <v>60.5</v>
      </c>
      <c r="AK471" s="16">
        <v>13.8</v>
      </c>
      <c r="AL471" s="16">
        <v>61.853000000000002</v>
      </c>
      <c r="AM471" s="16">
        <v>0</v>
      </c>
      <c r="AN471" s="16">
        <v>290.05</v>
      </c>
      <c r="AO471" s="16">
        <v>5743200000</v>
      </c>
      <c r="AP471" s="16">
        <v>596</v>
      </c>
      <c r="AQ471" s="15" t="s">
        <v>790</v>
      </c>
      <c r="AR471" s="14" t="s">
        <v>15</v>
      </c>
      <c r="AS471" s="14"/>
      <c r="AT471" s="28">
        <v>3.7661500000000001</v>
      </c>
      <c r="AU471" s="28">
        <v>-0.69053200000000003</v>
      </c>
      <c r="AV471" s="28">
        <v>1.5844199999999999</v>
      </c>
      <c r="AW471" s="28">
        <v>0.17752799999999999</v>
      </c>
    </row>
    <row r="472" spans="1:49" x14ac:dyDescent="0.1">
      <c r="A472" s="1">
        <v>1.3405100000000001</v>
      </c>
      <c r="B472" s="1">
        <v>1.07124</v>
      </c>
      <c r="C472" s="1">
        <v>2.11076</v>
      </c>
      <c r="D472" s="1">
        <v>0.685423</v>
      </c>
      <c r="E472" s="1">
        <v>1.5956399999999999</v>
      </c>
      <c r="F472" s="1">
        <v>1.15831</v>
      </c>
      <c r="G472" s="1">
        <f t="shared" si="28"/>
        <v>1.3269805000000001</v>
      </c>
      <c r="H472" s="1">
        <v>0.52165600000000001</v>
      </c>
      <c r="I472" s="1">
        <v>0.70911900000000005</v>
      </c>
      <c r="J472" s="1">
        <v>-0.68611999999999995</v>
      </c>
      <c r="K472" s="1">
        <v>-1.69292</v>
      </c>
      <c r="L472" s="1">
        <v>7.0905800000000005E-2</v>
      </c>
      <c r="M472" s="1">
        <v>-0.97084800000000004</v>
      </c>
      <c r="N472" s="1">
        <f t="shared" si="29"/>
        <v>-0.34136786666666663</v>
      </c>
      <c r="O472" s="1">
        <v>-0.23158999999999999</v>
      </c>
      <c r="P472" s="1">
        <v>0.426174</v>
      </c>
      <c r="Q472" s="1">
        <v>-0.21476200000000001</v>
      </c>
      <c r="R472" s="1">
        <v>0.208927</v>
      </c>
      <c r="S472" s="1">
        <v>9.1837000000000002E-2</v>
      </c>
      <c r="T472" s="1">
        <v>-0.43948599999999999</v>
      </c>
      <c r="U472" s="1">
        <f t="shared" si="30"/>
        <v>-2.6483333333333331E-2</v>
      </c>
      <c r="V472" s="1">
        <v>-1.08995</v>
      </c>
      <c r="W472" s="1">
        <v>-0.85589999999999999</v>
      </c>
      <c r="X472" s="1">
        <v>-0.73256200000000005</v>
      </c>
      <c r="Y472" s="1">
        <v>-0.85945199999999999</v>
      </c>
      <c r="Z472" s="1">
        <v>-1.0664199999999999</v>
      </c>
      <c r="AA472" s="1">
        <v>-1.1504799999999999</v>
      </c>
      <c r="AB472" s="1">
        <f t="shared" si="31"/>
        <v>-0.95912733333333333</v>
      </c>
      <c r="AC472" s="15" t="s">
        <v>677</v>
      </c>
      <c r="AD472" s="14" t="s">
        <v>676</v>
      </c>
      <c r="AE472" s="15" t="s">
        <v>675</v>
      </c>
      <c r="AF472" s="16">
        <v>16</v>
      </c>
      <c r="AG472" s="16">
        <v>5</v>
      </c>
      <c r="AH472" s="16">
        <v>4</v>
      </c>
      <c r="AI472" s="16">
        <v>59.1</v>
      </c>
      <c r="AJ472" s="16">
        <v>20.9</v>
      </c>
      <c r="AK472" s="16">
        <v>18.2</v>
      </c>
      <c r="AL472" s="16">
        <v>34.749000000000002</v>
      </c>
      <c r="AM472" s="16">
        <v>0</v>
      </c>
      <c r="AN472" s="16">
        <v>35.209000000000003</v>
      </c>
      <c r="AO472" s="16">
        <v>892390000</v>
      </c>
      <c r="AP472" s="16">
        <v>102</v>
      </c>
      <c r="AQ472" s="15" t="s">
        <v>678</v>
      </c>
      <c r="AR472" s="14" t="s">
        <v>15</v>
      </c>
      <c r="AS472" s="14" t="s">
        <v>15</v>
      </c>
      <c r="AT472" s="28">
        <v>2.27989</v>
      </c>
      <c r="AU472" s="28">
        <v>-0.89422500000000005</v>
      </c>
      <c r="AV472" s="28">
        <v>3.5013000000000001</v>
      </c>
      <c r="AW472" s="28">
        <v>-0.49989299999999998</v>
      </c>
    </row>
    <row r="473" spans="1:49" x14ac:dyDescent="0.1">
      <c r="A473" s="1">
        <v>0.87617299999999998</v>
      </c>
      <c r="B473" s="1">
        <v>0.61802100000000004</v>
      </c>
      <c r="C473" s="1">
        <v>1.92422</v>
      </c>
      <c r="D473" s="1">
        <v>1.4841299999999999</v>
      </c>
      <c r="E473" s="1">
        <v>1.7857000000000001</v>
      </c>
      <c r="F473" s="1">
        <v>1.4841299999999999</v>
      </c>
      <c r="G473" s="1">
        <f t="shared" si="28"/>
        <v>1.3620623333333335</v>
      </c>
      <c r="H473" s="1">
        <v>8.5780300000000004E-2</v>
      </c>
      <c r="I473" s="1">
        <v>-0.19680800000000001</v>
      </c>
      <c r="J473" s="1">
        <v>-1.0013300000000001</v>
      </c>
      <c r="K473" s="1">
        <v>-1.2273799999999999</v>
      </c>
      <c r="L473" s="1">
        <v>0.21813299999999999</v>
      </c>
      <c r="M473" s="1">
        <v>-0.70973699999999995</v>
      </c>
      <c r="N473" s="1">
        <f t="shared" si="29"/>
        <v>-0.47189028333333333</v>
      </c>
      <c r="O473" s="1">
        <v>-0.26399699999999998</v>
      </c>
      <c r="P473" s="1">
        <v>0.414879</v>
      </c>
      <c r="Q473" s="1">
        <v>0.49150300000000002</v>
      </c>
      <c r="R473" s="1">
        <v>0.50391799999999998</v>
      </c>
      <c r="S473" s="1">
        <v>-0.37622899999999998</v>
      </c>
      <c r="T473" s="1">
        <v>-0.42625000000000002</v>
      </c>
      <c r="U473" s="1">
        <f t="shared" si="30"/>
        <v>5.7304000000000022E-2</v>
      </c>
      <c r="V473" s="1">
        <v>-0.88563199999999997</v>
      </c>
      <c r="W473" s="1">
        <v>-1.6575500000000001</v>
      </c>
      <c r="X473" s="1">
        <v>-1.1267499999999999</v>
      </c>
      <c r="Y473" s="1">
        <v>-0.97955800000000004</v>
      </c>
      <c r="Z473" s="1">
        <v>-0.72952799999999995</v>
      </c>
      <c r="AA473" s="1">
        <v>-0.30582500000000001</v>
      </c>
      <c r="AB473" s="1">
        <f t="shared" si="31"/>
        <v>-0.94747383333333346</v>
      </c>
      <c r="AC473" s="15" t="s">
        <v>760</v>
      </c>
      <c r="AD473" s="14" t="s">
        <v>759</v>
      </c>
      <c r="AE473" s="15" t="s">
        <v>758</v>
      </c>
      <c r="AF473" s="16">
        <v>5</v>
      </c>
      <c r="AG473" s="16">
        <v>5</v>
      </c>
      <c r="AH473" s="16">
        <v>5</v>
      </c>
      <c r="AI473" s="16">
        <v>50.3</v>
      </c>
      <c r="AJ473" s="16">
        <v>50.3</v>
      </c>
      <c r="AK473" s="16">
        <v>50.3</v>
      </c>
      <c r="AL473" s="16">
        <v>15.361000000000001</v>
      </c>
      <c r="AM473" s="16">
        <v>0</v>
      </c>
      <c r="AN473" s="16">
        <v>192.56</v>
      </c>
      <c r="AO473" s="16">
        <v>2441900000</v>
      </c>
      <c r="AP473" s="16">
        <v>166</v>
      </c>
      <c r="AQ473" s="15" t="s">
        <v>761</v>
      </c>
      <c r="AR473" s="14" t="s">
        <v>15</v>
      </c>
      <c r="AS473" s="14" t="s">
        <v>15</v>
      </c>
      <c r="AT473" s="28">
        <v>3.6783199999999998</v>
      </c>
      <c r="AU473" s="28">
        <v>-0.93461700000000003</v>
      </c>
      <c r="AV473" s="28">
        <v>2.4942500000000001</v>
      </c>
      <c r="AW473" s="28">
        <v>-0.51205500000000004</v>
      </c>
    </row>
    <row r="474" spans="1:49" x14ac:dyDescent="0.1">
      <c r="A474" s="1">
        <v>1.3363400000000001</v>
      </c>
      <c r="B474" s="1">
        <v>1.4404600000000001</v>
      </c>
      <c r="C474" s="1">
        <v>1.6326400000000001</v>
      </c>
      <c r="D474" s="1">
        <v>1.0085999999999999</v>
      </c>
      <c r="E474" s="1">
        <v>1.3691199999999999</v>
      </c>
      <c r="F474" s="1">
        <v>1.4037900000000001</v>
      </c>
      <c r="G474" s="1">
        <f t="shared" si="28"/>
        <v>1.3651583333333333</v>
      </c>
      <c r="H474" s="1">
        <v>0.55380200000000002</v>
      </c>
      <c r="I474" s="1">
        <v>0.34230699999999997</v>
      </c>
      <c r="J474" s="1">
        <v>-0.62136899999999995</v>
      </c>
      <c r="K474" s="1">
        <v>-1.11198</v>
      </c>
      <c r="L474" s="1">
        <v>2.9568799999999999E-2</v>
      </c>
      <c r="M474" s="1">
        <v>-0.91045699999999996</v>
      </c>
      <c r="N474" s="1">
        <f t="shared" si="29"/>
        <v>-0.28635469999999996</v>
      </c>
      <c r="O474" s="1">
        <v>0.13115399999999999</v>
      </c>
      <c r="P474" s="1">
        <v>-0.13159699999999999</v>
      </c>
      <c r="Q474" s="1">
        <v>0.19623699999999999</v>
      </c>
      <c r="R474" s="1">
        <v>7.5772699999999998E-2</v>
      </c>
      <c r="S474" s="1">
        <v>0.25223600000000002</v>
      </c>
      <c r="T474" s="1">
        <v>7.2097999999999995E-2</v>
      </c>
      <c r="U474" s="1">
        <f t="shared" si="30"/>
        <v>9.9316783333333339E-2</v>
      </c>
      <c r="V474" s="1">
        <v>-1.3838900000000001</v>
      </c>
      <c r="W474" s="1">
        <v>-0.89300900000000005</v>
      </c>
      <c r="X474" s="1">
        <v>-1.11382</v>
      </c>
      <c r="Y474" s="1">
        <v>-0.98812699999999998</v>
      </c>
      <c r="Z474" s="1">
        <v>-1.4866600000000001</v>
      </c>
      <c r="AA474" s="1">
        <v>-1.20322</v>
      </c>
      <c r="AB474" s="1">
        <f t="shared" si="31"/>
        <v>-1.178121</v>
      </c>
      <c r="AC474" s="15" t="s">
        <v>677</v>
      </c>
      <c r="AD474" s="14" t="s">
        <v>676</v>
      </c>
      <c r="AE474" s="15" t="s">
        <v>675</v>
      </c>
      <c r="AF474" s="16">
        <v>19</v>
      </c>
      <c r="AG474" s="16">
        <v>19</v>
      </c>
      <c r="AH474" s="16">
        <v>6</v>
      </c>
      <c r="AI474" s="16">
        <v>68.099999999999994</v>
      </c>
      <c r="AJ474" s="16">
        <v>68.099999999999994</v>
      </c>
      <c r="AK474" s="16">
        <v>27.6</v>
      </c>
      <c r="AL474" s="16">
        <v>34.642000000000003</v>
      </c>
      <c r="AM474" s="16">
        <v>0</v>
      </c>
      <c r="AN474" s="16">
        <v>213.16</v>
      </c>
      <c r="AO474" s="16">
        <v>7270100000</v>
      </c>
      <c r="AP474" s="16">
        <v>479</v>
      </c>
      <c r="AQ474" s="15" t="s">
        <v>679</v>
      </c>
      <c r="AR474" s="14" t="s">
        <v>15</v>
      </c>
      <c r="AS474" s="14" t="s">
        <v>15</v>
      </c>
      <c r="AT474" s="28">
        <v>2.8333699999999999</v>
      </c>
      <c r="AU474" s="28">
        <v>-0.81007099999999999</v>
      </c>
      <c r="AV474" s="28">
        <v>5.6526899999999998</v>
      </c>
      <c r="AW474" s="28">
        <v>-0.62658499999999995</v>
      </c>
    </row>
    <row r="475" spans="1:49" x14ac:dyDescent="0.1">
      <c r="A475" s="1">
        <v>1.1479900000000001</v>
      </c>
      <c r="B475" s="1">
        <v>1.04158</v>
      </c>
      <c r="C475" s="1">
        <v>1.2050000000000001</v>
      </c>
      <c r="D475" s="1">
        <v>1.55871</v>
      </c>
      <c r="E475" s="1">
        <v>1.68791</v>
      </c>
      <c r="F475" s="1">
        <v>1.56569</v>
      </c>
      <c r="G475" s="1">
        <f t="shared" si="28"/>
        <v>1.3678133333333333</v>
      </c>
      <c r="H475" s="1">
        <v>0.61314500000000005</v>
      </c>
      <c r="I475" s="1">
        <v>0.45661600000000002</v>
      </c>
      <c r="J475" s="1">
        <v>-0.61983600000000005</v>
      </c>
      <c r="K475" s="1">
        <v>-1.5157799999999999</v>
      </c>
      <c r="L475" s="1">
        <v>-0.50387000000000004</v>
      </c>
      <c r="M475" s="1">
        <v>-1.0784400000000001</v>
      </c>
      <c r="N475" s="1">
        <f t="shared" si="29"/>
        <v>-0.44136083333333326</v>
      </c>
      <c r="O475" s="1">
        <v>-0.35838799999999998</v>
      </c>
      <c r="P475" s="1">
        <v>0.68262900000000004</v>
      </c>
      <c r="Q475" s="1">
        <v>4.2449599999999997E-2</v>
      </c>
      <c r="R475" s="1">
        <v>0.406003</v>
      </c>
      <c r="S475" s="1">
        <v>-0.191415</v>
      </c>
      <c r="T475" s="1">
        <v>-0.69043900000000002</v>
      </c>
      <c r="U475" s="1">
        <f t="shared" si="30"/>
        <v>-1.8193400000000009E-2</v>
      </c>
      <c r="V475" s="1">
        <v>-0.63785400000000003</v>
      </c>
      <c r="W475" s="1">
        <v>-0.77858899999999998</v>
      </c>
      <c r="X475" s="1">
        <v>-0.63864200000000004</v>
      </c>
      <c r="Y475" s="1">
        <v>-0.77424899999999997</v>
      </c>
      <c r="Z475" s="1">
        <v>-1.26295</v>
      </c>
      <c r="AA475" s="1">
        <v>-1.35727</v>
      </c>
      <c r="AB475" s="1">
        <f t="shared" si="31"/>
        <v>-0.90825900000000004</v>
      </c>
      <c r="AC475" s="15" t="s">
        <v>1167</v>
      </c>
      <c r="AD475" s="14"/>
      <c r="AE475" s="15" t="s">
        <v>114</v>
      </c>
      <c r="AF475" s="16">
        <v>16</v>
      </c>
      <c r="AG475" s="16">
        <v>16</v>
      </c>
      <c r="AH475" s="16">
        <v>7</v>
      </c>
      <c r="AI475" s="16">
        <v>53.2</v>
      </c>
      <c r="AJ475" s="16">
        <v>53.2</v>
      </c>
      <c r="AK475" s="16">
        <v>29.1</v>
      </c>
      <c r="AL475" s="16">
        <v>40.374000000000002</v>
      </c>
      <c r="AM475" s="16">
        <v>0</v>
      </c>
      <c r="AN475" s="16">
        <v>63.981000000000002</v>
      </c>
      <c r="AO475" s="16">
        <v>1458000000</v>
      </c>
      <c r="AP475" s="16">
        <v>246</v>
      </c>
      <c r="AQ475" s="15" t="s">
        <v>588</v>
      </c>
      <c r="AR475" s="14" t="s">
        <v>15</v>
      </c>
      <c r="AS475" s="14" t="s">
        <v>15</v>
      </c>
      <c r="AT475" s="28">
        <v>2.62791</v>
      </c>
      <c r="AU475" s="28">
        <v>-0.53356499999999996</v>
      </c>
      <c r="AV475" s="28">
        <v>2.2297699999999998</v>
      </c>
      <c r="AW475" s="28">
        <v>-0.26249899999999998</v>
      </c>
    </row>
    <row r="476" spans="1:49" x14ac:dyDescent="0.1">
      <c r="A476" s="1">
        <v>0.68471400000000004</v>
      </c>
      <c r="B476" s="1">
        <v>1.2881899999999999</v>
      </c>
      <c r="C476" s="1">
        <v>1.41479</v>
      </c>
      <c r="D476" s="1">
        <v>1.42597</v>
      </c>
      <c r="E476" s="1">
        <v>2.1204999999999998</v>
      </c>
      <c r="F476" s="1">
        <v>1.39524</v>
      </c>
      <c r="G476" s="1">
        <f t="shared" si="28"/>
        <v>1.3882339999999997</v>
      </c>
      <c r="H476" s="1">
        <v>0.208231</v>
      </c>
      <c r="I476" s="1">
        <v>0.50059900000000002</v>
      </c>
      <c r="J476" s="1">
        <v>-0.17827100000000001</v>
      </c>
      <c r="K476" s="1">
        <v>-0.162661</v>
      </c>
      <c r="L476" s="1">
        <v>0.364707</v>
      </c>
      <c r="M476" s="1">
        <v>-8.79857E-2</v>
      </c>
      <c r="N476" s="1">
        <f t="shared" si="29"/>
        <v>0.10743655000000001</v>
      </c>
      <c r="O476" s="1">
        <v>-0.30442999999999998</v>
      </c>
      <c r="P476" s="1">
        <v>-0.22004699999999999</v>
      </c>
      <c r="Q476" s="1">
        <v>-0.46124300000000001</v>
      </c>
      <c r="R476" s="1">
        <v>-9.1533600000000007E-2</v>
      </c>
      <c r="S476" s="1">
        <v>-0.17940300000000001</v>
      </c>
      <c r="T476" s="1">
        <v>-0.25816299999999998</v>
      </c>
      <c r="U476" s="1">
        <f t="shared" si="30"/>
        <v>-0.25246993333333329</v>
      </c>
      <c r="V476" s="1">
        <v>-1.16185</v>
      </c>
      <c r="W476" s="1">
        <v>-1.01844</v>
      </c>
      <c r="X476" s="1">
        <v>-1.29521</v>
      </c>
      <c r="Y476" s="1">
        <v>-1.21435</v>
      </c>
      <c r="Z476" s="1">
        <v>-1.56568</v>
      </c>
      <c r="AA476" s="1">
        <v>-1.20367</v>
      </c>
      <c r="AB476" s="1">
        <f t="shared" si="31"/>
        <v>-1.2432000000000001</v>
      </c>
      <c r="AC476" s="15" t="s">
        <v>491</v>
      </c>
      <c r="AD476" s="14" t="s">
        <v>490</v>
      </c>
      <c r="AE476" s="15" t="s">
        <v>489</v>
      </c>
      <c r="AF476" s="16">
        <v>7</v>
      </c>
      <c r="AG476" s="16">
        <v>4</v>
      </c>
      <c r="AH476" s="16">
        <v>4</v>
      </c>
      <c r="AI476" s="16">
        <v>33.200000000000003</v>
      </c>
      <c r="AJ476" s="16">
        <v>25</v>
      </c>
      <c r="AK476" s="16">
        <v>25</v>
      </c>
      <c r="AL476" s="16">
        <v>24.673999999999999</v>
      </c>
      <c r="AM476" s="16">
        <v>0</v>
      </c>
      <c r="AN476" s="16">
        <v>49.427999999999997</v>
      </c>
      <c r="AO476" s="16">
        <v>915230000</v>
      </c>
      <c r="AP476" s="16">
        <v>119</v>
      </c>
      <c r="AQ476" s="15" t="s">
        <v>492</v>
      </c>
      <c r="AR476" s="14" t="s">
        <v>15</v>
      </c>
      <c r="AS476" s="14" t="s">
        <v>15</v>
      </c>
      <c r="AT476" s="28">
        <v>3.4845799999999998</v>
      </c>
      <c r="AU476" s="28">
        <v>-0.761544</v>
      </c>
      <c r="AV476" s="28">
        <v>5.7280600000000002</v>
      </c>
      <c r="AW476" s="28">
        <v>-0.58907399999999999</v>
      </c>
    </row>
    <row r="477" spans="1:49" x14ac:dyDescent="0.1">
      <c r="A477" s="1">
        <v>0.75287599999999999</v>
      </c>
      <c r="B477" s="1">
        <v>1.38395</v>
      </c>
      <c r="C477" s="1">
        <v>1.34955</v>
      </c>
      <c r="D477" s="1">
        <v>1.7937399999999999</v>
      </c>
      <c r="E477" s="1">
        <v>1.6412800000000001</v>
      </c>
      <c r="F477" s="1">
        <v>1.6534199999999999</v>
      </c>
      <c r="G477" s="1">
        <f t="shared" ref="G477" si="32">AVERAGE(A477:F477)</f>
        <v>1.429136</v>
      </c>
      <c r="H477" s="1">
        <v>0.31385999999999997</v>
      </c>
      <c r="I477" s="1">
        <v>0.22293299999999999</v>
      </c>
      <c r="J477" s="1">
        <v>-0.55714799999999998</v>
      </c>
      <c r="K477" s="1">
        <v>-1.8417600000000001</v>
      </c>
      <c r="L477" s="1">
        <v>-1.17003E-2</v>
      </c>
      <c r="M477" s="1">
        <v>-1.4382299999999999</v>
      </c>
      <c r="N477" s="1">
        <f t="shared" ref="N477" si="33">AVERAGE(H477:M477)</f>
        <v>-0.55200755000000001</v>
      </c>
      <c r="O477" s="1">
        <v>-0.224546</v>
      </c>
      <c r="P477" s="1">
        <v>0.38352199999999997</v>
      </c>
      <c r="Q477" s="1">
        <v>-0.74973400000000001</v>
      </c>
      <c r="R477" s="1">
        <v>-0.114592</v>
      </c>
      <c r="S477" s="1">
        <v>0.12470199999999999</v>
      </c>
      <c r="T477" s="1">
        <v>-0.73364300000000005</v>
      </c>
      <c r="U477" s="1">
        <f t="shared" ref="U477" si="34">AVERAGE(O477:T477)</f>
        <v>-0.21904850000000001</v>
      </c>
      <c r="V477" s="1">
        <v>-0.59867700000000001</v>
      </c>
      <c r="W477" s="1">
        <v>-0.40033800000000003</v>
      </c>
      <c r="X477" s="1">
        <v>-0.58445400000000003</v>
      </c>
      <c r="Y477" s="1">
        <v>-0.84040999999999999</v>
      </c>
      <c r="Z477" s="1">
        <v>-0.56626900000000002</v>
      </c>
      <c r="AA477" s="1">
        <v>-0.95832700000000004</v>
      </c>
      <c r="AB477" s="1">
        <f t="shared" ref="AB477" si="35">AVERAGE(V477:AA477)</f>
        <v>-0.65807916666666666</v>
      </c>
      <c r="AC477" s="15" t="s">
        <v>1166</v>
      </c>
      <c r="AD477" s="14"/>
      <c r="AE477" s="15" t="s">
        <v>11</v>
      </c>
      <c r="AF477" s="16">
        <v>7</v>
      </c>
      <c r="AG477" s="16">
        <v>7</v>
      </c>
      <c r="AH477" s="16">
        <v>5</v>
      </c>
      <c r="AI477" s="16">
        <v>37.299999999999997</v>
      </c>
      <c r="AJ477" s="16">
        <v>37.299999999999997</v>
      </c>
      <c r="AK477" s="16">
        <v>28.2</v>
      </c>
      <c r="AL477" s="16">
        <v>23.698</v>
      </c>
      <c r="AM477" s="16">
        <v>0</v>
      </c>
      <c r="AN477" s="16">
        <v>22.893999999999998</v>
      </c>
      <c r="AO477" s="16">
        <v>404280000</v>
      </c>
      <c r="AP477" s="16">
        <v>112</v>
      </c>
      <c r="AQ477" s="15" t="s">
        <v>476</v>
      </c>
      <c r="AR477" s="14" t="s">
        <v>15</v>
      </c>
      <c r="AS477" s="14"/>
      <c r="AT477" s="28">
        <v>2.7212299999999998</v>
      </c>
      <c r="AU477" s="28">
        <v>-1.1729700000000001</v>
      </c>
      <c r="AV477" s="28">
        <v>1.16351</v>
      </c>
      <c r="AW477" s="28">
        <v>-0.25993500000000003</v>
      </c>
    </row>
  </sheetData>
  <mergeCells count="3">
    <mergeCell ref="A24:C24"/>
    <mergeCell ref="AT24:AW26"/>
    <mergeCell ref="F20:J23"/>
  </mergeCells>
  <conditionalFormatting sqref="A28:AB477">
    <cfRule type="colorScale" priority="1">
      <colorScale>
        <cfvo type="num" val="-2"/>
        <cfvo type="num" val="0"/>
        <cfvo type="num" val="2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Deregu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otaki Martina</dc:creator>
  <cp:lastModifiedBy>User</cp:lastModifiedBy>
  <dcterms:created xsi:type="dcterms:W3CDTF">2018-12-05T13:37:05Z</dcterms:created>
  <dcterms:modified xsi:type="dcterms:W3CDTF">2020-01-16T11:43:29Z</dcterms:modified>
</cp:coreProperties>
</file>